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ore\Desktop\Threonine_Ageing\Nature\"/>
    </mc:Choice>
  </mc:AlternateContent>
  <bookViews>
    <workbookView xWindow="360" yWindow="60" windowWidth="15990" windowHeight="6510"/>
  </bookViews>
  <sheets>
    <sheet name="Table 1 Sample Information" sheetId="1" r:id="rId1"/>
    <sheet name=" Metabolites" sheetId="10" r:id="rId2"/>
    <sheet name="Quantitative Estimation _Comb" sheetId="11" r:id="rId3"/>
    <sheet name="Pathway clustering" sheetId="12" r:id="rId4"/>
  </sheets>
  <calcPr calcId="162913" concurrentCalc="0"/>
</workbook>
</file>

<file path=xl/calcChain.xml><?xml version="1.0" encoding="utf-8"?>
<calcChain xmlns="http://schemas.openxmlformats.org/spreadsheetml/2006/main">
  <c r="K137" i="10" l="1"/>
  <c r="K22" i="10"/>
  <c r="L8" i="10"/>
  <c r="L9" i="10"/>
  <c r="L10" i="10"/>
  <c r="L11" i="10"/>
  <c r="L13" i="10"/>
  <c r="L14" i="10"/>
  <c r="L15" i="10"/>
  <c r="L16" i="10"/>
  <c r="L17" i="10"/>
  <c r="L18" i="10"/>
  <c r="L19" i="10"/>
  <c r="L20" i="10"/>
  <c r="L23" i="10"/>
  <c r="L24" i="10"/>
  <c r="L26" i="10"/>
  <c r="L27" i="10"/>
  <c r="L28" i="10"/>
  <c r="L29" i="10"/>
  <c r="L30" i="10"/>
  <c r="L31" i="10"/>
  <c r="L32" i="10"/>
  <c r="L33" i="10"/>
  <c r="L35" i="10"/>
  <c r="L36" i="10"/>
  <c r="L37" i="10"/>
  <c r="L38" i="10"/>
  <c r="L39" i="10"/>
  <c r="L40" i="10"/>
  <c r="L41" i="10"/>
  <c r="L43" i="10"/>
  <c r="L45" i="10"/>
  <c r="L46" i="10"/>
  <c r="L47" i="10"/>
  <c r="L48" i="10"/>
  <c r="L49" i="10"/>
  <c r="L50" i="10"/>
  <c r="L52" i="10"/>
  <c r="L54" i="10"/>
  <c r="L55" i="10"/>
  <c r="L56" i="10"/>
  <c r="L57" i="10"/>
  <c r="L58" i="10"/>
  <c r="L59" i="10"/>
  <c r="L60" i="10"/>
  <c r="L61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1" i="10"/>
  <c r="L112" i="10"/>
  <c r="L114" i="10"/>
  <c r="L115" i="10"/>
  <c r="L116" i="10"/>
  <c r="L117" i="10"/>
  <c r="L118" i="10"/>
  <c r="L119" i="10"/>
  <c r="L120" i="10"/>
  <c r="L121" i="10"/>
  <c r="L122" i="10"/>
  <c r="L125" i="10"/>
  <c r="L126" i="10"/>
  <c r="L128" i="10"/>
  <c r="L129" i="10"/>
  <c r="L131" i="10"/>
  <c r="L132" i="10"/>
  <c r="L133" i="10"/>
  <c r="L134" i="10"/>
  <c r="L135" i="10"/>
  <c r="L137" i="10"/>
  <c r="L138" i="10"/>
  <c r="L139" i="10"/>
  <c r="L140" i="10"/>
  <c r="L142" i="10"/>
  <c r="L143" i="10"/>
  <c r="L145" i="10"/>
  <c r="L146" i="10"/>
  <c r="L147" i="10"/>
  <c r="L148" i="10"/>
  <c r="L149" i="10"/>
  <c r="L150" i="10"/>
  <c r="L151" i="10"/>
  <c r="L152" i="10"/>
  <c r="L154" i="10"/>
  <c r="L155" i="10"/>
  <c r="L156" i="10"/>
  <c r="L159" i="10"/>
  <c r="L161" i="10"/>
  <c r="L162" i="10"/>
  <c r="L163" i="10"/>
  <c r="L164" i="10"/>
  <c r="L165" i="10"/>
  <c r="L166" i="10"/>
  <c r="L167" i="10"/>
  <c r="L168" i="10"/>
  <c r="L169" i="10"/>
  <c r="L170" i="10"/>
  <c r="L172" i="10"/>
  <c r="L173" i="10"/>
  <c r="L174" i="10"/>
  <c r="L175" i="10"/>
  <c r="L176" i="10"/>
  <c r="L178" i="10"/>
  <c r="L179" i="10"/>
  <c r="L180" i="10"/>
  <c r="L181" i="10"/>
  <c r="L182" i="10"/>
  <c r="L184" i="10"/>
  <c r="L185" i="10"/>
  <c r="L186" i="10"/>
  <c r="L187" i="10"/>
  <c r="L188" i="10"/>
  <c r="L189" i="10"/>
  <c r="L190" i="10"/>
  <c r="L191" i="10"/>
  <c r="L192" i="10"/>
  <c r="L193" i="10"/>
  <c r="L194" i="10"/>
  <c r="L195" i="10"/>
  <c r="L196" i="10"/>
  <c r="L198" i="10"/>
  <c r="L199" i="10"/>
  <c r="L201" i="10"/>
  <c r="L202" i="10"/>
  <c r="L203" i="10"/>
  <c r="L204" i="10"/>
  <c r="L206" i="10"/>
  <c r="L207" i="10"/>
  <c r="L208" i="10"/>
  <c r="L210" i="10"/>
  <c r="L211" i="10"/>
  <c r="L212" i="10"/>
  <c r="L213" i="10"/>
  <c r="L214" i="10"/>
  <c r="L215" i="10"/>
  <c r="L217" i="10"/>
  <c r="L218" i="10"/>
  <c r="L219" i="10"/>
  <c r="L220" i="10"/>
  <c r="L223" i="10"/>
  <c r="L224" i="10"/>
  <c r="L228" i="10"/>
  <c r="L230" i="10"/>
  <c r="L232" i="10"/>
  <c r="L233" i="10"/>
  <c r="L234" i="10"/>
  <c r="L235" i="10"/>
  <c r="L236" i="10"/>
  <c r="L237" i="10"/>
  <c r="L238" i="10"/>
  <c r="L239" i="10"/>
  <c r="L241" i="10"/>
  <c r="L243" i="10"/>
  <c r="L244" i="10"/>
  <c r="L245" i="10"/>
  <c r="L246" i="10"/>
  <c r="L247" i="10"/>
  <c r="L248" i="10"/>
  <c r="L249" i="10"/>
  <c r="L250" i="10"/>
  <c r="L252" i="10"/>
  <c r="L253" i="10"/>
  <c r="L254" i="10"/>
  <c r="L255" i="10"/>
  <c r="L256" i="10"/>
  <c r="L257" i="10"/>
  <c r="L258" i="10"/>
  <c r="L259" i="10"/>
  <c r="L260" i="10"/>
  <c r="L261" i="10"/>
  <c r="L262" i="10"/>
  <c r="L263" i="10"/>
  <c r="L264" i="10"/>
  <c r="L266" i="10"/>
  <c r="L268" i="10"/>
  <c r="L269" i="10"/>
  <c r="L270" i="10"/>
  <c r="L271" i="10"/>
  <c r="L272" i="10"/>
  <c r="L273" i="10"/>
  <c r="L274" i="10"/>
  <c r="L275" i="10"/>
  <c r="L278" i="10"/>
  <c r="L279" i="10"/>
  <c r="L280" i="10"/>
  <c r="L282" i="10"/>
  <c r="L283" i="10"/>
  <c r="L284" i="10"/>
  <c r="L285" i="10"/>
  <c r="L286" i="10"/>
  <c r="L287" i="10"/>
  <c r="L288" i="10"/>
  <c r="L289" i="10"/>
  <c r="L290" i="10"/>
  <c r="L291" i="10"/>
  <c r="L296" i="10"/>
  <c r="L297" i="10"/>
  <c r="L298" i="10"/>
  <c r="L302" i="10"/>
  <c r="L303" i="10"/>
  <c r="L304" i="10"/>
  <c r="L305" i="10"/>
  <c r="K10" i="10"/>
  <c r="K11" i="10"/>
  <c r="K13" i="10"/>
  <c r="K14" i="10"/>
  <c r="K15" i="10"/>
  <c r="K16" i="10"/>
  <c r="K17" i="10"/>
  <c r="K18" i="10"/>
  <c r="K19" i="10"/>
  <c r="K20" i="10"/>
  <c r="K23" i="10"/>
  <c r="K24" i="10"/>
  <c r="K26" i="10"/>
  <c r="K27" i="10"/>
  <c r="K28" i="10"/>
  <c r="K30" i="10"/>
  <c r="K31" i="10"/>
  <c r="K32" i="10"/>
  <c r="K33" i="10"/>
  <c r="K35" i="10"/>
  <c r="K36" i="10"/>
  <c r="K37" i="10"/>
  <c r="K38" i="10"/>
  <c r="K39" i="10"/>
  <c r="K40" i="10"/>
  <c r="K41" i="10"/>
  <c r="K43" i="10"/>
  <c r="K44" i="10"/>
  <c r="K45" i="10"/>
  <c r="K46" i="10"/>
  <c r="K47" i="10"/>
  <c r="K48" i="10"/>
  <c r="K49" i="10"/>
  <c r="K50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1" i="10"/>
  <c r="K112" i="10"/>
  <c r="K114" i="10"/>
  <c r="K115" i="10"/>
  <c r="K116" i="10"/>
  <c r="K117" i="10"/>
  <c r="K118" i="10"/>
  <c r="K119" i="10"/>
  <c r="K120" i="10"/>
  <c r="K121" i="10"/>
  <c r="K122" i="10"/>
  <c r="K125" i="10"/>
  <c r="K126" i="10"/>
  <c r="K127" i="10"/>
  <c r="K128" i="10"/>
  <c r="K129" i="10"/>
  <c r="K131" i="10"/>
  <c r="K132" i="10"/>
  <c r="K133" i="10"/>
  <c r="K134" i="10"/>
  <c r="K135" i="10"/>
  <c r="K138" i="10"/>
  <c r="K139" i="10"/>
  <c r="K140" i="10"/>
  <c r="K142" i="10"/>
  <c r="K143" i="10"/>
  <c r="K145" i="10"/>
  <c r="K146" i="10"/>
  <c r="K147" i="10"/>
  <c r="K148" i="10"/>
  <c r="K149" i="10"/>
  <c r="K150" i="10"/>
  <c r="K151" i="10"/>
  <c r="K152" i="10"/>
  <c r="K154" i="10"/>
  <c r="K155" i="10"/>
  <c r="K156" i="10"/>
  <c r="K158" i="10"/>
  <c r="K159" i="10"/>
  <c r="K161" i="10"/>
  <c r="K162" i="10"/>
  <c r="K163" i="10"/>
  <c r="K164" i="10"/>
  <c r="K165" i="10"/>
  <c r="K166" i="10"/>
  <c r="K167" i="10"/>
  <c r="K168" i="10"/>
  <c r="K169" i="10"/>
  <c r="K170" i="10"/>
  <c r="K172" i="10"/>
  <c r="K173" i="10"/>
  <c r="K174" i="10"/>
  <c r="K176" i="10"/>
  <c r="K177" i="10"/>
  <c r="K178" i="10"/>
  <c r="K179" i="10"/>
  <c r="K180" i="10"/>
  <c r="K181" i="10"/>
  <c r="K182" i="10"/>
  <c r="K184" i="10"/>
  <c r="K185" i="10"/>
  <c r="K186" i="10"/>
  <c r="K187" i="10"/>
  <c r="K188" i="10"/>
  <c r="K189" i="10"/>
  <c r="K190" i="10"/>
  <c r="K191" i="10"/>
  <c r="K192" i="10"/>
  <c r="K193" i="10"/>
  <c r="K194" i="10"/>
  <c r="K195" i="10"/>
  <c r="K196" i="10"/>
  <c r="K198" i="10"/>
  <c r="K199" i="10"/>
  <c r="K200" i="10"/>
  <c r="K201" i="10"/>
  <c r="K202" i="10"/>
  <c r="K203" i="10"/>
  <c r="K204" i="10"/>
  <c r="K206" i="10"/>
  <c r="K207" i="10"/>
  <c r="K208" i="10"/>
  <c r="K210" i="10"/>
  <c r="K211" i="10"/>
  <c r="K212" i="10"/>
  <c r="K213" i="10"/>
  <c r="K214" i="10"/>
  <c r="K215" i="10"/>
  <c r="K216" i="10"/>
  <c r="K217" i="10"/>
  <c r="K218" i="10"/>
  <c r="K219" i="10"/>
  <c r="K220" i="10"/>
  <c r="K221" i="10"/>
  <c r="K223" i="10"/>
  <c r="K224" i="10"/>
  <c r="K227" i="10"/>
  <c r="K228" i="10"/>
  <c r="K230" i="10"/>
  <c r="K232" i="10"/>
  <c r="K233" i="10"/>
  <c r="K234" i="10"/>
  <c r="K235" i="10"/>
  <c r="K236" i="10"/>
  <c r="K237" i="10"/>
  <c r="K238" i="10"/>
  <c r="K239" i="10"/>
  <c r="K241" i="10"/>
  <c r="K243" i="10"/>
  <c r="K244" i="10"/>
  <c r="K245" i="10"/>
  <c r="K246" i="10"/>
  <c r="K247" i="10"/>
  <c r="K248" i="10"/>
  <c r="K249" i="10"/>
  <c r="K250" i="10"/>
  <c r="K252" i="10"/>
  <c r="K253" i="10"/>
  <c r="K254" i="10"/>
  <c r="K255" i="10"/>
  <c r="K256" i="10"/>
  <c r="K257" i="10"/>
  <c r="K258" i="10"/>
  <c r="K259" i="10"/>
  <c r="K260" i="10"/>
  <c r="K261" i="10"/>
  <c r="K262" i="10"/>
  <c r="K263" i="10"/>
  <c r="K264" i="10"/>
  <c r="K266" i="10"/>
  <c r="K268" i="10"/>
  <c r="K269" i="10"/>
  <c r="K270" i="10"/>
  <c r="K271" i="10"/>
  <c r="K272" i="10"/>
  <c r="K273" i="10"/>
  <c r="K274" i="10"/>
  <c r="K275" i="10"/>
  <c r="K278" i="10"/>
  <c r="K279" i="10"/>
  <c r="K280" i="10"/>
  <c r="K282" i="10"/>
  <c r="K283" i="10"/>
  <c r="K284" i="10"/>
  <c r="K285" i="10"/>
  <c r="K286" i="10"/>
  <c r="K287" i="10"/>
  <c r="K288" i="10"/>
  <c r="K289" i="10"/>
  <c r="K290" i="10"/>
  <c r="K291" i="10"/>
  <c r="K293" i="10"/>
  <c r="K296" i="10"/>
  <c r="K297" i="10"/>
  <c r="K298" i="10"/>
  <c r="K302" i="10"/>
  <c r="K303" i="10"/>
  <c r="K304" i="10"/>
  <c r="K305" i="10"/>
  <c r="K315" i="10"/>
  <c r="K316" i="10"/>
  <c r="K9" i="10"/>
  <c r="K8" i="10"/>
  <c r="L7" i="10"/>
  <c r="K7" i="10"/>
  <c r="L6" i="10"/>
</calcChain>
</file>

<file path=xl/sharedStrings.xml><?xml version="1.0" encoding="utf-8"?>
<sst xmlns="http://schemas.openxmlformats.org/spreadsheetml/2006/main" count="5295" uniqueCount="1830">
  <si>
    <t>Sample Information</t>
  </si>
  <si>
    <t>N2</t>
  </si>
  <si>
    <t>Wild type N2</t>
  </si>
  <si>
    <t>Group</t>
  </si>
  <si>
    <r>
      <t xml:space="preserve">‡ </t>
    </r>
    <r>
      <rPr>
        <sz val="11"/>
        <color theme="1"/>
        <rFont val="Arial"/>
        <family val="2"/>
      </rPr>
      <t>Amount of samples was measured in HMT.</t>
    </r>
  </si>
  <si>
    <t>Name</t>
    <phoneticPr fontId="3"/>
  </si>
  <si>
    <r>
      <t xml:space="preserve">amount (mg) </t>
    </r>
    <r>
      <rPr>
        <vertAlign val="superscript"/>
        <sz val="11"/>
        <color theme="1"/>
        <rFont val="Arial"/>
        <family val="2"/>
      </rPr>
      <t xml:space="preserve">‡
</t>
    </r>
    <r>
      <rPr>
        <sz val="11"/>
        <color theme="1"/>
        <rFont val="Arial"/>
        <family val="2"/>
      </rPr>
      <t>CE-TOFMS</t>
    </r>
    <phoneticPr fontId="3"/>
  </si>
  <si>
    <t>Name (analysis)
LC-TOFMS</t>
    <phoneticPr fontId="3"/>
  </si>
  <si>
    <r>
      <t xml:space="preserve">amount (mg) </t>
    </r>
    <r>
      <rPr>
        <vertAlign val="superscript"/>
        <sz val="11"/>
        <color theme="1"/>
        <rFont val="Arial"/>
        <family val="2"/>
      </rPr>
      <t xml:space="preserve">‡
</t>
    </r>
    <r>
      <rPr>
        <sz val="11"/>
        <color theme="1"/>
        <rFont val="Arial"/>
        <family val="2"/>
      </rPr>
      <t>LC-TOFMS</t>
    </r>
    <phoneticPr fontId="3"/>
  </si>
  <si>
    <t>N2-LC</t>
  </si>
  <si>
    <t>Putative Metabolites</t>
  </si>
  <si>
    <t>ID</t>
    <phoneticPr fontId="3"/>
  </si>
  <si>
    <r>
      <t xml:space="preserve">HMT DB </t>
    </r>
    <r>
      <rPr>
        <vertAlign val="superscript"/>
        <sz val="11"/>
        <color theme="1"/>
        <rFont val="Arial"/>
        <family val="2"/>
      </rPr>
      <t>†</t>
    </r>
    <phoneticPr fontId="3"/>
  </si>
  <si>
    <t>m/z</t>
    <phoneticPr fontId="3"/>
  </si>
  <si>
    <t>MT/RT</t>
    <phoneticPr fontId="3"/>
  </si>
  <si>
    <t>Relative Area</t>
    <phoneticPr fontId="3"/>
  </si>
  <si>
    <t>Compound name</t>
    <phoneticPr fontId="3"/>
  </si>
  <si>
    <t>Pathway Label</t>
    <phoneticPr fontId="3"/>
  </si>
  <si>
    <t>KEGG ID</t>
    <phoneticPr fontId="3"/>
  </si>
  <si>
    <t>A_0121</t>
  </si>
  <si>
    <t>ADP-ribose</t>
  </si>
  <si>
    <t>ADP-Rib</t>
  </si>
  <si>
    <t>C00301</t>
  </si>
  <si>
    <t>HMDB01178</t>
  </si>
  <si>
    <t>N.D.</t>
  </si>
  <si>
    <t>C_0012</t>
  </si>
  <si>
    <t>Acetoacetamide</t>
  </si>
  <si>
    <t>C11106</t>
  </si>
  <si>
    <t>No ID</t>
  </si>
  <si>
    <t>C_0015</t>
  </si>
  <si>
    <r>
      <t>N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imethylglycine</t>
    </r>
  </si>
  <si>
    <t>DMG</t>
  </si>
  <si>
    <t>C01026</t>
  </si>
  <si>
    <t>HMDB00092</t>
  </si>
  <si>
    <t>C_0039</t>
  </si>
  <si>
    <t>5-Methylcytosine</t>
  </si>
  <si>
    <t>C02376</t>
  </si>
  <si>
    <t>HMDB02894</t>
  </si>
  <si>
    <t>C_0068</t>
  </si>
  <si>
    <r>
      <t>O</t>
    </r>
    <r>
      <rPr>
        <sz val="11"/>
        <color theme="1"/>
        <rFont val="Arial"/>
        <family val="2"/>
      </rPr>
      <t>-Acetylserine</t>
    </r>
  </si>
  <si>
    <t>O-Acetylserine</t>
  </si>
  <si>
    <t>C00979</t>
  </si>
  <si>
    <t>HMDB03011</t>
  </si>
  <si>
    <t>C_0090</t>
  </si>
  <si>
    <t>Gluconolactone</t>
  </si>
  <si>
    <t>1,5-Gluconolactone</t>
  </si>
  <si>
    <t>C00198</t>
  </si>
  <si>
    <t>HMDB00150</t>
  </si>
  <si>
    <t>C_0118</t>
  </si>
  <si>
    <t>Ergothioneine</t>
  </si>
  <si>
    <t>C05570</t>
  </si>
  <si>
    <t>HMDB03045</t>
  </si>
  <si>
    <t>C_0129</t>
  </si>
  <si>
    <t>Glycerophosphocholine</t>
  </si>
  <si>
    <t>GPCho</t>
  </si>
  <si>
    <t>C00670</t>
  </si>
  <si>
    <t>HMDB00086</t>
  </si>
  <si>
    <t>C_0138</t>
  </si>
  <si>
    <t>Argininosuccinic acid</t>
  </si>
  <si>
    <t>ArgSuccinate</t>
  </si>
  <si>
    <t>C03406</t>
  </si>
  <si>
    <t>HMDB00052</t>
  </si>
  <si>
    <t>C_0009</t>
  </si>
  <si>
    <t>Sarcosine</t>
  </si>
  <si>
    <t>C00213</t>
  </si>
  <si>
    <t>HMDB00271</t>
  </si>
  <si>
    <t>C_0111</t>
  </si>
  <si>
    <t>Kynurenine</t>
  </si>
  <si>
    <t>C00328,C01718</t>
  </si>
  <si>
    <t>HMDB00684</t>
  </si>
  <si>
    <t>P_0017</t>
  </si>
  <si>
    <t>AC(20:1)</t>
  </si>
  <si>
    <t>A_0023</t>
  </si>
  <si>
    <t>Ureidoglycolic acid</t>
  </si>
  <si>
    <t>Ureidoglycolate</t>
  </si>
  <si>
    <t>C00603</t>
  </si>
  <si>
    <t>HMDB01005</t>
  </si>
  <si>
    <t>A_0042</t>
  </si>
  <si>
    <t>Suberic acid</t>
  </si>
  <si>
    <t>C08278</t>
  </si>
  <si>
    <t>HMDB00893</t>
  </si>
  <si>
    <t>A_0117</t>
  </si>
  <si>
    <t>CDP-choline</t>
  </si>
  <si>
    <t>C00307</t>
  </si>
  <si>
    <t>HMDB01413</t>
  </si>
  <si>
    <t>C_0035</t>
  </si>
  <si>
    <r>
      <t>Betaine aldehyde_+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t>BTL</t>
  </si>
  <si>
    <t>C00576</t>
  </si>
  <si>
    <t>HMDB01252</t>
  </si>
  <si>
    <t>C_0112</t>
  </si>
  <si>
    <t>XC0061</t>
  </si>
  <si>
    <t>N_0002</t>
  </si>
  <si>
    <t>N_0031</t>
  </si>
  <si>
    <t>FA(22:3)</t>
  </si>
  <si>
    <t>N_0032</t>
  </si>
  <si>
    <t>Erucic acid</t>
  </si>
  <si>
    <t>C08316</t>
  </si>
  <si>
    <t>HMDB02068</t>
  </si>
  <si>
    <t>P_0003</t>
  </si>
  <si>
    <t>Sphingosine</t>
  </si>
  <si>
    <t>C00319</t>
  </si>
  <si>
    <t>HMDB00252</t>
  </si>
  <si>
    <t>P_0004</t>
  </si>
  <si>
    <t>Sphinganine</t>
  </si>
  <si>
    <t>C00836</t>
  </si>
  <si>
    <t>HMDB00269</t>
  </si>
  <si>
    <t>P_0010</t>
  </si>
  <si>
    <t>Campesterol</t>
  </si>
  <si>
    <t>C01789</t>
  </si>
  <si>
    <t>HMDB02869</t>
  </si>
  <si>
    <t>P_0011</t>
  </si>
  <si>
    <t>20α-Hydroxycholesterol
22-Hydroxycholesterol</t>
  </si>
  <si>
    <t>20a-Hydroxycholesterol
22-Hydroxycholesterol</t>
  </si>
  <si>
    <t>C05500
C05502</t>
  </si>
  <si>
    <t>HMDB06283
HMDB04035</t>
  </si>
  <si>
    <t>P_0012</t>
  </si>
  <si>
    <t>Palmitoylcarnitine</t>
  </si>
  <si>
    <t>C02990</t>
  </si>
  <si>
    <t>HMDB00222</t>
  </si>
  <si>
    <t>P_0013</t>
  </si>
  <si>
    <t>AC(17:1)</t>
  </si>
  <si>
    <t>P_0014</t>
  </si>
  <si>
    <t>AC(17:0)</t>
  </si>
  <si>
    <t>P_0015</t>
  </si>
  <si>
    <t>AC(18:1)</t>
  </si>
  <si>
    <t>P_0021</t>
  </si>
  <si>
    <t>AC(23:0)</t>
  </si>
  <si>
    <t>C_0065</t>
  </si>
  <si>
    <t>Gln</t>
  </si>
  <si>
    <t>C00064,C00303,C00819</t>
  </si>
  <si>
    <t>HMDB00641,HMDB03423</t>
  </si>
  <si>
    <t>C_0106</t>
  </si>
  <si>
    <r>
      <t>N</t>
    </r>
    <r>
      <rPr>
        <sz val="11"/>
        <color theme="1"/>
        <rFont val="Arial"/>
        <family val="2"/>
      </rPr>
      <t>-Acetylhistidine</t>
    </r>
  </si>
  <si>
    <t>N-Acetylhistidine</t>
  </si>
  <si>
    <t>C02997</t>
  </si>
  <si>
    <t>A_0060</t>
  </si>
  <si>
    <t>Gluconic acid</t>
  </si>
  <si>
    <t>C00257</t>
  </si>
  <si>
    <t>HMDB00625</t>
  </si>
  <si>
    <t>C_0061</t>
  </si>
  <si>
    <t>Stachydrine</t>
  </si>
  <si>
    <t>C10172</t>
  </si>
  <si>
    <t>HMDB04827</t>
  </si>
  <si>
    <t>C_0019</t>
  </si>
  <si>
    <t>Choline</t>
  </si>
  <si>
    <t>C00114</t>
  </si>
  <si>
    <t>HMDB00097</t>
  </si>
  <si>
    <t>C_0115</t>
  </si>
  <si>
    <t>Cystathionine</t>
  </si>
  <si>
    <t>C00542,C02291</t>
  </si>
  <si>
    <t>HMDB00099</t>
  </si>
  <si>
    <t>C_0108</t>
  </si>
  <si>
    <r>
      <t>O</t>
    </r>
    <r>
      <rPr>
        <sz val="11"/>
        <color theme="1"/>
        <rFont val="Arial"/>
        <family val="2"/>
      </rPr>
      <t>-Acetylcarnitine</t>
    </r>
  </si>
  <si>
    <t>ALCAL</t>
  </si>
  <si>
    <t>C02571</t>
  </si>
  <si>
    <t>HMDB00201</t>
  </si>
  <si>
    <t>C_0005</t>
  </si>
  <si>
    <r>
      <t xml:space="preserve">Trimethylamine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oxide</t>
    </r>
  </si>
  <si>
    <t>Trimethylamine N-oxide</t>
  </si>
  <si>
    <t>C01104</t>
  </si>
  <si>
    <t>HMDB00925</t>
  </si>
  <si>
    <t>C_0066</t>
  </si>
  <si>
    <t>Lys</t>
  </si>
  <si>
    <t>C00047,C00739,C16440</t>
  </si>
  <si>
    <t>HMDB00182,HMDB03405</t>
  </si>
  <si>
    <t>C_0114</t>
  </si>
  <si>
    <r>
      <t>N</t>
    </r>
    <r>
      <rPr>
        <sz val="11"/>
        <color theme="1"/>
        <rFont val="Arial"/>
        <family val="2"/>
      </rPr>
      <t>-Acetylgalactosamine
N-Acety</t>
    </r>
    <r>
      <rPr>
        <i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mannosamine
N-Acetylglucosamine</t>
    </r>
  </si>
  <si>
    <t>N-Acetylgalactosamine
ManNAc
GlcNAc</t>
  </si>
  <si>
    <t>C01132
C00645
C00140</t>
  </si>
  <si>
    <t>HMDB00853
HMDB01129
HMDB00215</t>
  </si>
  <si>
    <t>C_0020</t>
  </si>
  <si>
    <t>Ser</t>
  </si>
  <si>
    <t>C00065,C00716,C00740</t>
  </si>
  <si>
    <t>HMDB00187,HMDB03406</t>
  </si>
  <si>
    <t>C_0094</t>
  </si>
  <si>
    <t>Phosphorylcholine</t>
  </si>
  <si>
    <t>C00588</t>
  </si>
  <si>
    <t>HMDB01565</t>
  </si>
  <si>
    <t>C_0077</t>
  </si>
  <si>
    <t>Carnitine</t>
  </si>
  <si>
    <t>C00318,C00487,C15025</t>
  </si>
  <si>
    <t>HMDB00062</t>
  </si>
  <si>
    <t>P_0016</t>
  </si>
  <si>
    <t>AC(18:0)</t>
  </si>
  <si>
    <t>A_0070</t>
  </si>
  <si>
    <t>XA0033</t>
  </si>
  <si>
    <t>C_0034</t>
  </si>
  <si>
    <t>Thr</t>
  </si>
  <si>
    <t>C00188,C00820</t>
  </si>
  <si>
    <t>HMDB00167</t>
  </si>
  <si>
    <t>C_0147</t>
  </si>
  <si>
    <t>Riboflavin</t>
  </si>
  <si>
    <t>C00255</t>
  </si>
  <si>
    <t>HMDB00244</t>
  </si>
  <si>
    <t>C_0002</t>
  </si>
  <si>
    <t>Ethanolamine</t>
  </si>
  <si>
    <t>C00189</t>
  </si>
  <si>
    <t>HMDB00149</t>
  </si>
  <si>
    <t>C_0085</t>
  </si>
  <si>
    <t>1-Methylhistidine</t>
  </si>
  <si>
    <t>HMDB00001</t>
  </si>
  <si>
    <t>A_0055</t>
  </si>
  <si>
    <t>Kynurenic acid</t>
  </si>
  <si>
    <t>C01717</t>
  </si>
  <si>
    <t>HMDB00715</t>
  </si>
  <si>
    <t>C_0099</t>
  </si>
  <si>
    <r>
      <t>N</t>
    </r>
    <r>
      <rPr>
        <vertAlign val="subscript"/>
        <sz val="11"/>
        <color theme="1"/>
        <rFont val="Arial"/>
        <family val="2"/>
      </rPr>
      <t>ω-</t>
    </r>
    <r>
      <rPr>
        <sz val="11"/>
        <color theme="1"/>
        <rFont val="Arial"/>
        <family val="2"/>
      </rPr>
      <t>Methylarginine</t>
    </r>
  </si>
  <si>
    <t>Nw-Methylarginine</t>
  </si>
  <si>
    <t>C_0142</t>
  </si>
  <si>
    <t>Arg-Glu</t>
  </si>
  <si>
    <t>P_0018</t>
  </si>
  <si>
    <t>AC(20:0)</t>
  </si>
  <si>
    <t>C_0063</t>
  </si>
  <si>
    <t>γ-Butyrobetaine</t>
  </si>
  <si>
    <t>Actinine</t>
  </si>
  <si>
    <t>C01181</t>
  </si>
  <si>
    <t>HMDB01161</t>
  </si>
  <si>
    <t>C_0038</t>
  </si>
  <si>
    <t>Nicotinic acid</t>
  </si>
  <si>
    <t>C00253</t>
  </si>
  <si>
    <t>HMDB01488</t>
  </si>
  <si>
    <t>C_0139</t>
  </si>
  <si>
    <t>XC0120</t>
  </si>
  <si>
    <t>P_0008</t>
  </si>
  <si>
    <t>7-Dehydrocholesterol</t>
  </si>
  <si>
    <t>C01164</t>
  </si>
  <si>
    <t>HMDB00032</t>
  </si>
  <si>
    <t>C_0088</t>
  </si>
  <si>
    <t>Arg</t>
  </si>
  <si>
    <t>C00062,C00792</t>
  </si>
  <si>
    <t>HMDB00517,HMDB03416</t>
  </si>
  <si>
    <t>A_0034</t>
  </si>
  <si>
    <t>Uric acid</t>
  </si>
  <si>
    <t>C00366</t>
  </si>
  <si>
    <t>HMDB00289</t>
  </si>
  <si>
    <t>A_0048</t>
  </si>
  <si>
    <r>
      <t>O</t>
    </r>
    <r>
      <rPr>
        <sz val="11"/>
        <color theme="1"/>
        <rFont val="Arial"/>
        <family val="2"/>
      </rPr>
      <t>-Phosphoserine</t>
    </r>
  </si>
  <si>
    <t>3PSer</t>
  </si>
  <si>
    <t>C01005</t>
  </si>
  <si>
    <t>HMDB00272</t>
  </si>
  <si>
    <t>P_0019</t>
  </si>
  <si>
    <t>AC(21:0)</t>
  </si>
  <si>
    <t>C_0120</t>
  </si>
  <si>
    <t>Thr-Asp</t>
  </si>
  <si>
    <t>A_0084</t>
  </si>
  <si>
    <t>cCMP
2',3'-cCMP</t>
  </si>
  <si>
    <t>C00941
C02354</t>
  </si>
  <si>
    <t>No ID
HMDB11691</t>
  </si>
  <si>
    <t>C_0117</t>
  </si>
  <si>
    <t>2'-Deoxycytidine</t>
  </si>
  <si>
    <t>dCyt</t>
  </si>
  <si>
    <t>C00881</t>
  </si>
  <si>
    <t>HMDB00014</t>
  </si>
  <si>
    <t>C_0053</t>
  </si>
  <si>
    <t>Adenine</t>
  </si>
  <si>
    <t>C00147</t>
  </si>
  <si>
    <t>HMDB00034</t>
  </si>
  <si>
    <t>C_0097</t>
  </si>
  <si>
    <r>
      <t>N</t>
    </r>
    <r>
      <rPr>
        <sz val="11"/>
        <color theme="1"/>
        <rFont val="Arial"/>
        <family val="2"/>
      </rPr>
      <t>-Acetyllysine</t>
    </r>
  </si>
  <si>
    <t>N-Acetyllysine</t>
  </si>
  <si>
    <t>C12989</t>
  </si>
  <si>
    <t>HMDB00446</t>
  </si>
  <si>
    <t>P_0009</t>
  </si>
  <si>
    <t>Cholesterol</t>
  </si>
  <si>
    <t>C00187</t>
  </si>
  <si>
    <t>HMDB00067</t>
  </si>
  <si>
    <t>C_0072</t>
  </si>
  <si>
    <t>His</t>
  </si>
  <si>
    <t>C00135,C00768,C06419</t>
  </si>
  <si>
    <t>HMDB00177</t>
  </si>
  <si>
    <t>C_0144</t>
  </si>
  <si>
    <t>Glutathione (GSH)</t>
  </si>
  <si>
    <t>GSH</t>
  </si>
  <si>
    <t>C00051</t>
  </si>
  <si>
    <t>HMDB00125</t>
  </si>
  <si>
    <t>A_0045</t>
  </si>
  <si>
    <t>Allantoic acid</t>
  </si>
  <si>
    <t>C00499</t>
  </si>
  <si>
    <t>HMDB01209</t>
  </si>
  <si>
    <t>A_0054</t>
  </si>
  <si>
    <t>10-Hydroxydecanoic acid</t>
  </si>
  <si>
    <t>C02774</t>
  </si>
  <si>
    <t>N_0026</t>
  </si>
  <si>
    <r>
      <t>cis</t>
    </r>
    <r>
      <rPr>
        <sz val="11"/>
        <color theme="1"/>
        <rFont val="Arial"/>
        <family val="2"/>
      </rPr>
      <t>-11-Eicosenoic acid</t>
    </r>
  </si>
  <si>
    <t>cis-11-Eicosenoic acid</t>
  </si>
  <si>
    <t>C16526</t>
  </si>
  <si>
    <t>HMDB02231</t>
  </si>
  <si>
    <t>C_0073</t>
  </si>
  <si>
    <t>Indole-3-acetaldehyde</t>
  </si>
  <si>
    <t>Indoleacetaldehyde</t>
  </si>
  <si>
    <t>C00637</t>
  </si>
  <si>
    <t>HMDB01190</t>
  </si>
  <si>
    <t>C_0025</t>
  </si>
  <si>
    <t>Creatinine</t>
  </si>
  <si>
    <t>C00791</t>
  </si>
  <si>
    <t>HMDB00562</t>
  </si>
  <si>
    <t>P_0020</t>
  </si>
  <si>
    <t>AC(22:0)</t>
  </si>
  <si>
    <t>C_0022</t>
  </si>
  <si>
    <t>Cytosine</t>
  </si>
  <si>
    <t>C00380</t>
  </si>
  <si>
    <t>HMDB00630</t>
  </si>
  <si>
    <t>C_0071</t>
  </si>
  <si>
    <t>Guanine</t>
  </si>
  <si>
    <t>C00242</t>
  </si>
  <si>
    <t>HMDB00132</t>
  </si>
  <si>
    <t>A_0031</t>
  </si>
  <si>
    <t>8-Hydroxyoctanoic acid</t>
  </si>
  <si>
    <t>C_0075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Methyllysine</t>
    </r>
  </si>
  <si>
    <t>N6-Methyllysine</t>
  </si>
  <si>
    <t>C02728</t>
  </si>
  <si>
    <t>HMDB02038</t>
  </si>
  <si>
    <t>A_0078</t>
  </si>
  <si>
    <t>6-Phosphogluconic acid</t>
  </si>
  <si>
    <t>6-PG</t>
  </si>
  <si>
    <t>C00345</t>
  </si>
  <si>
    <t>HMDB01316</t>
  </si>
  <si>
    <t>C_0089</t>
  </si>
  <si>
    <t>Citrulline</t>
  </si>
  <si>
    <t>C00327</t>
  </si>
  <si>
    <t>HMDB00904</t>
  </si>
  <si>
    <t>N_0021</t>
  </si>
  <si>
    <t>FA(19:0)</t>
  </si>
  <si>
    <t>A_0029</t>
  </si>
  <si>
    <t>2,5-Dihydroxybenzoic acid</t>
  </si>
  <si>
    <t>Gensigen</t>
  </si>
  <si>
    <t>C00628</t>
  </si>
  <si>
    <t>HMDB00152</t>
  </si>
  <si>
    <t>N_0025</t>
  </si>
  <si>
    <r>
      <t>cis</t>
    </r>
    <r>
      <rPr>
        <sz val="11"/>
        <color theme="1"/>
        <rFont val="Arial"/>
        <family val="2"/>
      </rPr>
      <t>-11,14-Eicosadienoic acid</t>
    </r>
  </si>
  <si>
    <t>cis-11,14-Eicosadienoic acid</t>
  </si>
  <si>
    <t>C16525</t>
  </si>
  <si>
    <t>HMDB05060</t>
  </si>
  <si>
    <t>A_0057</t>
  </si>
  <si>
    <r>
      <t>N</t>
    </r>
    <r>
      <rPr>
        <sz val="11"/>
        <color theme="1"/>
        <rFont val="Arial"/>
        <family val="2"/>
      </rPr>
      <t>-Acetylmethionine</t>
    </r>
  </si>
  <si>
    <t>N-Acetylmethionine</t>
  </si>
  <si>
    <t>C02712</t>
  </si>
  <si>
    <t>HMDB11745</t>
  </si>
  <si>
    <t>C_0102</t>
  </si>
  <si>
    <t>Gly-Asp</t>
  </si>
  <si>
    <t>C_0076</t>
  </si>
  <si>
    <t>2-Aminoadipic acid</t>
  </si>
  <si>
    <t>C00956</t>
  </si>
  <si>
    <t>HMDB00510</t>
  </si>
  <si>
    <t>C_0056</t>
  </si>
  <si>
    <t>Anthranilic acid</t>
  </si>
  <si>
    <t>C00108</t>
  </si>
  <si>
    <t>HMDB01123</t>
  </si>
  <si>
    <t>A_0124</t>
  </si>
  <si>
    <r>
      <t>UDP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alactosamine</t>
    </r>
  </si>
  <si>
    <t>UDP-N-acetylgalactosamine</t>
  </si>
  <si>
    <t>C00203</t>
  </si>
  <si>
    <t>HMDB00304</t>
  </si>
  <si>
    <t>A_0075</t>
  </si>
  <si>
    <r>
      <t>myo</t>
    </r>
    <r>
      <rPr>
        <sz val="11"/>
        <color theme="1"/>
        <rFont val="Arial"/>
        <family val="2"/>
      </rPr>
      <t xml:space="preserve">-Inositol 1-phosphate
</t>
    </r>
    <r>
      <rPr>
        <i/>
        <sz val="11"/>
        <color theme="1"/>
        <rFont val="Arial"/>
        <family val="2"/>
      </rPr>
      <t>myo</t>
    </r>
    <r>
      <rPr>
        <sz val="11"/>
        <color theme="1"/>
        <rFont val="Arial"/>
        <family val="2"/>
      </rPr>
      <t>-Inositol 3-phosphate</t>
    </r>
  </si>
  <si>
    <t>Myoinositol 1-phosphate
Myoinositol 3-phosphate</t>
  </si>
  <si>
    <t>C01177
C04006</t>
  </si>
  <si>
    <t>HMDB00213
HMDB06814</t>
  </si>
  <si>
    <t>N_0019</t>
  </si>
  <si>
    <t>FA(19:1)</t>
  </si>
  <si>
    <t>C_0143</t>
  </si>
  <si>
    <t>Glutathione (GSSG)_divalent</t>
  </si>
  <si>
    <t>GSSG</t>
  </si>
  <si>
    <t>C00127</t>
  </si>
  <si>
    <t>HMDB03337</t>
  </si>
  <si>
    <t>N_0017</t>
  </si>
  <si>
    <t>Stearic acid</t>
  </si>
  <si>
    <t>C01530</t>
  </si>
  <si>
    <t>HMDB00827</t>
  </si>
  <si>
    <t>N_0027</t>
  </si>
  <si>
    <t>Arachidic acid</t>
  </si>
  <si>
    <t>C06425</t>
  </si>
  <si>
    <t>HMDB02212</t>
  </si>
  <si>
    <t>N_0033</t>
  </si>
  <si>
    <t>Behenic acid</t>
  </si>
  <si>
    <t>No Label</t>
  </si>
  <si>
    <t>N_0030</t>
  </si>
  <si>
    <t>FA(22:4)</t>
  </si>
  <si>
    <t>N_0029</t>
  </si>
  <si>
    <t>FA(22:5)</t>
  </si>
  <si>
    <t>P_0007</t>
  </si>
  <si>
    <t>Stearoyl ethanolamide</t>
  </si>
  <si>
    <t>P_0005</t>
  </si>
  <si>
    <t>Linoleyl ethanolamide</t>
  </si>
  <si>
    <t>HMDB12252</t>
  </si>
  <si>
    <t>N_0028</t>
  </si>
  <si>
    <t>Heneicosanoic acid</t>
  </si>
  <si>
    <t>HMDB02345</t>
  </si>
  <si>
    <t>N_0012</t>
  </si>
  <si>
    <t>FA(17:0)</t>
  </si>
  <si>
    <t>A_0074</t>
  </si>
  <si>
    <t>Glucose 6-phosphate</t>
  </si>
  <si>
    <t>G6P</t>
  </si>
  <si>
    <t>C00668,C01172,C00092</t>
  </si>
  <si>
    <t>HMDB01401</t>
  </si>
  <si>
    <t>N_0024</t>
  </si>
  <si>
    <r>
      <t>cis</t>
    </r>
    <r>
      <rPr>
        <sz val="11"/>
        <color theme="1"/>
        <rFont val="Arial"/>
        <family val="2"/>
      </rPr>
      <t>-8,11,14-Eicosatrienoic acid</t>
    </r>
  </si>
  <si>
    <t>cis-8,11,14-Eicosatrienoic acid</t>
  </si>
  <si>
    <t>C03242</t>
  </si>
  <si>
    <t>HMDB02925</t>
  </si>
  <si>
    <t>A_0024</t>
  </si>
  <si>
    <r>
      <t>p</t>
    </r>
    <r>
      <rPr>
        <sz val="11"/>
        <color theme="1"/>
        <rFont val="Arial"/>
        <family val="2"/>
      </rPr>
      <t xml:space="preserve">-Toluic acid
</t>
    </r>
    <r>
      <rPr>
        <i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>-Toluic acid</t>
    </r>
  </si>
  <si>
    <t>p-Toluic acid
m-Toluic acid</t>
  </si>
  <si>
    <t>C01454
C07211</t>
  </si>
  <si>
    <t>No ID
No ID</t>
  </si>
  <si>
    <t>C_0132</t>
  </si>
  <si>
    <t>2'-Deoxyguanosine</t>
  </si>
  <si>
    <t>dGuanosine</t>
  </si>
  <si>
    <t>C00330</t>
  </si>
  <si>
    <t>HMDB00085</t>
  </si>
  <si>
    <t>N_0011</t>
  </si>
  <si>
    <t>Heptadecanoic acid</t>
  </si>
  <si>
    <t>HMDB02259</t>
  </si>
  <si>
    <t>A_0095</t>
  </si>
  <si>
    <t>IMP</t>
  </si>
  <si>
    <t>C00130</t>
  </si>
  <si>
    <t>HMDB00175</t>
  </si>
  <si>
    <t>A_0053</t>
  </si>
  <si>
    <t>Azelaic acid</t>
  </si>
  <si>
    <t>C08261</t>
  </si>
  <si>
    <t>HMDB00784</t>
  </si>
  <si>
    <t>A_0043</t>
  </si>
  <si>
    <t>Indole-3-acetic acid</t>
  </si>
  <si>
    <t>3-IAA</t>
  </si>
  <si>
    <t>C00954</t>
  </si>
  <si>
    <t>HMDB00197</t>
  </si>
  <si>
    <t>N_0018</t>
  </si>
  <si>
    <t>FA(19:2)</t>
  </si>
  <si>
    <t>C_0121</t>
  </si>
  <si>
    <t>Cystine</t>
  </si>
  <si>
    <t>C00491,C01420</t>
  </si>
  <si>
    <t>HMDB00192</t>
  </si>
  <si>
    <t>C_0087</t>
  </si>
  <si>
    <r>
      <t>N</t>
    </r>
    <r>
      <rPr>
        <sz val="11"/>
        <color theme="1"/>
        <rFont val="Arial"/>
        <family val="2"/>
      </rPr>
      <t>-Acetylornithine</t>
    </r>
  </si>
  <si>
    <t>N-AcOrn</t>
  </si>
  <si>
    <t>C00437</t>
  </si>
  <si>
    <t>HMDB03357</t>
  </si>
  <si>
    <t>C_0010</t>
  </si>
  <si>
    <t>Ala</t>
  </si>
  <si>
    <t>C00041,C00133,C01401</t>
  </si>
  <si>
    <t>HMDB00161,HMDB01310</t>
  </si>
  <si>
    <t>C_0105</t>
  </si>
  <si>
    <t>DOPA</t>
  </si>
  <si>
    <t>C00355</t>
  </si>
  <si>
    <t>HMDB00181,HMDB00609</t>
  </si>
  <si>
    <t>A_0089</t>
  </si>
  <si>
    <t>cAMP</t>
  </si>
  <si>
    <t>C00575</t>
  </si>
  <si>
    <t>HMDB00058</t>
  </si>
  <si>
    <t>C_0069</t>
  </si>
  <si>
    <t>5,6-Dihydroxyindole</t>
  </si>
  <si>
    <t>C05578</t>
  </si>
  <si>
    <t>HMDB04058</t>
  </si>
  <si>
    <t>A_0092</t>
  </si>
  <si>
    <t>cGMP</t>
  </si>
  <si>
    <t>C00942</t>
  </si>
  <si>
    <t>HMDB01314</t>
  </si>
  <si>
    <t>C_0011</t>
  </si>
  <si>
    <t>Glycerol</t>
  </si>
  <si>
    <t>C00116</t>
  </si>
  <si>
    <t>HMDB00131</t>
  </si>
  <si>
    <t>C_0136</t>
  </si>
  <si>
    <t>His-Glu</t>
  </si>
  <si>
    <t>C_0021</t>
  </si>
  <si>
    <t>Diethanolamine</t>
  </si>
  <si>
    <t>C06772</t>
  </si>
  <si>
    <t>HMDB04437</t>
  </si>
  <si>
    <t>A_0073</t>
  </si>
  <si>
    <t>Fructose 6-phosphate</t>
  </si>
  <si>
    <t>F6P</t>
  </si>
  <si>
    <t>C05345,C00085</t>
  </si>
  <si>
    <t>HMDB00124</t>
  </si>
  <si>
    <t>C_0125</t>
  </si>
  <si>
    <t>Ribavirin</t>
  </si>
  <si>
    <t>C07234</t>
  </si>
  <si>
    <t>A_0025</t>
  </si>
  <si>
    <t>6-Hydroxynicotinic acid</t>
  </si>
  <si>
    <t>C01020</t>
  </si>
  <si>
    <t>HMDB02658</t>
  </si>
  <si>
    <t>C_0145</t>
  </si>
  <si>
    <t>Tyr-Glu</t>
  </si>
  <si>
    <t>A_0094</t>
  </si>
  <si>
    <t>AMP</t>
  </si>
  <si>
    <t>C00020</t>
  </si>
  <si>
    <t>HMDB00045</t>
  </si>
  <si>
    <t>N_0023</t>
  </si>
  <si>
    <t>Arachidonic acid</t>
  </si>
  <si>
    <t>C00219</t>
  </si>
  <si>
    <t>HMDB01043</t>
  </si>
  <si>
    <t>A_0013</t>
  </si>
  <si>
    <t>2-Oxoisovaleric acid</t>
  </si>
  <si>
    <t>2-KIV</t>
  </si>
  <si>
    <t>C00141</t>
  </si>
  <si>
    <t>HMDB00019</t>
  </si>
  <si>
    <t>C_0049</t>
  </si>
  <si>
    <t>Ornithine</t>
  </si>
  <si>
    <t>C00077,C00515,C01602</t>
  </si>
  <si>
    <t>HMDB00214,HMDB03374</t>
  </si>
  <si>
    <t>P_0001</t>
  </si>
  <si>
    <t>Indole-3-carboxaldehyde</t>
  </si>
  <si>
    <t>C11002</t>
  </si>
  <si>
    <t>HMDB00872</t>
  </si>
  <si>
    <t>A_0068</t>
  </si>
  <si>
    <t>Ribose 5-phosphate</t>
  </si>
  <si>
    <t>R5P</t>
  </si>
  <si>
    <t>C00117</t>
  </si>
  <si>
    <t>HMDB01548</t>
  </si>
  <si>
    <t>A_0096</t>
  </si>
  <si>
    <t>GMP</t>
  </si>
  <si>
    <t>C00144</t>
  </si>
  <si>
    <t>HMDB01397</t>
  </si>
  <si>
    <t>A_0036</t>
  </si>
  <si>
    <t>Dihydroxyacetone phosphate</t>
  </si>
  <si>
    <t>DHAP</t>
  </si>
  <si>
    <t>C00111</t>
  </si>
  <si>
    <t>HMDB01473</t>
  </si>
  <si>
    <t>A_0076</t>
  </si>
  <si>
    <t>Glucose 1-phosphate</t>
  </si>
  <si>
    <t>G1P</t>
  </si>
  <si>
    <t>C00103</t>
  </si>
  <si>
    <t>HMDB01586</t>
  </si>
  <si>
    <t>C_0037</t>
  </si>
  <si>
    <t>Nicotinamide</t>
  </si>
  <si>
    <t>C00153</t>
  </si>
  <si>
    <t>HMDB01406</t>
  </si>
  <si>
    <t>P_0006</t>
  </si>
  <si>
    <t>Oleoyl ethanolamide</t>
  </si>
  <si>
    <t>Oleoyl ethanolamine</t>
  </si>
  <si>
    <t>C_0048</t>
  </si>
  <si>
    <t>Gly-Gly</t>
  </si>
  <si>
    <t>C02037</t>
  </si>
  <si>
    <t>HMDB11733</t>
  </si>
  <si>
    <t>C_0091</t>
  </si>
  <si>
    <t>Glucosamine</t>
  </si>
  <si>
    <t>C00329</t>
  </si>
  <si>
    <t>HMDB01514</t>
  </si>
  <si>
    <t>C_0110</t>
  </si>
  <si>
    <t>Carboxymethyllysine</t>
  </si>
  <si>
    <t>C_0141</t>
  </si>
  <si>
    <t>γ-Glu-Val-Gly</t>
  </si>
  <si>
    <t>g-Glu-Val-Gly</t>
  </si>
  <si>
    <t>N_0016</t>
  </si>
  <si>
    <t>Oleic acid</t>
  </si>
  <si>
    <t>C00712</t>
  </si>
  <si>
    <t>HMDB00207</t>
  </si>
  <si>
    <t>A_0007</t>
  </si>
  <si>
    <t>2-Hydroxypyridine</t>
  </si>
  <si>
    <t>C02502</t>
  </si>
  <si>
    <t>C_0148</t>
  </si>
  <si>
    <r>
      <t>S</t>
    </r>
    <r>
      <rPr>
        <sz val="11"/>
        <color theme="1"/>
        <rFont val="Arial"/>
        <family val="2"/>
      </rPr>
      <t>-Adenosylhomocysteine</t>
    </r>
  </si>
  <si>
    <t>SAHC</t>
  </si>
  <si>
    <t>C00021</t>
  </si>
  <si>
    <t>HMDB00939</t>
  </si>
  <si>
    <t>A_0052</t>
  </si>
  <si>
    <t>XA0017</t>
  </si>
  <si>
    <t>C_0100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Trimethyllysine</t>
    </r>
  </si>
  <si>
    <t>Trimethyllysine</t>
  </si>
  <si>
    <t>C03793</t>
  </si>
  <si>
    <t>HMDB01325</t>
  </si>
  <si>
    <t>N_0022</t>
  </si>
  <si>
    <t>FA(20:5)</t>
  </si>
  <si>
    <t>N_0015</t>
  </si>
  <si>
    <t>Linoleic acid</t>
  </si>
  <si>
    <t>C01595</t>
  </si>
  <si>
    <t>HMDB00673</t>
  </si>
  <si>
    <t>A_0079</t>
  </si>
  <si>
    <t>Sedoheptulose 7-phosphate</t>
  </si>
  <si>
    <t>S7P</t>
  </si>
  <si>
    <t>C05382</t>
  </si>
  <si>
    <t>HMDB01068</t>
  </si>
  <si>
    <t>A_0014</t>
  </si>
  <si>
    <t>Hexanoic acid</t>
  </si>
  <si>
    <t>C01585</t>
  </si>
  <si>
    <t>HMDB00535</t>
  </si>
  <si>
    <t>C_0101</t>
  </si>
  <si>
    <t>Homocitrulline</t>
  </si>
  <si>
    <t>C02427</t>
  </si>
  <si>
    <t>HMDB00679</t>
  </si>
  <si>
    <t>C_0058</t>
  </si>
  <si>
    <t>Urocanic acid</t>
  </si>
  <si>
    <t>C00785</t>
  </si>
  <si>
    <t>HMDB00301</t>
  </si>
  <si>
    <t>C_0150</t>
  </si>
  <si>
    <t>Cysteine glutathione disulfide</t>
  </si>
  <si>
    <t>C05526</t>
  </si>
  <si>
    <t>HMDB00656</t>
  </si>
  <si>
    <t>C_0001</t>
  </si>
  <si>
    <t>Trimethylamine</t>
  </si>
  <si>
    <t>C00565</t>
  </si>
  <si>
    <t>HMDB00906</t>
  </si>
  <si>
    <t>A_0032</t>
  </si>
  <si>
    <t>Phthalic acid</t>
  </si>
  <si>
    <t>C01606</t>
  </si>
  <si>
    <t>HMDB02107</t>
  </si>
  <si>
    <t>C_0059</t>
  </si>
  <si>
    <t>1-Methyl-4-imidazoleacetic acid</t>
  </si>
  <si>
    <t>MIA</t>
  </si>
  <si>
    <t>C05828</t>
  </si>
  <si>
    <t>HMDB02820</t>
  </si>
  <si>
    <t>C_0133</t>
  </si>
  <si>
    <t>Inosine</t>
  </si>
  <si>
    <t>C00294</t>
  </si>
  <si>
    <t>HMDB00195</t>
  </si>
  <si>
    <t>A_0093</t>
  </si>
  <si>
    <t>3'-AMP</t>
  </si>
  <si>
    <t>C01367</t>
  </si>
  <si>
    <t>HMDB03540</t>
  </si>
  <si>
    <t>A_0069</t>
  </si>
  <si>
    <t>Ribulose 5-phosphate</t>
  </si>
  <si>
    <t>Ru5P</t>
  </si>
  <si>
    <t>C00199,C01101</t>
  </si>
  <si>
    <t>HMDB00618</t>
  </si>
  <si>
    <t>C_0024</t>
  </si>
  <si>
    <t>Uracil</t>
  </si>
  <si>
    <t>C00106</t>
  </si>
  <si>
    <t>HMDB00300</t>
  </si>
  <si>
    <t>C_0124</t>
  </si>
  <si>
    <t>Uridine</t>
  </si>
  <si>
    <t>C00299</t>
  </si>
  <si>
    <t>HMDB00296</t>
  </si>
  <si>
    <t>C_0030</t>
  </si>
  <si>
    <t>Betaine</t>
  </si>
  <si>
    <t>C00719</t>
  </si>
  <si>
    <t>HMDB00043</t>
  </si>
  <si>
    <t>N_0014</t>
  </si>
  <si>
    <t>Linolenic acid</t>
  </si>
  <si>
    <t>C06427</t>
  </si>
  <si>
    <t>HMDB01388</t>
  </si>
  <si>
    <t>C_0079</t>
  </si>
  <si>
    <t>3-Methylguanine</t>
  </si>
  <si>
    <t>C02230</t>
  </si>
  <si>
    <t>HMDB01566</t>
  </si>
  <si>
    <t>C_0064</t>
  </si>
  <si>
    <t>Spermidine</t>
  </si>
  <si>
    <t>C00315</t>
  </si>
  <si>
    <t>HMDB01257</t>
  </si>
  <si>
    <t>C_0134</t>
  </si>
  <si>
    <t>Glu-Glu</t>
  </si>
  <si>
    <t>C01425</t>
  </si>
  <si>
    <t>A_0106</t>
  </si>
  <si>
    <t>Sucrose 6'-phosphate</t>
  </si>
  <si>
    <t>C02591</t>
  </si>
  <si>
    <t>A_0109</t>
  </si>
  <si>
    <t>ADP</t>
  </si>
  <si>
    <t>C00008</t>
  </si>
  <si>
    <t>HMDB01341</t>
  </si>
  <si>
    <t>C_0046</t>
  </si>
  <si>
    <t>Leu</t>
  </si>
  <si>
    <t>C00123,C01570,C16439</t>
  </si>
  <si>
    <t>HMDB00687</t>
  </si>
  <si>
    <t>P_0002</t>
  </si>
  <si>
    <t>Palmitoylethanolamide</t>
  </si>
  <si>
    <t>HMDB02100</t>
  </si>
  <si>
    <t>A_0112</t>
  </si>
  <si>
    <t>FMN</t>
  </si>
  <si>
    <t>C00061</t>
  </si>
  <si>
    <t>HMDB01520</t>
  </si>
  <si>
    <t>C_0104</t>
  </si>
  <si>
    <t>Glucosaminic acid</t>
  </si>
  <si>
    <t>C03752</t>
  </si>
  <si>
    <t>A_0030</t>
  </si>
  <si>
    <t>Pelargonic acid</t>
  </si>
  <si>
    <t>C01601</t>
  </si>
  <si>
    <t>HMDB00847</t>
  </si>
  <si>
    <t>C_0054</t>
  </si>
  <si>
    <t>Hypoxanthine</t>
  </si>
  <si>
    <t>C00262</t>
  </si>
  <si>
    <t>HMDB00157</t>
  </si>
  <si>
    <t>C_0003</t>
  </si>
  <si>
    <t>Gly</t>
  </si>
  <si>
    <t>C00037</t>
  </si>
  <si>
    <t>HMDB00123</t>
  </si>
  <si>
    <t>C_0086</t>
  </si>
  <si>
    <r>
      <t>N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-Ethylglutamine</t>
    </r>
  </si>
  <si>
    <t>N5-Ethylglutamine</t>
  </si>
  <si>
    <t>C01047</t>
  </si>
  <si>
    <t>C_0135</t>
  </si>
  <si>
    <t>Guanosine</t>
  </si>
  <si>
    <t>C00387</t>
  </si>
  <si>
    <t>HMDB00133</t>
  </si>
  <si>
    <t>A_0086</t>
  </si>
  <si>
    <t>dTMP</t>
  </si>
  <si>
    <t>C00364</t>
  </si>
  <si>
    <t>HMDB01227</t>
  </si>
  <si>
    <t>C_0044</t>
  </si>
  <si>
    <t>Creatine</t>
  </si>
  <si>
    <t>C00300</t>
  </si>
  <si>
    <t>HMDB00064</t>
  </si>
  <si>
    <t>C_0067</t>
  </si>
  <si>
    <t>Glu</t>
  </si>
  <si>
    <t>C00025,C00217,C00302</t>
  </si>
  <si>
    <t>HMDB00148,HMDB03339</t>
  </si>
  <si>
    <t>C_0092</t>
  </si>
  <si>
    <t>Tyr</t>
  </si>
  <si>
    <t>C00082,C01536,C06420</t>
  </si>
  <si>
    <t>HMDB00158</t>
  </si>
  <si>
    <t>C_0045</t>
  </si>
  <si>
    <t>Ile</t>
  </si>
  <si>
    <t>C00407,C06418,C16434</t>
  </si>
  <si>
    <t>HMDB00172</t>
  </si>
  <si>
    <t>N_0006</t>
  </si>
  <si>
    <t>FA(15:0)-1</t>
  </si>
  <si>
    <t>C_0122</t>
  </si>
  <si>
    <t>Thymidine</t>
  </si>
  <si>
    <t>C00214</t>
  </si>
  <si>
    <t>HMDB00273</t>
  </si>
  <si>
    <t>A_0047</t>
  </si>
  <si>
    <t>Homovanillic acid</t>
  </si>
  <si>
    <t>HVA</t>
  </si>
  <si>
    <t>C05582</t>
  </si>
  <si>
    <t>HMDB00118</t>
  </si>
  <si>
    <t>N_0001</t>
  </si>
  <si>
    <t>FA(14:3)</t>
  </si>
  <si>
    <t>C_0084</t>
  </si>
  <si>
    <t>Pyridoxine</t>
  </si>
  <si>
    <t>C00314</t>
  </si>
  <si>
    <t>HMDB00239</t>
  </si>
  <si>
    <t>C_0123</t>
  </si>
  <si>
    <t>Cytidine</t>
  </si>
  <si>
    <t>C00475</t>
  </si>
  <si>
    <t>HMDB00089</t>
  </si>
  <si>
    <t>C_0080</t>
  </si>
  <si>
    <t>7-Methylguanine</t>
  </si>
  <si>
    <t>C02242</t>
  </si>
  <si>
    <t>HMDB00897</t>
  </si>
  <si>
    <t>N_0010</t>
  </si>
  <si>
    <t>FA(17:1)</t>
  </si>
  <si>
    <t>C_0119</t>
  </si>
  <si>
    <r>
      <t>N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Succinylornithine</t>
    </r>
  </si>
  <si>
    <t>N2-Succinylornithine</t>
  </si>
  <si>
    <t>HMDB01199</t>
  </si>
  <si>
    <t>C_0029</t>
  </si>
  <si>
    <t>Val</t>
  </si>
  <si>
    <t>C00183,C06417,C16436</t>
  </si>
  <si>
    <t>HMDB00883</t>
  </si>
  <si>
    <t>C_0033</t>
  </si>
  <si>
    <t>2-Methylserine</t>
  </si>
  <si>
    <t>C02115</t>
  </si>
  <si>
    <t>C_0096</t>
  </si>
  <si>
    <t>Gly-Leu</t>
  </si>
  <si>
    <t>A_0082</t>
  </si>
  <si>
    <r>
      <t>N</t>
    </r>
    <r>
      <rPr>
        <sz val="11"/>
        <color theme="1"/>
        <rFont val="Arial"/>
        <family val="2"/>
      </rPr>
      <t>-Acetylglucosamine 1-phosphate</t>
    </r>
  </si>
  <si>
    <t>GlcNAc-P</t>
  </si>
  <si>
    <t>C04256</t>
  </si>
  <si>
    <t>HMDB01367</t>
  </si>
  <si>
    <t>N_0004</t>
  </si>
  <si>
    <t>FA(15:1)-1</t>
  </si>
  <si>
    <t>A_0085</t>
  </si>
  <si>
    <t>dCMP</t>
  </si>
  <si>
    <t>C00239</t>
  </si>
  <si>
    <t>HMDB01202</t>
  </si>
  <si>
    <t>C_0131</t>
  </si>
  <si>
    <t>Adenosine</t>
  </si>
  <si>
    <t>C00212</t>
  </si>
  <si>
    <t>HMDB00050</t>
  </si>
  <si>
    <t>N_0013</t>
  </si>
  <si>
    <t>Stearidonic acid</t>
  </si>
  <si>
    <t>C16300</t>
  </si>
  <si>
    <t>HMDB06547</t>
  </si>
  <si>
    <t>A_0090</t>
  </si>
  <si>
    <t>dAMP</t>
  </si>
  <si>
    <t>C00360</t>
  </si>
  <si>
    <t>HMDB00905</t>
  </si>
  <si>
    <t>C_0130</t>
  </si>
  <si>
    <t>Thiamine</t>
  </si>
  <si>
    <t>C00378</t>
  </si>
  <si>
    <t>HMDB00235</t>
  </si>
  <si>
    <t>C_0051</t>
  </si>
  <si>
    <t>Asp</t>
  </si>
  <si>
    <t>C00049,C00402,C16433</t>
  </si>
  <si>
    <t>HMDB00191,HMDB06483</t>
  </si>
  <si>
    <t>N_0009</t>
  </si>
  <si>
    <t>Palmitic acid</t>
  </si>
  <si>
    <t>C00249</t>
  </si>
  <si>
    <t>HMDB00220</t>
  </si>
  <si>
    <t>A_0081</t>
  </si>
  <si>
    <r>
      <t>N</t>
    </r>
    <r>
      <rPr>
        <sz val="11"/>
        <color theme="1"/>
        <rFont val="Arial"/>
        <family val="2"/>
      </rPr>
      <t>-Acetylglucosamine 6-phosphate</t>
    </r>
  </si>
  <si>
    <t>NAcGlcNP</t>
  </si>
  <si>
    <t>C00357</t>
  </si>
  <si>
    <t>HMDB01062</t>
  </si>
  <si>
    <t>N_0007</t>
  </si>
  <si>
    <t>3-Hydroxytetradecanoic acid</t>
  </si>
  <si>
    <t>A_0119</t>
  </si>
  <si>
    <t>ATP</t>
  </si>
  <si>
    <t>C00002</t>
  </si>
  <si>
    <t>HMDB00538</t>
  </si>
  <si>
    <t>C_0014</t>
  </si>
  <si>
    <t>3-Aminoisobutyric acid</t>
  </si>
  <si>
    <t>C03284,C05145</t>
  </si>
  <si>
    <t>HMDB03911</t>
  </si>
  <si>
    <t>A_0104</t>
  </si>
  <si>
    <t>UDP</t>
  </si>
  <si>
    <t>C00015</t>
  </si>
  <si>
    <t>HMDB00295</t>
  </si>
  <si>
    <t>A_0123</t>
  </si>
  <si>
    <t>UDP-glucuronic acid</t>
  </si>
  <si>
    <t>UDP-GlcA</t>
  </si>
  <si>
    <t>C00167</t>
  </si>
  <si>
    <t>HMDB00935</t>
  </si>
  <si>
    <t>C_0128</t>
  </si>
  <si>
    <t>XC0089</t>
  </si>
  <si>
    <t>C_0070</t>
  </si>
  <si>
    <t>Met</t>
  </si>
  <si>
    <t>C00073,C00855,C01733</t>
  </si>
  <si>
    <t>HMDB00696</t>
  </si>
  <si>
    <t>C_0140</t>
  </si>
  <si>
    <r>
      <t>Streptomycin sulfate_+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_divalent</t>
    </r>
  </si>
  <si>
    <t>Streptomycin sulfate_+H2O_divalent</t>
  </si>
  <si>
    <t>C00413</t>
  </si>
  <si>
    <t>C_0081</t>
  </si>
  <si>
    <t>Phe</t>
  </si>
  <si>
    <t>C00079,C02057,C02265</t>
  </si>
  <si>
    <t>HMDB00159</t>
  </si>
  <si>
    <t>A_0088</t>
  </si>
  <si>
    <t>UMP</t>
  </si>
  <si>
    <t>C00105</t>
  </si>
  <si>
    <t>HMDB00288</t>
  </si>
  <si>
    <t>A_0110</t>
  </si>
  <si>
    <t>3',5'-ADP</t>
  </si>
  <si>
    <t>C00054</t>
  </si>
  <si>
    <t>HMDB00061</t>
  </si>
  <si>
    <t>A_0022</t>
  </si>
  <si>
    <t>Malic acid</t>
  </si>
  <si>
    <t>C00149,C00497,C00711</t>
  </si>
  <si>
    <t>HMDB00156,HMDB00744</t>
  </si>
  <si>
    <t>A_0080</t>
  </si>
  <si>
    <r>
      <t>N</t>
    </r>
    <r>
      <rPr>
        <sz val="11"/>
        <color theme="1"/>
        <rFont val="Arial"/>
        <family val="2"/>
      </rPr>
      <t>-Acetylmuramic acid</t>
    </r>
  </si>
  <si>
    <t>N-Acetylmuramic acid</t>
  </si>
  <si>
    <t>C02713</t>
  </si>
  <si>
    <t>A_0063</t>
  </si>
  <si>
    <r>
      <t>N</t>
    </r>
    <r>
      <rPr>
        <sz val="11"/>
        <color theme="1"/>
        <rFont val="Arial"/>
        <family val="2"/>
      </rPr>
      <t>-Acetylphenylalanine</t>
    </r>
  </si>
  <si>
    <t>N-Acetylphenylalanine</t>
  </si>
  <si>
    <t>C03519</t>
  </si>
  <si>
    <t>HMDB00512</t>
  </si>
  <si>
    <t>A_0122</t>
  </si>
  <si>
    <t>UDP-glucose
UDP-galactose</t>
  </si>
  <si>
    <t>UDP-Glc
UDP-Gal</t>
  </si>
  <si>
    <t>C00029
C00052</t>
  </si>
  <si>
    <t>HMDB00286
HMDB00302</t>
  </si>
  <si>
    <t>C_0052</t>
  </si>
  <si>
    <r>
      <t>S</t>
    </r>
    <r>
      <rPr>
        <sz val="11"/>
        <color theme="1"/>
        <rFont val="Arial"/>
        <family val="2"/>
      </rPr>
      <t>-Methylcysteine</t>
    </r>
  </si>
  <si>
    <t>S-Methylcysteine</t>
  </si>
  <si>
    <t>HMDB02108</t>
  </si>
  <si>
    <t>A_0062</t>
  </si>
  <si>
    <t>Lauric acid</t>
  </si>
  <si>
    <t>C02679</t>
  </si>
  <si>
    <t>HMDB00638</t>
  </si>
  <si>
    <t>A_0116</t>
  </si>
  <si>
    <t>UTP</t>
  </si>
  <si>
    <t>C00075</t>
  </si>
  <si>
    <t>HMDB00285</t>
  </si>
  <si>
    <t>A_0038</t>
  </si>
  <si>
    <t>Glycerol 3-phosphate</t>
  </si>
  <si>
    <t>G3P</t>
  </si>
  <si>
    <t>C00093</t>
  </si>
  <si>
    <t>HMDB00126</t>
  </si>
  <si>
    <t>C_0036</t>
  </si>
  <si>
    <t>Cys</t>
  </si>
  <si>
    <t>C00097,C00736,C00793</t>
  </si>
  <si>
    <t>HMDB00574,HMDB03417</t>
  </si>
  <si>
    <t>N_0020</t>
  </si>
  <si>
    <t>Ricinoleic acid</t>
  </si>
  <si>
    <t>C08365</t>
  </si>
  <si>
    <t>A_0099</t>
  </si>
  <si>
    <t>CoA_divalent</t>
  </si>
  <si>
    <t>CoA</t>
  </si>
  <si>
    <t>C00010</t>
  </si>
  <si>
    <t>HMDB01423</t>
  </si>
  <si>
    <t>C_0074</t>
  </si>
  <si>
    <t>Ala-Ala</t>
  </si>
  <si>
    <t>C00993</t>
  </si>
  <si>
    <t>HMDB03459</t>
  </si>
  <si>
    <t>N_0008</t>
  </si>
  <si>
    <t>Palmitoleic acid</t>
  </si>
  <si>
    <t>C08362</t>
  </si>
  <si>
    <t>HMDB03229</t>
  </si>
  <si>
    <t>A_0065</t>
  </si>
  <si>
    <t>Pantothenic acid</t>
  </si>
  <si>
    <t>C00864</t>
  </si>
  <si>
    <t>HMDB00210</t>
  </si>
  <si>
    <t>A_0033</t>
  </si>
  <si>
    <t>Phosphoenolpyruvic acid</t>
  </si>
  <si>
    <t>PEP</t>
  </si>
  <si>
    <t>C00074</t>
  </si>
  <si>
    <t>HMDB00263</t>
  </si>
  <si>
    <t>A_0111</t>
  </si>
  <si>
    <t>GDP</t>
  </si>
  <si>
    <t>C00035</t>
  </si>
  <si>
    <t>HMDB01201</t>
  </si>
  <si>
    <t>A_0018</t>
  </si>
  <si>
    <t>4-Methyl-2-oxovaleric acid
3-Methyl-2-oxovaleric acid</t>
  </si>
  <si>
    <t>2-Oxoleucine
2K3MVA</t>
  </si>
  <si>
    <t>C00233
C00671,C03465</t>
  </si>
  <si>
    <t>HMDB00695
HMDB00491</t>
  </si>
  <si>
    <t>C_0103</t>
  </si>
  <si>
    <t>2,6-Diaminopimelic acid</t>
  </si>
  <si>
    <t>C00666</t>
  </si>
  <si>
    <t>HMDB01370</t>
  </si>
  <si>
    <t>A_0050</t>
  </si>
  <si>
    <t>3-Phosphoglyceric acid</t>
  </si>
  <si>
    <t>3-PG</t>
  </si>
  <si>
    <t>C00197</t>
  </si>
  <si>
    <t>HMDB00807</t>
  </si>
  <si>
    <t>A_0087</t>
  </si>
  <si>
    <t>CMP</t>
  </si>
  <si>
    <t>C00055</t>
  </si>
  <si>
    <t>HMDB00095</t>
  </si>
  <si>
    <t>A_0098</t>
  </si>
  <si>
    <t>XA0055</t>
  </si>
  <si>
    <t>N_0003</t>
  </si>
  <si>
    <t>Myristic acid</t>
  </si>
  <si>
    <t>C06424</t>
  </si>
  <si>
    <t>HMDB00806</t>
  </si>
  <si>
    <t>A_0046</t>
  </si>
  <si>
    <t>2-Isopropylmalic acid</t>
  </si>
  <si>
    <t>C02504</t>
  </si>
  <si>
    <t>HMDB00402</t>
  </si>
  <si>
    <t>C_0149</t>
  </si>
  <si>
    <r>
      <t>S</t>
    </r>
    <r>
      <rPr>
        <sz val="11"/>
        <color theme="1"/>
        <rFont val="Arial"/>
        <family val="2"/>
      </rPr>
      <t>-Adenosylmethionine</t>
    </r>
  </si>
  <si>
    <t>SAM</t>
  </si>
  <si>
    <t>C00019</t>
  </si>
  <si>
    <t>HMDB01185</t>
  </si>
  <si>
    <t>A_0006</t>
  </si>
  <si>
    <t>Lactic acid</t>
  </si>
  <si>
    <t>C00186,C00256,C01432</t>
  </si>
  <si>
    <t>HMDB00190,HMDB01311</t>
  </si>
  <si>
    <t>A_0067</t>
  </si>
  <si>
    <t>XA0027</t>
  </si>
  <si>
    <t>C_0098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Acetyllysine</t>
    </r>
  </si>
  <si>
    <t>N6-Acetyllysine</t>
  </si>
  <si>
    <t>C02727</t>
  </si>
  <si>
    <t>HMDB00206</t>
  </si>
  <si>
    <t>C_0043</t>
  </si>
  <si>
    <t>Hydroxyproline</t>
  </si>
  <si>
    <t>C01157</t>
  </si>
  <si>
    <t>HMDB00725</t>
  </si>
  <si>
    <t>A_0028</t>
  </si>
  <si>
    <t>2-Oxoglutaric acid</t>
  </si>
  <si>
    <t>2-OG</t>
  </si>
  <si>
    <t>C00026</t>
  </si>
  <si>
    <t>HMDB00208</t>
  </si>
  <si>
    <t>A_0058</t>
  </si>
  <si>
    <t>Citric acid</t>
  </si>
  <si>
    <t>C00158</t>
  </si>
  <si>
    <t>HMDB00094</t>
  </si>
  <si>
    <t>C_0027</t>
  </si>
  <si>
    <t>Pro</t>
  </si>
  <si>
    <t>C00148,C00763,C16435</t>
  </si>
  <si>
    <t>HMDB00162,HMDB03411</t>
  </si>
  <si>
    <t>C_0013</t>
  </si>
  <si>
    <t>Cadaverine</t>
  </si>
  <si>
    <t>C01672</t>
  </si>
  <si>
    <t>HMDB02322</t>
  </si>
  <si>
    <t>C_0137</t>
  </si>
  <si>
    <t>Ophthalmic acid</t>
  </si>
  <si>
    <t>HMDB05765</t>
  </si>
  <si>
    <t>A_0011</t>
  </si>
  <si>
    <t>Glyceric acid</t>
  </si>
  <si>
    <t>C00258</t>
  </si>
  <si>
    <t>HMDB00139,HMDB06372</t>
  </si>
  <si>
    <t>N_0005</t>
  </si>
  <si>
    <t>Pentadecanoic acid</t>
  </si>
  <si>
    <t>HMDB00826</t>
  </si>
  <si>
    <t>C_0050</t>
  </si>
  <si>
    <t>Thiaproline</t>
  </si>
  <si>
    <t>A_0101</t>
  </si>
  <si>
    <t>FAD_divalent</t>
  </si>
  <si>
    <t>FAD</t>
  </si>
  <si>
    <t>C00016</t>
  </si>
  <si>
    <t>HMDB01248</t>
  </si>
  <si>
    <t>C_0028</t>
  </si>
  <si>
    <t>5-Aminovaleric acid</t>
  </si>
  <si>
    <t>C00431</t>
  </si>
  <si>
    <t>HMDB03355</t>
  </si>
  <si>
    <t>C_0083</t>
  </si>
  <si>
    <t>Pyridoxamine</t>
  </si>
  <si>
    <t>C00534</t>
  </si>
  <si>
    <t>HMDB01431</t>
  </si>
  <si>
    <t>C_0007</t>
  </si>
  <si>
    <t>Putrescine</t>
  </si>
  <si>
    <t>C00134</t>
  </si>
  <si>
    <t>HMDB01414</t>
  </si>
  <si>
    <t>A_0026</t>
  </si>
  <si>
    <t>Ethanolamine phosphate</t>
  </si>
  <si>
    <t>EAP</t>
  </si>
  <si>
    <t>C00346</t>
  </si>
  <si>
    <t>HMDB00224</t>
  </si>
  <si>
    <t>A_0041</t>
  </si>
  <si>
    <t>Formiminoglutamic acid</t>
  </si>
  <si>
    <t>HMDB00854</t>
  </si>
  <si>
    <t>C_0017</t>
  </si>
  <si>
    <t>GABA</t>
  </si>
  <si>
    <t>C00334</t>
  </si>
  <si>
    <t>HMDB00112</t>
  </si>
  <si>
    <t>A_0107</t>
  </si>
  <si>
    <t>Thiamine diphosphate</t>
  </si>
  <si>
    <t>ThPP</t>
  </si>
  <si>
    <t>C00068</t>
  </si>
  <si>
    <t>HMDB01372</t>
  </si>
  <si>
    <t>A_0120</t>
  </si>
  <si>
    <t>GTP</t>
  </si>
  <si>
    <t>C00044</t>
  </si>
  <si>
    <t>HMDB01273</t>
  </si>
  <si>
    <t>A_0035</t>
  </si>
  <si>
    <t>2-Amino-3-phosphonopropionic acid</t>
  </si>
  <si>
    <t>C05672</t>
  </si>
  <si>
    <t>HMDB00370</t>
  </si>
  <si>
    <t>A_0103</t>
  </si>
  <si>
    <t>CDP</t>
  </si>
  <si>
    <t>C00112</t>
  </si>
  <si>
    <t>HMDB01546</t>
  </si>
  <si>
    <t>A_0071</t>
  </si>
  <si>
    <t>2-Deoxyglucose 6-phosphate</t>
  </si>
  <si>
    <t>C06369</t>
  </si>
  <si>
    <t>A_0020</t>
  </si>
  <si>
    <r>
      <t>N</t>
    </r>
    <r>
      <rPr>
        <sz val="11"/>
        <color theme="1"/>
        <rFont val="Arial"/>
        <family val="2"/>
      </rPr>
      <t>-Acetylalanine</t>
    </r>
  </si>
  <si>
    <t>N-Acetylalanine</t>
  </si>
  <si>
    <t>HMDB00766</t>
  </si>
  <si>
    <t>C_0032</t>
  </si>
  <si>
    <t>Homoserine</t>
  </si>
  <si>
    <t>C00263</t>
  </si>
  <si>
    <t>HMDB00719</t>
  </si>
  <si>
    <t>C_0008</t>
  </si>
  <si>
    <t>β-Ala</t>
  </si>
  <si>
    <t>b-Ala</t>
  </si>
  <si>
    <t>C00099</t>
  </si>
  <si>
    <t>HMDB00056</t>
  </si>
  <si>
    <t>A_0072</t>
  </si>
  <si>
    <t>Glucosamine 6-phosphate</t>
  </si>
  <si>
    <t>Glc-6P</t>
  </si>
  <si>
    <t>C00352</t>
  </si>
  <si>
    <t>HMDB01254</t>
  </si>
  <si>
    <t>A_0126</t>
  </si>
  <si>
    <r>
      <t>NADP</t>
    </r>
    <r>
      <rPr>
        <vertAlign val="superscript"/>
        <sz val="11"/>
        <color theme="1"/>
        <rFont val="Arial"/>
        <family val="2"/>
      </rPr>
      <t>+</t>
    </r>
  </si>
  <si>
    <t>NADP+</t>
  </si>
  <si>
    <t>C00006</t>
  </si>
  <si>
    <t>HMDB00217</t>
  </si>
  <si>
    <t>C_0109</t>
  </si>
  <si>
    <t>Trp</t>
  </si>
  <si>
    <t>C00078,C00525,C00806</t>
  </si>
  <si>
    <t>HMDB00929</t>
  </si>
  <si>
    <t>C_0113</t>
  </si>
  <si>
    <t>XC0065</t>
  </si>
  <si>
    <t>A_0125</t>
  </si>
  <si>
    <r>
      <t>NAD</t>
    </r>
    <r>
      <rPr>
        <vertAlign val="superscript"/>
        <sz val="11"/>
        <color theme="1"/>
        <rFont val="Arial"/>
        <family val="2"/>
      </rPr>
      <t>+</t>
    </r>
  </si>
  <si>
    <t>NAD+</t>
  </si>
  <si>
    <t>C00003</t>
  </si>
  <si>
    <t>HMDB00902</t>
  </si>
  <si>
    <t>C_0146</t>
  </si>
  <si>
    <t>Thiamine phosphate</t>
  </si>
  <si>
    <t>TMP</t>
  </si>
  <si>
    <t>C01081</t>
  </si>
  <si>
    <t>HMDB02666</t>
  </si>
  <si>
    <t>A_0105</t>
  </si>
  <si>
    <t>Acetyl CoA_divalent</t>
  </si>
  <si>
    <t>AcCoA</t>
  </si>
  <si>
    <t>C00024</t>
  </si>
  <si>
    <t>HMDB01206</t>
  </si>
  <si>
    <t>A_0091</t>
  </si>
  <si>
    <t>Fructose 1,6-diphosphate</t>
  </si>
  <si>
    <t>F1,6P</t>
  </si>
  <si>
    <t>C00354</t>
  </si>
  <si>
    <t>HMDB01058</t>
  </si>
  <si>
    <t>A_0115</t>
  </si>
  <si>
    <t>CTP</t>
  </si>
  <si>
    <t>C00063</t>
  </si>
  <si>
    <t>HMDB00082</t>
  </si>
  <si>
    <t>C_0062</t>
  </si>
  <si>
    <t>4-Guanidinobutyric acid</t>
  </si>
  <si>
    <t>4-GBA</t>
  </si>
  <si>
    <t>C01035</t>
  </si>
  <si>
    <t>HMDB03464</t>
  </si>
  <si>
    <t>C_0004</t>
  </si>
  <si>
    <t>Isopropanolamine</t>
  </si>
  <si>
    <t>C03194,C05771</t>
  </si>
  <si>
    <t>HMDB12136</t>
  </si>
  <si>
    <t>A_0009</t>
  </si>
  <si>
    <t>3-Hydroxybutyric acid</t>
  </si>
  <si>
    <t>3-HBA</t>
  </si>
  <si>
    <t>C01089,C03197</t>
  </si>
  <si>
    <t>HMDB00011,HMDB00357,HMDB00442</t>
  </si>
  <si>
    <t>A_0066</t>
  </si>
  <si>
    <t>Myristoleic acid</t>
  </si>
  <si>
    <t>C08322</t>
  </si>
  <si>
    <t>HMDB02000</t>
  </si>
  <si>
    <t>A_0056</t>
  </si>
  <si>
    <r>
      <t>N</t>
    </r>
    <r>
      <rPr>
        <sz val="11"/>
        <color theme="1"/>
        <rFont val="Arial"/>
        <family val="2"/>
      </rPr>
      <t>-Acetylglutamic acid</t>
    </r>
  </si>
  <si>
    <t>N-AcGlu</t>
  </si>
  <si>
    <t>C00624</t>
  </si>
  <si>
    <t>HMDB01138</t>
  </si>
  <si>
    <t>A_0021</t>
  </si>
  <si>
    <t>3-Ureidopropionic acid</t>
  </si>
  <si>
    <t>C02642</t>
  </si>
  <si>
    <t>HMDB00026</t>
  </si>
  <si>
    <t>A_0097</t>
  </si>
  <si>
    <t>XMP</t>
  </si>
  <si>
    <t>C00655</t>
  </si>
  <si>
    <t>HMDB01554</t>
  </si>
  <si>
    <t>C_0095</t>
  </si>
  <si>
    <r>
      <t>N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-Acetylspermidine</t>
    </r>
  </si>
  <si>
    <t>N8-Acetylspermidine</t>
  </si>
  <si>
    <t>C01029</t>
  </si>
  <si>
    <t>HMDB02189</t>
  </si>
  <si>
    <t>C_0126</t>
  </si>
  <si>
    <t>Pyridoxamine 5'-phosphate</t>
  </si>
  <si>
    <t>Pyridoxamine-P</t>
  </si>
  <si>
    <t>C00647</t>
  </si>
  <si>
    <t>HMDB01555</t>
  </si>
  <si>
    <t>A_0012</t>
  </si>
  <si>
    <t>Fumaric acid</t>
  </si>
  <si>
    <t>C00122</t>
  </si>
  <si>
    <t>HMDB00134</t>
  </si>
  <si>
    <t>C_0016</t>
  </si>
  <si>
    <t>2-Aminobutyric acid</t>
  </si>
  <si>
    <t>C02261,C02356</t>
  </si>
  <si>
    <t>HMDB00452</t>
  </si>
  <si>
    <t>A_0016</t>
  </si>
  <si>
    <t>2-Hydroxyvaleric acid</t>
  </si>
  <si>
    <t>HMDB01863</t>
  </si>
  <si>
    <t>A_0008</t>
  </si>
  <si>
    <t>Isovaleric acid</t>
  </si>
  <si>
    <t>C08262</t>
  </si>
  <si>
    <t>HMDB00718</t>
  </si>
  <si>
    <t>A_0005</t>
  </si>
  <si>
    <t>Isobutyric acid</t>
  </si>
  <si>
    <t>C02632</t>
  </si>
  <si>
    <t>HMDB01873</t>
  </si>
  <si>
    <t>A_0015</t>
  </si>
  <si>
    <t>Succinic acid</t>
  </si>
  <si>
    <t>C00042</t>
  </si>
  <si>
    <t>HMDB00254</t>
  </si>
  <si>
    <t>C_0042</t>
  </si>
  <si>
    <r>
      <t>N</t>
    </r>
    <r>
      <rPr>
        <sz val="11"/>
        <color theme="1"/>
        <rFont val="Arial"/>
        <family val="2"/>
      </rPr>
      <t>-Acetylputrescine</t>
    </r>
  </si>
  <si>
    <t>N-Acetylputrescine</t>
  </si>
  <si>
    <t>C02714</t>
  </si>
  <si>
    <t>HMDB02064</t>
  </si>
  <si>
    <t>A_0083</t>
  </si>
  <si>
    <t>ppGpp_divalent</t>
  </si>
  <si>
    <t>ppGpp</t>
  </si>
  <si>
    <t>C01228</t>
  </si>
  <si>
    <t>C_0031</t>
  </si>
  <si>
    <t>2,4-Diaminobutyric acid</t>
  </si>
  <si>
    <t>C03283</t>
  </si>
  <si>
    <t>HMDB06284</t>
  </si>
  <si>
    <t>A_0002</t>
  </si>
  <si>
    <t>Propionic acid</t>
  </si>
  <si>
    <t>C00163</t>
  </si>
  <si>
    <t>HMDB00237</t>
  </si>
  <si>
    <t>A_0077</t>
  </si>
  <si>
    <t>Sorbitol 6-phosphate</t>
  </si>
  <si>
    <t>C01096</t>
  </si>
  <si>
    <t>HMDB05831</t>
  </si>
  <si>
    <t>A_0017</t>
  </si>
  <si>
    <t>5-Oxoproline</t>
  </si>
  <si>
    <t>Oxoproline</t>
  </si>
  <si>
    <t>C01879</t>
  </si>
  <si>
    <t>HMDB00267</t>
  </si>
  <si>
    <t>A_0064</t>
  </si>
  <si>
    <r>
      <t>O</t>
    </r>
    <r>
      <rPr>
        <sz val="11"/>
        <color theme="1"/>
        <rFont val="Arial"/>
        <family val="2"/>
      </rPr>
      <t>-Succinylhomoserine</t>
    </r>
  </si>
  <si>
    <t>O-Succinylhomoserine</t>
  </si>
  <si>
    <t>C01118</t>
  </si>
  <si>
    <t>A_0039</t>
  </si>
  <si>
    <t>Decanoic acid</t>
  </si>
  <si>
    <t>C01571</t>
  </si>
  <si>
    <t>HMDB00511</t>
  </si>
  <si>
    <t>A_0049</t>
  </si>
  <si>
    <t>2-Phosphoglyceric acid</t>
  </si>
  <si>
    <t>2-PG</t>
  </si>
  <si>
    <t>C00631</t>
  </si>
  <si>
    <t>HMDB03391</t>
  </si>
  <si>
    <t>C_0078</t>
  </si>
  <si>
    <t>Pterin</t>
  </si>
  <si>
    <t>C00715</t>
  </si>
  <si>
    <t>HMDB00802</t>
  </si>
  <si>
    <t>C_0041</t>
  </si>
  <si>
    <t>Pipecolic acid</t>
  </si>
  <si>
    <t>C00408</t>
  </si>
  <si>
    <t>HMDB00070,HMDB00716,HMDB05960</t>
  </si>
  <si>
    <t>C_0093</t>
  </si>
  <si>
    <t>Harman</t>
  </si>
  <si>
    <t>C09209</t>
  </si>
  <si>
    <t>A_0044</t>
  </si>
  <si>
    <r>
      <t>N</t>
    </r>
    <r>
      <rPr>
        <sz val="11"/>
        <color theme="1"/>
        <rFont val="Arial"/>
        <family val="2"/>
      </rPr>
      <t>-Carbamoylaspartic acid</t>
    </r>
  </si>
  <si>
    <t>Carbamoyl-Asp</t>
  </si>
  <si>
    <t>C00438</t>
  </si>
  <si>
    <t>HMDB00828</t>
  </si>
  <si>
    <t>C_0060</t>
  </si>
  <si>
    <t>Ectoine</t>
  </si>
  <si>
    <t>C06231</t>
  </si>
  <si>
    <t>A_0027</t>
  </si>
  <si>
    <t>Octanoic acid</t>
  </si>
  <si>
    <t>C06423</t>
  </si>
  <si>
    <t>HMDB00482</t>
  </si>
  <si>
    <t>A_0010</t>
  </si>
  <si>
    <t>2-Hydroxybutyric acid</t>
  </si>
  <si>
    <t>2-HBA</t>
  </si>
  <si>
    <t>C05984</t>
  </si>
  <si>
    <t>HMDB00008</t>
  </si>
  <si>
    <t>C_0006</t>
  </si>
  <si>
    <t>Ethylacetimidate</t>
  </si>
  <si>
    <t>C_0023</t>
  </si>
  <si>
    <t>Histamine</t>
  </si>
  <si>
    <t>C00388</t>
  </si>
  <si>
    <t>HMDB00870</t>
  </si>
  <si>
    <t>C_0026</t>
  </si>
  <si>
    <t>3-Amino-2-piperidone</t>
  </si>
  <si>
    <t>HMDB00323</t>
  </si>
  <si>
    <t>C_0055</t>
  </si>
  <si>
    <t>Trigonelline</t>
  </si>
  <si>
    <t>C01004</t>
  </si>
  <si>
    <t>HMDB00875</t>
  </si>
  <si>
    <t>C_0082</t>
  </si>
  <si>
    <t>β-Carboline</t>
  </si>
  <si>
    <t>b-Carboline</t>
  </si>
  <si>
    <t>HMDB12897</t>
  </si>
  <si>
    <t>P_0022</t>
  </si>
  <si>
    <t>Trilaurin</t>
  </si>
  <si>
    <t>HMDB11188</t>
  </si>
  <si>
    <t>A_0019</t>
  </si>
  <si>
    <t>Heptanoic acid</t>
  </si>
  <si>
    <t>HMDB00666</t>
  </si>
  <si>
    <t>A_0051</t>
  </si>
  <si>
    <t>Undecanoic acid</t>
  </si>
  <si>
    <t>HMDB00947</t>
  </si>
  <si>
    <t>C_0127</t>
  </si>
  <si>
    <t>γ-Glu-Cys</t>
  </si>
  <si>
    <t>g-Glu-Cys</t>
  </si>
  <si>
    <t>C00669</t>
  </si>
  <si>
    <t>HMDB01049</t>
  </si>
  <si>
    <t>A_0004</t>
  </si>
  <si>
    <t>Pyruvic acid</t>
  </si>
  <si>
    <t>C00022</t>
  </si>
  <si>
    <t>HMDB00243</t>
  </si>
  <si>
    <t>C_0018</t>
  </si>
  <si>
    <r>
      <t>N</t>
    </r>
    <r>
      <rPr>
        <sz val="11"/>
        <color theme="1"/>
        <rFont val="Arial"/>
        <family val="2"/>
      </rPr>
      <t>-Methylalanine</t>
    </r>
  </si>
  <si>
    <t>N-Methylalanine</t>
  </si>
  <si>
    <t>C02721</t>
  </si>
  <si>
    <t>ID consists of analysis mode and number. 'C', 'A', 'P' and 'N' showed cation, anion, positive and negative modes, respectively.</t>
  </si>
  <si>
    <t>N.D. (Not Detected):  The target peak or metabolite was below detection limits.</t>
  </si>
  <si>
    <t>N.A. (Not Available): The calculation was impossible because of insufficience of the data.</t>
  </si>
  <si>
    <r>
      <t xml:space="preserve">† </t>
    </r>
    <r>
      <rPr>
        <sz val="11"/>
        <color theme="1"/>
        <rFont val="Arial"/>
        <family val="2"/>
      </rPr>
      <t xml:space="preserve">Putative metabolites which were assigned on the basis of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and MT/RT. FA and AC means fatty acid and acylcarnitine with carbon chain (carbon number : unsaturated bond number).</t>
    </r>
  </si>
  <si>
    <r>
      <t xml:space="preserve">¶ </t>
    </r>
    <r>
      <rPr>
        <sz val="11"/>
        <color theme="1"/>
        <rFont val="Arial"/>
        <family val="2"/>
      </rPr>
      <t>The ratio is of computed by using averaged detection values. The latter was used as denominator.</t>
    </r>
  </si>
  <si>
    <t>Quantitative Estimation of HMT Standard Metabolites</t>
  </si>
  <si>
    <t>Metabolite</t>
    <phoneticPr fontId="3"/>
  </si>
  <si>
    <t>Concentration (nmol/g)</t>
    <phoneticPr fontId="3"/>
  </si>
  <si>
    <t>A_0001</t>
  </si>
  <si>
    <t>Glyoxylic acid</t>
  </si>
  <si>
    <t>C00048</t>
  </si>
  <si>
    <t>HMDB00119</t>
  </si>
  <si>
    <t>A_0003</t>
  </si>
  <si>
    <t>Glycolic acid</t>
  </si>
  <si>
    <t>C00160</t>
  </si>
  <si>
    <t>HMDB00115</t>
  </si>
  <si>
    <t>A_0037</t>
  </si>
  <si>
    <t>Glyceraldehyde 3-phosphate</t>
  </si>
  <si>
    <t>C00118,C00661</t>
  </si>
  <si>
    <t>HMDB01112</t>
  </si>
  <si>
    <t>A_0040</t>
  </si>
  <si>
    <r>
      <t>cis</t>
    </r>
    <r>
      <rPr>
        <sz val="11"/>
        <color theme="1"/>
        <rFont val="Arial"/>
        <family val="2"/>
      </rPr>
      <t>-Aconitic acid</t>
    </r>
  </si>
  <si>
    <t>C00417</t>
  </si>
  <si>
    <t>HMDB00072</t>
  </si>
  <si>
    <t>A_0059</t>
  </si>
  <si>
    <t>Isocitric acid</t>
  </si>
  <si>
    <t>C00311</t>
  </si>
  <si>
    <t>HMDB00193</t>
  </si>
  <si>
    <t>A_0061</t>
  </si>
  <si>
    <t>Erythrose 4-phosphate</t>
  </si>
  <si>
    <t>C00279,C03604</t>
  </si>
  <si>
    <t>HMDB01321</t>
  </si>
  <si>
    <t>A_0100</t>
  </si>
  <si>
    <t>PRPP</t>
  </si>
  <si>
    <t>C00119</t>
  </si>
  <si>
    <t>HMDB00280</t>
  </si>
  <si>
    <t>A_0102</t>
  </si>
  <si>
    <t>dTDP</t>
  </si>
  <si>
    <t>C00363</t>
  </si>
  <si>
    <t>HMDB01274</t>
  </si>
  <si>
    <t>A_0108</t>
  </si>
  <si>
    <t>Malonyl CoA_divalent</t>
  </si>
  <si>
    <t>C00083</t>
  </si>
  <si>
    <t>HMDB01175</t>
  </si>
  <si>
    <t>A_0113</t>
  </si>
  <si>
    <t>dCTP</t>
  </si>
  <si>
    <t>C00458</t>
  </si>
  <si>
    <t>HMDB00998</t>
  </si>
  <si>
    <t>A_0114</t>
  </si>
  <si>
    <t>dTTP</t>
  </si>
  <si>
    <t>C00459</t>
  </si>
  <si>
    <t>HMDB01342</t>
  </si>
  <si>
    <t>A_0118</t>
  </si>
  <si>
    <t>dATP</t>
  </si>
  <si>
    <t>C00131</t>
  </si>
  <si>
    <t>HMDB01532</t>
  </si>
  <si>
    <t>C_0040</t>
  </si>
  <si>
    <t>Thymine</t>
  </si>
  <si>
    <t>C00178</t>
  </si>
  <si>
    <t>HMDB00262</t>
  </si>
  <si>
    <t>C_0047</t>
  </si>
  <si>
    <t>Asn</t>
  </si>
  <si>
    <t>C00152,C01905,C16438</t>
  </si>
  <si>
    <t>HMDB00168</t>
  </si>
  <si>
    <t>C_0057</t>
  </si>
  <si>
    <t>Tyramine</t>
  </si>
  <si>
    <t>C00483</t>
  </si>
  <si>
    <t>HMDB00306</t>
  </si>
  <si>
    <t>C_0107</t>
  </si>
  <si>
    <t>Spermine</t>
  </si>
  <si>
    <t>C00750</t>
  </si>
  <si>
    <t>HMDB01256</t>
  </si>
  <si>
    <t>C_0116</t>
  </si>
  <si>
    <t>Carnosine</t>
  </si>
  <si>
    <t>C00386</t>
  </si>
  <si>
    <t>HMDB00033</t>
  </si>
  <si>
    <t>ID consists of analysis mode and number. 'C', 'A' showed cation, anion modes, respectively.</t>
    <phoneticPr fontId="3"/>
  </si>
  <si>
    <t>The data are sorted by ID in ascending order.</t>
  </si>
  <si>
    <t>ID</t>
    <phoneticPr fontId="3"/>
  </si>
  <si>
    <t>HMDB ID</t>
    <phoneticPr fontId="3"/>
  </si>
  <si>
    <t>Syringaresinol</t>
  </si>
  <si>
    <t>C10889</t>
    <phoneticPr fontId="3"/>
  </si>
  <si>
    <t>HMDB38261</t>
    <phoneticPr fontId="3"/>
  </si>
  <si>
    <t>Riboflavin</t>
    <phoneticPr fontId="3"/>
  </si>
  <si>
    <t>N2</t>
    <phoneticPr fontId="3"/>
  </si>
  <si>
    <t>Sedoheptulose 7-phosphate</t>
    <phoneticPr fontId="3"/>
  </si>
  <si>
    <t>N.D.</t>
    <phoneticPr fontId="3"/>
  </si>
  <si>
    <t>N.D.</t>
    <phoneticPr fontId="3"/>
  </si>
  <si>
    <t>N.D.</t>
    <phoneticPr fontId="3"/>
  </si>
  <si>
    <t>C00575</t>
    <phoneticPr fontId="3"/>
  </si>
  <si>
    <t>N.A.</t>
  </si>
  <si>
    <t xml:space="preserve">Comparative analysis </t>
    <phoneticPr fontId="3"/>
  </si>
  <si>
    <t>ratio</t>
    <phoneticPr fontId="3"/>
  </si>
  <si>
    <t>N.A. (Not Available): The calculation was impossible because of insufficience of the data.</t>
    <phoneticPr fontId="3"/>
  </si>
  <si>
    <t>N.A.</t>
    <phoneticPr fontId="3"/>
  </si>
  <si>
    <t>N.A.</t>
    <phoneticPr fontId="3"/>
  </si>
  <si>
    <t>p value</t>
    <phoneticPr fontId="3"/>
  </si>
  <si>
    <t>Acetoacetamide</t>
    <phoneticPr fontId="3"/>
  </si>
  <si>
    <t>KEGG Pathway Clustering</t>
  </si>
  <si>
    <t>Pathway Cluster</t>
    <phoneticPr fontId="3"/>
  </si>
  <si>
    <t>ABC transporters</t>
  </si>
  <si>
    <t>Gln</t>
    <phoneticPr fontId="3"/>
  </si>
  <si>
    <t>Choline</t>
    <phoneticPr fontId="3"/>
  </si>
  <si>
    <t>Lys</t>
    <phoneticPr fontId="3"/>
  </si>
  <si>
    <r>
      <t>N</t>
    </r>
    <r>
      <rPr>
        <sz val="11"/>
        <color theme="1"/>
        <rFont val="Arial"/>
        <family val="2"/>
      </rPr>
      <t>-Acetylglucosamine</t>
    </r>
    <phoneticPr fontId="3"/>
  </si>
  <si>
    <t>Ser</t>
    <phoneticPr fontId="3"/>
  </si>
  <si>
    <t>Carnitine</t>
    <phoneticPr fontId="3"/>
  </si>
  <si>
    <t>Thr</t>
    <phoneticPr fontId="3"/>
  </si>
  <si>
    <t>Arg</t>
    <phoneticPr fontId="3"/>
  </si>
  <si>
    <t>His</t>
    <phoneticPr fontId="3"/>
  </si>
  <si>
    <t>Glutathione (GSH)</t>
    <phoneticPr fontId="3"/>
  </si>
  <si>
    <t>Cystine</t>
    <phoneticPr fontId="3"/>
  </si>
  <si>
    <t>Ala</t>
    <phoneticPr fontId="3"/>
  </si>
  <si>
    <t>Ornithine</t>
    <phoneticPr fontId="3"/>
  </si>
  <si>
    <t>Betaine</t>
    <phoneticPr fontId="3"/>
  </si>
  <si>
    <t>Spermidine</t>
    <phoneticPr fontId="3"/>
  </si>
  <si>
    <t>Leu</t>
    <phoneticPr fontId="3"/>
  </si>
  <si>
    <t>Gly</t>
    <phoneticPr fontId="3"/>
  </si>
  <si>
    <t>Glu</t>
    <phoneticPr fontId="3"/>
  </si>
  <si>
    <t>Ile</t>
    <phoneticPr fontId="3"/>
  </si>
  <si>
    <t>Val</t>
    <phoneticPr fontId="3"/>
  </si>
  <si>
    <t>Thiamine</t>
    <phoneticPr fontId="3"/>
  </si>
  <si>
    <t>Asp</t>
    <phoneticPr fontId="3"/>
  </si>
  <si>
    <t>Met</t>
    <phoneticPr fontId="3"/>
  </si>
  <si>
    <t>Phe</t>
    <phoneticPr fontId="3"/>
  </si>
  <si>
    <t>Glycerol 3-phosphate</t>
    <phoneticPr fontId="3"/>
  </si>
  <si>
    <t>Pro</t>
    <phoneticPr fontId="3"/>
  </si>
  <si>
    <t>Putrescine</t>
    <phoneticPr fontId="3"/>
  </si>
  <si>
    <t>-</t>
  </si>
  <si>
    <t>2-Aminoethylphosphonic acid</t>
    <phoneticPr fontId="3"/>
  </si>
  <si>
    <t>5-Amino-4-oxovaleric acid</t>
    <phoneticPr fontId="3"/>
  </si>
  <si>
    <t>Galacturonic acid</t>
    <phoneticPr fontId="3"/>
  </si>
  <si>
    <t>Octopine</t>
    <phoneticPr fontId="3"/>
  </si>
  <si>
    <t>Taurine</t>
    <phoneticPr fontId="3"/>
  </si>
  <si>
    <t>Urea</t>
    <phoneticPr fontId="3"/>
  </si>
  <si>
    <t>Ala and Asp metabolism</t>
  </si>
  <si>
    <t>Argininosuccinic acid</t>
    <phoneticPr fontId="3"/>
  </si>
  <si>
    <t>Fumaric acid</t>
    <phoneticPr fontId="3"/>
  </si>
  <si>
    <r>
      <t>N</t>
    </r>
    <r>
      <rPr>
        <sz val="11"/>
        <color theme="1"/>
        <rFont val="Arial"/>
        <family val="2"/>
      </rPr>
      <t>-Carbamoylaspartic acid</t>
    </r>
    <phoneticPr fontId="3"/>
  </si>
  <si>
    <t>Adenylosuccinic acid</t>
    <phoneticPr fontId="3"/>
  </si>
  <si>
    <t>Asn</t>
    <phoneticPr fontId="3"/>
  </si>
  <si>
    <t>Amino sugar and nucleotide sugar metabolism</t>
  </si>
  <si>
    <t>Glucose 6-phosphate</t>
    <phoneticPr fontId="3"/>
  </si>
  <si>
    <t>Fructose 6-phosphate</t>
    <phoneticPr fontId="3"/>
  </si>
  <si>
    <t>Glucose 1-phosphate</t>
    <phoneticPr fontId="3"/>
  </si>
  <si>
    <t>Glucosamine</t>
    <phoneticPr fontId="3"/>
  </si>
  <si>
    <r>
      <t>N</t>
    </r>
    <r>
      <rPr>
        <sz val="11"/>
        <color theme="1"/>
        <rFont val="Arial"/>
        <family val="2"/>
      </rPr>
      <t>-Acetylglucosamine 6-phosphate</t>
    </r>
    <phoneticPr fontId="3"/>
  </si>
  <si>
    <t>UDP-glucuronic acid</t>
    <phoneticPr fontId="3"/>
  </si>
  <si>
    <r>
      <t>N</t>
    </r>
    <r>
      <rPr>
        <sz val="11"/>
        <color theme="1"/>
        <rFont val="Arial"/>
        <family val="2"/>
      </rPr>
      <t>-Acetylmuramic acid</t>
    </r>
    <phoneticPr fontId="3"/>
  </si>
  <si>
    <t>UDP-glucose</t>
    <phoneticPr fontId="3"/>
  </si>
  <si>
    <t>UDP-galactose</t>
    <phoneticPr fontId="3"/>
  </si>
  <si>
    <t>Glucosamine 6-phosphate</t>
    <phoneticPr fontId="3"/>
  </si>
  <si>
    <t>ADP-glucose</t>
    <phoneticPr fontId="3"/>
  </si>
  <si>
    <t>GDP-fucose</t>
    <phoneticPr fontId="3"/>
  </si>
  <si>
    <t>GDP-galactose</t>
    <phoneticPr fontId="3"/>
  </si>
  <si>
    <t>GDP-mannose</t>
    <phoneticPr fontId="3"/>
  </si>
  <si>
    <t>Galactose 1-phosphate</t>
    <phoneticPr fontId="3"/>
  </si>
  <si>
    <t>Glucuronic acid</t>
    <phoneticPr fontId="3"/>
  </si>
  <si>
    <t>Mannose 1-phosphate</t>
    <phoneticPr fontId="3"/>
  </si>
  <si>
    <t>Mannose 6-phosphate</t>
    <phoneticPr fontId="3"/>
  </si>
  <si>
    <r>
      <t>UDP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lucosamine</t>
    </r>
    <phoneticPr fontId="3"/>
  </si>
  <si>
    <t>Arg and Pro metabolism</t>
  </si>
  <si>
    <t>5-Aminovaleric acid</t>
    <phoneticPr fontId="3"/>
  </si>
  <si>
    <t>Pyruvic acid</t>
    <phoneticPr fontId="3"/>
  </si>
  <si>
    <t>1-Pyrroline 5-carboxylic acid</t>
    <phoneticPr fontId="3"/>
  </si>
  <si>
    <t>Glyoxylic acid</t>
    <phoneticPr fontId="3"/>
  </si>
  <si>
    <t>Ascorbate and aldarate metabolism</t>
  </si>
  <si>
    <t>Ribulose 5-phosphate</t>
    <phoneticPr fontId="3"/>
  </si>
  <si>
    <t>2-Oxoglutaric acid</t>
    <phoneticPr fontId="3"/>
  </si>
  <si>
    <t>Ascorbic acid</t>
    <phoneticPr fontId="3"/>
  </si>
  <si>
    <t>Glucaric acid</t>
    <phoneticPr fontId="3"/>
  </si>
  <si>
    <t>Mucic acid</t>
    <phoneticPr fontId="3"/>
  </si>
  <si>
    <t>Threonic acid</t>
    <phoneticPr fontId="3"/>
  </si>
  <si>
    <t>Xylulose 5-phosphate</t>
    <phoneticPr fontId="3"/>
  </si>
  <si>
    <t>Betalain biosynthesis</t>
  </si>
  <si>
    <t>DOPA</t>
    <phoneticPr fontId="3"/>
  </si>
  <si>
    <t>Tyr</t>
    <phoneticPr fontId="3"/>
  </si>
  <si>
    <t>3-Methoxytyramine</t>
    <phoneticPr fontId="3"/>
  </si>
  <si>
    <t>Dopamine</t>
    <phoneticPr fontId="3"/>
  </si>
  <si>
    <t>Acetyl CoA_divalent</t>
    <phoneticPr fontId="3"/>
  </si>
  <si>
    <t>Malonyl CoA_divalent</t>
    <phoneticPr fontId="3"/>
  </si>
  <si>
    <t>Propionyl CoA_divalent</t>
    <phoneticPr fontId="3"/>
  </si>
  <si>
    <t>Biosynthesis of unsaturated fatty acids</t>
  </si>
  <si>
    <t>Arachidonic acid</t>
    <phoneticPr fontId="3"/>
  </si>
  <si>
    <t>Linoleic acid</t>
    <phoneticPr fontId="3"/>
  </si>
  <si>
    <t>Linolenic acid</t>
    <phoneticPr fontId="3"/>
  </si>
  <si>
    <t>Palmitic acid</t>
    <phoneticPr fontId="3"/>
  </si>
  <si>
    <t>Nervonic acid</t>
    <phoneticPr fontId="3"/>
  </si>
  <si>
    <t>cis-4,7,10,13,16,19-Docosahexaenoic acid</t>
    <phoneticPr fontId="3"/>
  </si>
  <si>
    <t>Butanoate metabolism</t>
  </si>
  <si>
    <t>Malic acid</t>
    <phoneticPr fontId="3"/>
  </si>
  <si>
    <t>GABA</t>
    <phoneticPr fontId="3"/>
  </si>
  <si>
    <t>Succinic acid</t>
    <phoneticPr fontId="3"/>
  </si>
  <si>
    <t>Acetoacetic acid</t>
    <phoneticPr fontId="3"/>
  </si>
  <si>
    <t>Butyric acid</t>
    <phoneticPr fontId="3"/>
  </si>
  <si>
    <t>Maleic acid</t>
    <phoneticPr fontId="3"/>
  </si>
  <si>
    <t>Succinic semialdehyde</t>
    <phoneticPr fontId="3"/>
  </si>
  <si>
    <t>cAMP</t>
    <phoneticPr fontId="3"/>
  </si>
  <si>
    <t>ATP</t>
    <phoneticPr fontId="3"/>
  </si>
  <si>
    <t>NADH</t>
    <phoneticPr fontId="3"/>
  </si>
  <si>
    <t>Sphingosine 1-phosphate</t>
    <phoneticPr fontId="3"/>
  </si>
  <si>
    <t>Propionic acid</t>
    <phoneticPr fontId="3"/>
  </si>
  <si>
    <t>Carbon fixation in photosynthetic organisms</t>
  </si>
  <si>
    <t>Ribose 5-phosphate</t>
    <phoneticPr fontId="3"/>
  </si>
  <si>
    <t>Dihydroxyacetone phosphate</t>
    <phoneticPr fontId="3"/>
  </si>
  <si>
    <t>Phosphoenolpyruvic acid</t>
    <phoneticPr fontId="3"/>
  </si>
  <si>
    <t>3-Phosphoglyceric acid</t>
    <phoneticPr fontId="3"/>
  </si>
  <si>
    <t>Fructose 1,6-diphosphate</t>
    <phoneticPr fontId="3"/>
  </si>
  <si>
    <t>Erythrose 4-phosphate</t>
    <phoneticPr fontId="3"/>
  </si>
  <si>
    <t>Glyceraldehyde 3-phosphate</t>
    <phoneticPr fontId="3"/>
  </si>
  <si>
    <t>Ribulose 1,5-diphosphate</t>
    <phoneticPr fontId="3"/>
  </si>
  <si>
    <t>Carbon fixation pathways in prokaryotes</t>
  </si>
  <si>
    <t>Citric acid</t>
    <phoneticPr fontId="3"/>
  </si>
  <si>
    <t>3-Hydroxypropionic acid</t>
    <phoneticPr fontId="3"/>
  </si>
  <si>
    <t>5-Methyltetrahydrofolic acid</t>
    <phoneticPr fontId="3"/>
  </si>
  <si>
    <t>Isocitric acid</t>
    <phoneticPr fontId="3"/>
  </si>
  <si>
    <t>Methylmalonyl CoA_divalent</t>
    <phoneticPr fontId="3"/>
  </si>
  <si>
    <t>Succinyl CoA_divalent</t>
    <phoneticPr fontId="3"/>
  </si>
  <si>
    <r>
      <t>cis</t>
    </r>
    <r>
      <rPr>
        <sz val="11"/>
        <color theme="1"/>
        <rFont val="Arial"/>
        <family val="2"/>
      </rPr>
      <t>-Aconitic acid</t>
    </r>
    <phoneticPr fontId="3"/>
  </si>
  <si>
    <t>Citrate cycle (TCA cycle)</t>
  </si>
  <si>
    <t>Cyanoamino acid metabolism</t>
  </si>
  <si>
    <t>3-Aminopropionitrile</t>
    <phoneticPr fontId="3"/>
  </si>
  <si>
    <t>Amygdalin</t>
    <phoneticPr fontId="3"/>
  </si>
  <si>
    <t>Dhurrin</t>
    <phoneticPr fontId="3"/>
  </si>
  <si>
    <t>Linamarin</t>
    <phoneticPr fontId="3"/>
  </si>
  <si>
    <t>Mandelonitrile glucoside</t>
    <phoneticPr fontId="3"/>
  </si>
  <si>
    <t>β-Cyanoalanine</t>
    <phoneticPr fontId="3"/>
  </si>
  <si>
    <t>Cys metabolism</t>
  </si>
  <si>
    <r>
      <t>O</t>
    </r>
    <r>
      <rPr>
        <sz val="11"/>
        <color theme="1"/>
        <rFont val="Arial"/>
        <family val="2"/>
      </rPr>
      <t>-Acetylserine</t>
    </r>
    <phoneticPr fontId="3"/>
  </si>
  <si>
    <t>Cystathionine</t>
    <phoneticPr fontId="3"/>
  </si>
  <si>
    <t>Glutathione (GSSG)_divalent</t>
    <phoneticPr fontId="3"/>
  </si>
  <si>
    <t>Cys</t>
    <phoneticPr fontId="3"/>
  </si>
  <si>
    <t>Homoserine</t>
    <phoneticPr fontId="3"/>
  </si>
  <si>
    <r>
      <t>O</t>
    </r>
    <r>
      <rPr>
        <sz val="11"/>
        <color theme="1"/>
        <rFont val="Arial"/>
        <family val="2"/>
      </rPr>
      <t>-Succinylhomoserine</t>
    </r>
    <phoneticPr fontId="3"/>
  </si>
  <si>
    <t>2-Oxobutyric acid</t>
    <phoneticPr fontId="3"/>
  </si>
  <si>
    <t>Cysteic acid</t>
    <phoneticPr fontId="3"/>
  </si>
  <si>
    <t>Cysteinesulfinic acid</t>
    <phoneticPr fontId="3"/>
  </si>
  <si>
    <t>Homocysteine</t>
    <phoneticPr fontId="3"/>
  </si>
  <si>
    <r>
      <t>O</t>
    </r>
    <r>
      <rPr>
        <sz val="11"/>
        <color theme="1"/>
        <rFont val="Arial"/>
        <family val="2"/>
      </rPr>
      <t>-Acetylhomoserine</t>
    </r>
    <phoneticPr fontId="3"/>
  </si>
  <si>
    <r>
      <t>S</t>
    </r>
    <r>
      <rPr>
        <sz val="11"/>
        <color theme="1"/>
        <rFont val="Arial"/>
        <family val="2"/>
      </rPr>
      <t>-Sulfocysteine</t>
    </r>
    <phoneticPr fontId="3"/>
  </si>
  <si>
    <t>Fatty acid biosynthesis</t>
  </si>
  <si>
    <t>Octanoic acid</t>
    <phoneticPr fontId="3"/>
  </si>
  <si>
    <t>Fatty acid elongation</t>
  </si>
  <si>
    <t>Lauroyl CoA_divalent</t>
    <phoneticPr fontId="3"/>
  </si>
  <si>
    <t>Octanoyl CoA_divalent</t>
    <phoneticPr fontId="3"/>
  </si>
  <si>
    <t>Fatty acid metabolism</t>
  </si>
  <si>
    <t>Palmitoylcarnitine</t>
    <phoneticPr fontId="3"/>
  </si>
  <si>
    <t>CoA_divalent</t>
    <phoneticPr fontId="3"/>
  </si>
  <si>
    <t>Glutaric acid</t>
    <phoneticPr fontId="3"/>
  </si>
  <si>
    <t>Glutaryl CoA_divalent</t>
    <phoneticPr fontId="3"/>
  </si>
  <si>
    <t>Fructose and mannose metabolism</t>
  </si>
  <si>
    <t>Sorbitol 6-phosphate</t>
    <phoneticPr fontId="3"/>
  </si>
  <si>
    <t>Fructose 1-phosphate</t>
    <phoneticPr fontId="3"/>
  </si>
  <si>
    <t>Galactose metabolism</t>
  </si>
  <si>
    <t>Galactosamine</t>
    <phoneticPr fontId="3"/>
  </si>
  <si>
    <t>Gastric acid secretion</t>
  </si>
  <si>
    <t>Histamine</t>
    <phoneticPr fontId="3"/>
  </si>
  <si>
    <t>Acetylcholine</t>
    <phoneticPr fontId="3"/>
  </si>
  <si>
    <t>Glu and Gln metabolism</t>
  </si>
  <si>
    <t>Carbamoylphosphate</t>
    <phoneticPr fontId="3"/>
  </si>
  <si>
    <t>Glucosinolate biosynthesis</t>
  </si>
  <si>
    <t>2-Oxoisovaleric acid</t>
    <phoneticPr fontId="3"/>
  </si>
  <si>
    <t>4-Methyl-2-oxovaleric acid</t>
    <phoneticPr fontId="3"/>
  </si>
  <si>
    <t>3-Methyl-2-oxovaleric acid</t>
    <phoneticPr fontId="3"/>
  </si>
  <si>
    <t>Trp</t>
    <phoneticPr fontId="3"/>
  </si>
  <si>
    <t>4-Methylthio-2-oxobutyric acid</t>
    <phoneticPr fontId="3"/>
  </si>
  <si>
    <t>Glutathione metabolism</t>
  </si>
  <si>
    <t>Cadaverine</t>
    <phoneticPr fontId="3"/>
  </si>
  <si>
    <r>
      <t>NADP</t>
    </r>
    <r>
      <rPr>
        <vertAlign val="superscript"/>
        <sz val="11"/>
        <color theme="1"/>
        <rFont val="Arial"/>
        <family val="2"/>
      </rPr>
      <t>+</t>
    </r>
    <phoneticPr fontId="3"/>
  </si>
  <si>
    <t>5-Oxoproline</t>
    <phoneticPr fontId="3"/>
  </si>
  <si>
    <t>γ-Glu-Cys</t>
    <phoneticPr fontId="3"/>
  </si>
  <si>
    <t>Cys-Gly</t>
    <phoneticPr fontId="3"/>
  </si>
  <si>
    <t>NADPH_divalent</t>
    <phoneticPr fontId="3"/>
  </si>
  <si>
    <t>Spermine</t>
    <phoneticPr fontId="3"/>
  </si>
  <si>
    <t>Gly, Ser and Thr metabolism</t>
  </si>
  <si>
    <r>
      <t>N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imethylglycine</t>
    </r>
    <phoneticPr fontId="3"/>
  </si>
  <si>
    <t>Sarcosine</t>
    <phoneticPr fontId="3"/>
  </si>
  <si>
    <r>
      <t>Betaine aldehyde_+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phoneticPr fontId="3"/>
  </si>
  <si>
    <r>
      <t>O</t>
    </r>
    <r>
      <rPr>
        <sz val="11"/>
        <color theme="1"/>
        <rFont val="Arial"/>
        <family val="2"/>
      </rPr>
      <t>-Phosphoserine</t>
    </r>
    <phoneticPr fontId="3"/>
  </si>
  <si>
    <t>Creatine</t>
    <phoneticPr fontId="3"/>
  </si>
  <si>
    <t>Glyceric acid</t>
    <phoneticPr fontId="3"/>
  </si>
  <si>
    <t>Isopropanolamine</t>
    <phoneticPr fontId="3"/>
  </si>
  <si>
    <t>2,4-Diaminobutyric acid</t>
    <phoneticPr fontId="3"/>
  </si>
  <si>
    <t>Ectoine</t>
    <phoneticPr fontId="3"/>
  </si>
  <si>
    <t>1,3-Diaminopropane</t>
    <phoneticPr fontId="3"/>
  </si>
  <si>
    <t>Guanidoacetic acid</t>
    <phoneticPr fontId="3"/>
  </si>
  <si>
    <t>Glycerolipid metabolism</t>
  </si>
  <si>
    <t>Glycerophospholipid metabolism</t>
  </si>
  <si>
    <t>Glycerophosphocholine</t>
    <phoneticPr fontId="3"/>
  </si>
  <si>
    <t>CDP-choline</t>
    <phoneticPr fontId="3"/>
  </si>
  <si>
    <t>Phosphorylcholine</t>
    <phoneticPr fontId="3"/>
  </si>
  <si>
    <t>Diethanolamine</t>
    <phoneticPr fontId="3"/>
  </si>
  <si>
    <t>Ethanolamine phosphate</t>
    <phoneticPr fontId="3"/>
  </si>
  <si>
    <t>Triethanolamine</t>
    <phoneticPr fontId="3"/>
  </si>
  <si>
    <t>Glycolysis / Gluconeogenesis</t>
  </si>
  <si>
    <t>Lactic acid</t>
    <phoneticPr fontId="3"/>
  </si>
  <si>
    <t>2-Phosphoglyceric acid</t>
    <phoneticPr fontId="3"/>
  </si>
  <si>
    <t>2,3-Diphosphoglyceric acid</t>
    <phoneticPr fontId="3"/>
  </si>
  <si>
    <t>Arbutin</t>
    <phoneticPr fontId="3"/>
  </si>
  <si>
    <t>Glyoxylate and dicarboxylate metabolism</t>
  </si>
  <si>
    <t>Glycolic acid</t>
    <phoneticPr fontId="3"/>
  </si>
  <si>
    <t>Tartaric acid</t>
    <phoneticPr fontId="3"/>
  </si>
  <si>
    <t>His metabolism</t>
  </si>
  <si>
    <t>Ergothioneine</t>
    <phoneticPr fontId="3"/>
  </si>
  <si>
    <t>Urocanic acid</t>
    <phoneticPr fontId="3"/>
  </si>
  <si>
    <t>1-Methyl-4-imidazoleacetic acid</t>
    <phoneticPr fontId="3"/>
  </si>
  <si>
    <t>1-Methylhistamine</t>
    <phoneticPr fontId="3"/>
  </si>
  <si>
    <t>3-Methylhistidine</t>
    <phoneticPr fontId="3"/>
  </si>
  <si>
    <t>4-(β-Acetylaminoethyl)imidazole</t>
    <phoneticPr fontId="3"/>
  </si>
  <si>
    <t>Anserine</t>
    <phoneticPr fontId="3"/>
  </si>
  <si>
    <t>Carnosine</t>
    <phoneticPr fontId="3"/>
  </si>
  <si>
    <t>Histidinol</t>
    <phoneticPr fontId="3"/>
  </si>
  <si>
    <t>Imidazole-4-acetic acid</t>
    <phoneticPr fontId="3"/>
  </si>
  <si>
    <t>Imidazolelactic acid</t>
    <phoneticPr fontId="3"/>
  </si>
  <si>
    <r>
      <t>N</t>
    </r>
    <r>
      <rPr>
        <sz val="11"/>
        <color theme="1"/>
        <rFont val="Arial"/>
        <family val="2"/>
      </rPr>
      <t>-Carbamylglutamic acid</t>
    </r>
    <phoneticPr fontId="3"/>
  </si>
  <si>
    <r>
      <t>N</t>
    </r>
    <r>
      <rPr>
        <sz val="11"/>
        <color theme="1"/>
        <rFont val="Arial"/>
        <family val="2"/>
      </rPr>
      <t>-Formylaspartic acid</t>
    </r>
    <phoneticPr fontId="3"/>
  </si>
  <si>
    <t>PRPP</t>
    <phoneticPr fontId="3"/>
  </si>
  <si>
    <t>Inositol phosphate metabolism</t>
  </si>
  <si>
    <r>
      <t>myo</t>
    </r>
    <r>
      <rPr>
        <sz val="11"/>
        <color theme="1"/>
        <rFont val="Arial"/>
        <family val="2"/>
      </rPr>
      <t>-Inositol 1-phosphate</t>
    </r>
    <phoneticPr fontId="3"/>
  </si>
  <si>
    <r>
      <t>myo</t>
    </r>
    <r>
      <rPr>
        <sz val="11"/>
        <color theme="1"/>
        <rFont val="Arial"/>
        <family val="2"/>
      </rPr>
      <t>-Inositol 3-phosphate</t>
    </r>
    <phoneticPr fontId="3"/>
  </si>
  <si>
    <t>Phytic acid_divalent</t>
    <phoneticPr fontId="3"/>
  </si>
  <si>
    <t>Linoleic acid metabolism</t>
  </si>
  <si>
    <t>Lipopolysaccharide biosynthesis</t>
  </si>
  <si>
    <t>Arabinose 5-phosphate</t>
    <phoneticPr fontId="3"/>
  </si>
  <si>
    <t>Lys biosynthesis</t>
  </si>
  <si>
    <t>2-Aminoadipic acid</t>
    <phoneticPr fontId="3"/>
  </si>
  <si>
    <t>2,6-Diaminopimelic acid</t>
    <phoneticPr fontId="3"/>
  </si>
  <si>
    <t>2-Oxoadipic acid</t>
    <phoneticPr fontId="3"/>
  </si>
  <si>
    <t>Saccharopine</t>
    <phoneticPr fontId="3"/>
  </si>
  <si>
    <t>Lys degradation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Acetyllysine</t>
    </r>
    <phoneticPr fontId="3"/>
  </si>
  <si>
    <t>Pipecolic acid</t>
    <phoneticPr fontId="3"/>
  </si>
  <si>
    <t>Met metabolism</t>
  </si>
  <si>
    <r>
      <t>S</t>
    </r>
    <r>
      <rPr>
        <sz val="11"/>
        <color theme="1"/>
        <rFont val="Arial"/>
        <family val="2"/>
      </rPr>
      <t>-Adenosylhomocysteine</t>
    </r>
    <phoneticPr fontId="3"/>
  </si>
  <si>
    <r>
      <t>S</t>
    </r>
    <r>
      <rPr>
        <sz val="11"/>
        <color theme="1"/>
        <rFont val="Arial"/>
        <family val="2"/>
      </rPr>
      <t>-Adenosylmethionine</t>
    </r>
    <phoneticPr fontId="3"/>
  </si>
  <si>
    <t>1-Aminocyclopropane-1-carboxylic acid</t>
    <phoneticPr fontId="3"/>
  </si>
  <si>
    <t>5'-Deoxy-5'-methylthioadenosine</t>
    <phoneticPr fontId="3"/>
  </si>
  <si>
    <t>Homocystine</t>
    <phoneticPr fontId="3"/>
  </si>
  <si>
    <t>Methionine sulfoxide</t>
    <phoneticPr fontId="3"/>
  </si>
  <si>
    <r>
      <t>N</t>
    </r>
    <r>
      <rPr>
        <sz val="11"/>
        <color theme="1"/>
        <rFont val="Arial"/>
        <family val="2"/>
      </rPr>
      <t>-Formylmethionine</t>
    </r>
    <phoneticPr fontId="3"/>
  </si>
  <si>
    <t>Methane metabolism</t>
  </si>
  <si>
    <r>
      <t xml:space="preserve">Trimethylamine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oxide</t>
    </r>
    <phoneticPr fontId="3"/>
  </si>
  <si>
    <t>ADP</t>
    <phoneticPr fontId="3"/>
  </si>
  <si>
    <r>
      <t>N</t>
    </r>
    <r>
      <rPr>
        <sz val="11"/>
        <color theme="1"/>
        <rFont val="Arial"/>
        <family val="2"/>
      </rPr>
      <t>-Methylglutamic acid</t>
    </r>
    <phoneticPr fontId="3"/>
  </si>
  <si>
    <r>
      <t>p</t>
    </r>
    <r>
      <rPr>
        <sz val="11"/>
        <color theme="1"/>
        <rFont val="Arial"/>
        <family val="2"/>
      </rPr>
      <t>-Hydroxyphenylpyruvic acid</t>
    </r>
    <phoneticPr fontId="3"/>
  </si>
  <si>
    <t>Nicotinate and nicotinamide metabolism</t>
  </si>
  <si>
    <t>Nicotinic acid</t>
    <phoneticPr fontId="3"/>
  </si>
  <si>
    <t>6-Hydroxynicotinic acid</t>
    <phoneticPr fontId="3"/>
  </si>
  <si>
    <t>Nicotinamide</t>
    <phoneticPr fontId="3"/>
  </si>
  <si>
    <r>
      <t>NAD</t>
    </r>
    <r>
      <rPr>
        <vertAlign val="superscript"/>
        <sz val="11"/>
        <color theme="1"/>
        <rFont val="Arial"/>
        <family val="2"/>
      </rPr>
      <t>+</t>
    </r>
    <phoneticPr fontId="3"/>
  </si>
  <si>
    <t>Trigonelline</t>
    <phoneticPr fontId="3"/>
  </si>
  <si>
    <t>1-Methylnicotinamide</t>
    <phoneticPr fontId="3"/>
  </si>
  <si>
    <r>
      <t>Deamido-NAD</t>
    </r>
    <r>
      <rPr>
        <vertAlign val="superscript"/>
        <sz val="11"/>
        <color theme="1"/>
        <rFont val="Arial"/>
        <family val="2"/>
      </rPr>
      <t>+</t>
    </r>
    <phoneticPr fontId="3"/>
  </si>
  <si>
    <t>Dimethyl maleate</t>
    <phoneticPr fontId="3"/>
  </si>
  <si>
    <t>Nicotinuric acid</t>
    <phoneticPr fontId="3"/>
  </si>
  <si>
    <t>Quinolinic acid</t>
    <phoneticPr fontId="3"/>
  </si>
  <si>
    <t>Oxidative phosphorylation</t>
  </si>
  <si>
    <t>Pantothenate and CoA biosynthesis</t>
  </si>
  <si>
    <t>Uracil</t>
    <phoneticPr fontId="3"/>
  </si>
  <si>
    <t>3',5'-ADP</t>
    <phoneticPr fontId="3"/>
  </si>
  <si>
    <t>Pantothenic acid</t>
    <phoneticPr fontId="3"/>
  </si>
  <si>
    <t>β-Ala</t>
    <phoneticPr fontId="3"/>
  </si>
  <si>
    <t>3-Ureidopropionic acid</t>
    <phoneticPr fontId="3"/>
  </si>
  <si>
    <t>3'-Dephospho CoA</t>
    <phoneticPr fontId="3"/>
  </si>
  <si>
    <t>Dihydrouracil</t>
    <phoneticPr fontId="3"/>
  </si>
  <si>
    <t>Parkinson's disease</t>
  </si>
  <si>
    <t>AMP</t>
    <phoneticPr fontId="3"/>
  </si>
  <si>
    <t>1-Methyl-4-phenyl-1,2,3,6-tetrahydropyridine</t>
    <phoneticPr fontId="3"/>
  </si>
  <si>
    <t>Rotenone</t>
    <phoneticPr fontId="3"/>
  </si>
  <si>
    <t>Pentose and glucuronate interconversions</t>
  </si>
  <si>
    <t>Digalacturonic acid</t>
    <phoneticPr fontId="3"/>
  </si>
  <si>
    <t>Pentose phosphate pathway</t>
  </si>
  <si>
    <t>6-Phosphogluconic acid</t>
    <phoneticPr fontId="3"/>
  </si>
  <si>
    <t>Peptidoglycan biosynthesis</t>
  </si>
  <si>
    <t>UMP</t>
    <phoneticPr fontId="3"/>
  </si>
  <si>
    <t>Ala-Ala</t>
    <phoneticPr fontId="3"/>
  </si>
  <si>
    <t>Phenylalanine, tyrosine and tryptophan biosynthesis</t>
  </si>
  <si>
    <t>Anthranilic acid</t>
    <phoneticPr fontId="3"/>
  </si>
  <si>
    <t>Phenylpyruvic acid</t>
    <phoneticPr fontId="3"/>
  </si>
  <si>
    <t>Quinic acid</t>
    <phoneticPr fontId="3"/>
  </si>
  <si>
    <t>Shikimate 3-phosphate</t>
    <phoneticPr fontId="3"/>
  </si>
  <si>
    <t>Shikimic acid</t>
    <phoneticPr fontId="3"/>
  </si>
  <si>
    <t>Phosphatidylinositol signaling system</t>
  </si>
  <si>
    <t>Phosphonate and phosphinate metabolism</t>
  </si>
  <si>
    <t>2-Amino-3-phosphonopropionic acid</t>
    <phoneticPr fontId="3"/>
  </si>
  <si>
    <t>Phosphonoacetic acid</t>
    <phoneticPr fontId="3"/>
  </si>
  <si>
    <t>Phosphotransferase system (PTS)</t>
  </si>
  <si>
    <t>Trehalose 6-phosphate</t>
    <phoneticPr fontId="3"/>
  </si>
  <si>
    <t>Photosynthesis</t>
  </si>
  <si>
    <t>Polyamine metabolism</t>
  </si>
  <si>
    <r>
      <t>N</t>
    </r>
    <r>
      <rPr>
        <sz val="11"/>
        <color theme="1"/>
        <rFont val="Arial"/>
        <family val="2"/>
      </rPr>
      <t>-Acetylputrescine</t>
    </r>
    <phoneticPr fontId="3"/>
  </si>
  <si>
    <t>Agmatine</t>
    <phoneticPr fontId="3"/>
  </si>
  <si>
    <t>Homocarnosine</t>
    <phoneticPr fontId="3"/>
  </si>
  <si>
    <t>Norspermidine</t>
    <phoneticPr fontId="3"/>
  </si>
  <si>
    <t>Porphyrin and chlorophyll metabolism</t>
  </si>
  <si>
    <t>5,6-Dimethylbenzimidazole</t>
    <phoneticPr fontId="3"/>
  </si>
  <si>
    <t>Porphobilinogen</t>
    <phoneticPr fontId="3"/>
  </si>
  <si>
    <t>Propanoate metabolism</t>
  </si>
  <si>
    <t>2-Hydroxybutyric acid</t>
    <phoneticPr fontId="3"/>
  </si>
  <si>
    <t>Citramalic acid</t>
    <phoneticPr fontId="3"/>
  </si>
  <si>
    <t>Methylmalonic acid</t>
    <phoneticPr fontId="3"/>
  </si>
  <si>
    <t>Protein digestion and absorption</t>
  </si>
  <si>
    <t>Isovaleric acid</t>
    <phoneticPr fontId="3"/>
  </si>
  <si>
    <t>Isobutyric acid</t>
    <phoneticPr fontId="3"/>
  </si>
  <si>
    <t>Piperidine</t>
    <phoneticPr fontId="3"/>
  </si>
  <si>
    <t>Tyramine</t>
    <phoneticPr fontId="3"/>
  </si>
  <si>
    <t>Protein-derived Lys degradation</t>
  </si>
  <si>
    <t>γ-Butyrobetaine</t>
    <phoneticPr fontId="3"/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Trimethyllysine</t>
    </r>
    <phoneticPr fontId="3"/>
  </si>
  <si>
    <t>Proximal tubule bicarbonate reclamation</t>
  </si>
  <si>
    <t>Purine metabolism</t>
  </si>
  <si>
    <t>ADP-ribose</t>
    <phoneticPr fontId="3"/>
  </si>
  <si>
    <t>Uric acid</t>
    <phoneticPr fontId="3"/>
  </si>
  <si>
    <t>Adenine</t>
    <phoneticPr fontId="3"/>
  </si>
  <si>
    <t>Allantoic acid</t>
    <phoneticPr fontId="3"/>
  </si>
  <si>
    <t>Guanine</t>
    <phoneticPr fontId="3"/>
  </si>
  <si>
    <t>2'-Deoxyguanosine</t>
    <phoneticPr fontId="3"/>
  </si>
  <si>
    <t>IMP</t>
    <phoneticPr fontId="3"/>
  </si>
  <si>
    <t>cGMP</t>
    <phoneticPr fontId="3"/>
  </si>
  <si>
    <t>GMP</t>
    <phoneticPr fontId="3"/>
  </si>
  <si>
    <t>Inosine</t>
    <phoneticPr fontId="3"/>
  </si>
  <si>
    <t>3'-AMP</t>
    <phoneticPr fontId="3"/>
  </si>
  <si>
    <t>Hypoxanthine</t>
    <phoneticPr fontId="3"/>
  </si>
  <si>
    <t>Guanosine</t>
    <phoneticPr fontId="3"/>
  </si>
  <si>
    <t>Adenosine</t>
    <phoneticPr fontId="3"/>
  </si>
  <si>
    <t>dAMP</t>
    <phoneticPr fontId="3"/>
  </si>
  <si>
    <t>GDP</t>
    <phoneticPr fontId="3"/>
  </si>
  <si>
    <t>GTP</t>
    <phoneticPr fontId="3"/>
  </si>
  <si>
    <t>XMP</t>
    <phoneticPr fontId="3"/>
  </si>
  <si>
    <t>ppGpp_divalent</t>
    <phoneticPr fontId="3"/>
  </si>
  <si>
    <t>2',3'-cAMP</t>
    <phoneticPr fontId="3"/>
  </si>
  <si>
    <t>2'-Deoxyadenosine</t>
    <phoneticPr fontId="3"/>
  </si>
  <si>
    <t>5-Aminoimidazole-4-carboxamide ribotide</t>
    <phoneticPr fontId="3"/>
  </si>
  <si>
    <t>Adenosine 5'-phosphosulfate</t>
    <phoneticPr fontId="3"/>
  </si>
  <si>
    <t>IDP</t>
    <phoneticPr fontId="3"/>
  </si>
  <si>
    <t>ITP</t>
    <phoneticPr fontId="3"/>
  </si>
  <si>
    <r>
      <t>P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P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-Di(adenosine-5') tetraphosphate_divalent</t>
    </r>
    <phoneticPr fontId="3"/>
  </si>
  <si>
    <t>Ribose 1-phosphate</t>
    <phoneticPr fontId="3"/>
  </si>
  <si>
    <t>XTP</t>
    <phoneticPr fontId="3"/>
  </si>
  <si>
    <t>Xanthine</t>
    <phoneticPr fontId="3"/>
  </si>
  <si>
    <t>Xanthosine</t>
    <phoneticPr fontId="3"/>
  </si>
  <si>
    <t>dADP</t>
    <phoneticPr fontId="3"/>
  </si>
  <si>
    <t>dATP</t>
    <phoneticPr fontId="3"/>
  </si>
  <si>
    <t>dGDP</t>
    <phoneticPr fontId="3"/>
  </si>
  <si>
    <t>dGMP</t>
    <phoneticPr fontId="3"/>
  </si>
  <si>
    <t>dGTP</t>
    <phoneticPr fontId="3"/>
  </si>
  <si>
    <t>dIMP</t>
    <phoneticPr fontId="3"/>
  </si>
  <si>
    <t>dITP</t>
    <phoneticPr fontId="3"/>
  </si>
  <si>
    <t>Pyrimidine metabolism</t>
  </si>
  <si>
    <t>5-Methylcytosine</t>
    <phoneticPr fontId="3"/>
  </si>
  <si>
    <t>2',3'-cCMP</t>
    <phoneticPr fontId="3"/>
  </si>
  <si>
    <t>2'-Deoxycytidine</t>
    <phoneticPr fontId="3"/>
  </si>
  <si>
    <t>Cytosine</t>
    <phoneticPr fontId="3"/>
  </si>
  <si>
    <t>Uridine</t>
    <phoneticPr fontId="3"/>
  </si>
  <si>
    <t>dTMP</t>
    <phoneticPr fontId="3"/>
  </si>
  <si>
    <t>Thymidine</t>
    <phoneticPr fontId="3"/>
  </si>
  <si>
    <t>Cytidine</t>
    <phoneticPr fontId="3"/>
  </si>
  <si>
    <t>dCMP</t>
    <phoneticPr fontId="3"/>
  </si>
  <si>
    <t>3-Aminoisobutyric acid</t>
    <phoneticPr fontId="3"/>
  </si>
  <si>
    <t>UDP</t>
    <phoneticPr fontId="3"/>
  </si>
  <si>
    <t>UTP</t>
    <phoneticPr fontId="3"/>
  </si>
  <si>
    <t>CMP</t>
    <phoneticPr fontId="3"/>
  </si>
  <si>
    <t>CDP</t>
    <phoneticPr fontId="3"/>
  </si>
  <si>
    <t>CTP</t>
    <phoneticPr fontId="3"/>
  </si>
  <si>
    <t>2'-Deoxyuridine</t>
    <phoneticPr fontId="3"/>
  </si>
  <si>
    <t>2-Deoxyribose 1-phosphate</t>
    <phoneticPr fontId="3"/>
  </si>
  <si>
    <t>3'-CMP</t>
    <phoneticPr fontId="3"/>
  </si>
  <si>
    <t>Barbituric acid</t>
    <phoneticPr fontId="3"/>
  </si>
  <si>
    <t>Dihydroorotic acid</t>
    <phoneticPr fontId="3"/>
  </si>
  <si>
    <t>Malonic acid</t>
    <phoneticPr fontId="3"/>
  </si>
  <si>
    <t>Orotic acid</t>
    <phoneticPr fontId="3"/>
  </si>
  <si>
    <t>Orotidine 5'-monophosphate</t>
    <phoneticPr fontId="3"/>
  </si>
  <si>
    <t>Thymine</t>
    <phoneticPr fontId="3"/>
  </si>
  <si>
    <t>dCDP</t>
    <phoneticPr fontId="3"/>
  </si>
  <si>
    <t>dCTP</t>
    <phoneticPr fontId="3"/>
  </si>
  <si>
    <t>dTDP</t>
    <phoneticPr fontId="3"/>
  </si>
  <si>
    <t>dTTP</t>
    <phoneticPr fontId="3"/>
  </si>
  <si>
    <t>dUDP</t>
    <phoneticPr fontId="3"/>
  </si>
  <si>
    <t>dUMP</t>
    <phoneticPr fontId="3"/>
  </si>
  <si>
    <t>dUTP</t>
    <phoneticPr fontId="3"/>
  </si>
  <si>
    <t>Pyruvate metabolism</t>
  </si>
  <si>
    <t>2-Isopropylmalic acid</t>
    <phoneticPr fontId="3"/>
  </si>
  <si>
    <r>
      <t>S</t>
    </r>
    <r>
      <rPr>
        <sz val="11"/>
        <color theme="1"/>
        <rFont val="Arial"/>
        <family val="2"/>
      </rPr>
      <t>-Lactoylglutathione</t>
    </r>
    <phoneticPr fontId="3"/>
  </si>
  <si>
    <t>Riboflavin metabolism</t>
  </si>
  <si>
    <t>FAD_divalent</t>
    <phoneticPr fontId="3"/>
  </si>
  <si>
    <t>Lumichrome</t>
    <phoneticPr fontId="3"/>
  </si>
  <si>
    <t>Salivary secretion</t>
  </si>
  <si>
    <t>Noradrenaline</t>
    <phoneticPr fontId="3"/>
  </si>
  <si>
    <t>Sphingolipid metabolism</t>
  </si>
  <si>
    <t>Sphingosine</t>
    <phoneticPr fontId="3"/>
  </si>
  <si>
    <t>Sphinganine</t>
    <phoneticPr fontId="3"/>
  </si>
  <si>
    <t>Phytosphingosine</t>
    <phoneticPr fontId="3"/>
  </si>
  <si>
    <t>Psychosine</t>
    <phoneticPr fontId="3"/>
  </si>
  <si>
    <t>Starch and sucrose metabolism</t>
  </si>
  <si>
    <t>Sucrose 6'-phosphate</t>
    <phoneticPr fontId="3"/>
  </si>
  <si>
    <t>Stilbenoid, diarylheptanoid and gingerol biosynthesis</t>
  </si>
  <si>
    <t>Chlorogenic acid</t>
    <phoneticPr fontId="3"/>
  </si>
  <si>
    <t>Curcumin</t>
    <phoneticPr fontId="3"/>
  </si>
  <si>
    <t>Sulfur metabolism</t>
  </si>
  <si>
    <t>Synaptic vesicle cycle</t>
  </si>
  <si>
    <t>Serotonin</t>
    <phoneticPr fontId="3"/>
  </si>
  <si>
    <t>Synthesis and degradation of ketone bodies</t>
  </si>
  <si>
    <t>Taurine and hypotaurine metabolism</t>
  </si>
  <si>
    <t>Cysteamine</t>
    <phoneticPr fontId="3"/>
  </si>
  <si>
    <t>Hypotaurine</t>
    <phoneticPr fontId="3"/>
  </si>
  <si>
    <t>Isethionic acid</t>
    <phoneticPr fontId="3"/>
  </si>
  <si>
    <t>Taurocholic acid</t>
    <phoneticPr fontId="3"/>
  </si>
  <si>
    <t>Taurocyamine</t>
    <phoneticPr fontId="3"/>
  </si>
  <si>
    <t>Terpenoid backbone biosynthesis</t>
  </si>
  <si>
    <t>Mevalonic acid</t>
    <phoneticPr fontId="3"/>
  </si>
  <si>
    <t>Thiamine metabolism</t>
  </si>
  <si>
    <t>Thiamine phosphate</t>
    <phoneticPr fontId="3"/>
  </si>
  <si>
    <t>4-Methyl-5-thiazoleethanol</t>
    <phoneticPr fontId="3"/>
  </si>
  <si>
    <t>Urea cycle</t>
  </si>
  <si>
    <t>Creatinine</t>
    <phoneticPr fontId="3"/>
  </si>
  <si>
    <t>Citrulline</t>
    <phoneticPr fontId="3"/>
  </si>
  <si>
    <r>
      <t>N</t>
    </r>
    <r>
      <rPr>
        <sz val="11"/>
        <color theme="1"/>
        <rFont val="Arial"/>
        <family val="2"/>
      </rPr>
      <t>-Acetylornithine</t>
    </r>
    <phoneticPr fontId="3"/>
  </si>
  <si>
    <t>4-Guanidinobutyric acid</t>
    <phoneticPr fontId="3"/>
  </si>
  <si>
    <r>
      <t>N</t>
    </r>
    <r>
      <rPr>
        <sz val="11"/>
        <color theme="1"/>
        <rFont val="Arial"/>
        <family val="2"/>
      </rPr>
      <t>-Acetylglutamic acid</t>
    </r>
    <phoneticPr fontId="3"/>
  </si>
  <si>
    <t>1-Methylhydantoin</t>
    <phoneticPr fontId="3"/>
  </si>
  <si>
    <t>Phosphocreatine</t>
    <phoneticPr fontId="3"/>
  </si>
  <si>
    <t>Val, Leu and Ile metabolism</t>
  </si>
  <si>
    <t>Valine, leucine and isoleucine biosynthesis</t>
  </si>
  <si>
    <t>Citraconic acid</t>
    <phoneticPr fontId="3"/>
  </si>
  <si>
    <t>Vascular smooth muscle contraction</t>
  </si>
  <si>
    <t>Vitamin B6 metabolism</t>
  </si>
  <si>
    <t>Pyridoxine</t>
    <phoneticPr fontId="3"/>
  </si>
  <si>
    <t>Pyridoxamine</t>
    <phoneticPr fontId="3"/>
  </si>
  <si>
    <t>Pyridoxamine 5'-phosphate</t>
    <phoneticPr fontId="3"/>
  </si>
  <si>
    <t>4-Pyridoxic acid</t>
    <phoneticPr fontId="3"/>
  </si>
  <si>
    <t>Pyridoxal</t>
    <phoneticPr fontId="3"/>
  </si>
  <si>
    <t>Pyridoxal 5-phosphate</t>
    <phoneticPr fontId="3"/>
  </si>
  <si>
    <t>Vitamin digestion and absorption</t>
  </si>
  <si>
    <t>Cholesterol</t>
    <phoneticPr fontId="3"/>
  </si>
  <si>
    <t>Biotin</t>
    <phoneticPr fontId="3"/>
  </si>
  <si>
    <t>Folic acid</t>
    <phoneticPr fontId="3"/>
  </si>
  <si>
    <t>Retinol</t>
    <phoneticPr fontId="3"/>
  </si>
  <si>
    <t>α-Tocopherol</t>
    <phoneticPr fontId="3"/>
  </si>
  <si>
    <t>Zeatin biosynthesis</t>
  </si>
  <si>
    <r>
      <t>trans</t>
    </r>
    <r>
      <rPr>
        <sz val="11"/>
        <color theme="1"/>
        <rFont val="Arial"/>
        <family val="2"/>
      </rPr>
      <t>-Zeatin</t>
    </r>
    <phoneticPr fontId="3"/>
  </si>
  <si>
    <t>beta-Alanine metabolism</t>
  </si>
  <si>
    <r>
      <t>N</t>
    </r>
    <r>
      <rPr>
        <sz val="11"/>
        <color theme="1"/>
        <rFont val="Arial"/>
        <family val="2"/>
      </rPr>
      <t>-Acetyl-β-alanine</t>
    </r>
    <phoneticPr fontId="3"/>
  </si>
  <si>
    <t>β-Ala-Lys</t>
    <phoneticPr fontId="3"/>
  </si>
  <si>
    <r>
      <t xml:space="preserve">¶ </t>
    </r>
    <r>
      <rPr>
        <sz val="11"/>
        <color theme="1"/>
        <rFont val="맑은 고딕"/>
        <family val="2"/>
        <charset val="128"/>
        <scheme val="minor"/>
      </rPr>
      <t>The ratio is of computed by using averaged detection values. The latter was used as denominator.</t>
    </r>
  </si>
  <si>
    <t>Argininosuccinic acid</t>
    <phoneticPr fontId="3"/>
  </si>
  <si>
    <t>Fumaric acid</t>
    <phoneticPr fontId="3"/>
  </si>
  <si>
    <r>
      <t>N</t>
    </r>
    <r>
      <rPr>
        <sz val="11"/>
        <color theme="1"/>
        <rFont val="Arial"/>
        <family val="2"/>
      </rPr>
      <t>-Acetylglucosamine</t>
    </r>
    <phoneticPr fontId="3"/>
  </si>
  <si>
    <t>N-Acetylmannosamine</t>
    <phoneticPr fontId="3"/>
  </si>
  <si>
    <t>Glucose 6-phosphate</t>
    <phoneticPr fontId="3"/>
  </si>
  <si>
    <t>Fructose 6-phosphate</t>
    <phoneticPr fontId="3"/>
  </si>
  <si>
    <t>Glucose 1-phosphate</t>
    <phoneticPr fontId="3"/>
  </si>
  <si>
    <t>Glucosamine</t>
    <phoneticPr fontId="3"/>
  </si>
  <si>
    <r>
      <t>N</t>
    </r>
    <r>
      <rPr>
        <sz val="11"/>
        <color theme="1"/>
        <rFont val="Arial"/>
        <family val="2"/>
      </rPr>
      <t>-Acetylglucosamine 6-phosphate</t>
    </r>
    <phoneticPr fontId="3"/>
  </si>
  <si>
    <t>UDP-glucuronic acid</t>
    <phoneticPr fontId="3"/>
  </si>
  <si>
    <r>
      <t>N</t>
    </r>
    <r>
      <rPr>
        <sz val="11"/>
        <color theme="1"/>
        <rFont val="Arial"/>
        <family val="2"/>
      </rPr>
      <t>-Acetylmuramic acid</t>
    </r>
    <phoneticPr fontId="3"/>
  </si>
  <si>
    <t>UDP-glucose</t>
    <phoneticPr fontId="3"/>
  </si>
  <si>
    <t>UDP-galactose</t>
    <phoneticPr fontId="3"/>
  </si>
  <si>
    <t>Glucosamine 6-phosphate</t>
    <phoneticPr fontId="3"/>
  </si>
  <si>
    <t>5-Aminovaleric acid</t>
    <phoneticPr fontId="3"/>
  </si>
  <si>
    <t>Pyruvic acid</t>
    <phoneticPr fontId="3"/>
  </si>
  <si>
    <t>Ribulose 5-phosphate</t>
    <phoneticPr fontId="3"/>
  </si>
  <si>
    <t>2-Oxoglutaric acid</t>
    <phoneticPr fontId="3"/>
  </si>
  <si>
    <t>Erucic acid</t>
    <phoneticPr fontId="3"/>
  </si>
  <si>
    <t>Palmitic acid</t>
    <phoneticPr fontId="3"/>
  </si>
  <si>
    <t>3-Hydroxybutyric acid</t>
    <phoneticPr fontId="3"/>
  </si>
  <si>
    <t>Dihydroxyacetone phosphate</t>
    <phoneticPr fontId="3"/>
  </si>
  <si>
    <t>Sedoheptulose 7-phosphate</t>
    <phoneticPr fontId="3"/>
  </si>
  <si>
    <t>Ribulose 5-phosphate</t>
    <phoneticPr fontId="3"/>
  </si>
  <si>
    <t>Phosphoenolpyruvic acid</t>
    <phoneticPr fontId="3"/>
  </si>
  <si>
    <t>3-Phosphoglyceric acid</t>
    <phoneticPr fontId="3"/>
  </si>
  <si>
    <t>Fructose 1,6-diphosphate</t>
    <phoneticPr fontId="3"/>
  </si>
  <si>
    <t>Citric acid</t>
    <phoneticPr fontId="3"/>
  </si>
  <si>
    <r>
      <t>cis</t>
    </r>
    <r>
      <rPr>
        <sz val="11"/>
        <color rgb="FFFF0000"/>
        <rFont val="Arial"/>
        <family val="2"/>
      </rPr>
      <t>-11-Eicosenoic acid</t>
    </r>
  </si>
  <si>
    <r>
      <t>cis</t>
    </r>
    <r>
      <rPr>
        <sz val="11"/>
        <color rgb="FFFF0000"/>
        <rFont val="Arial"/>
        <family val="2"/>
      </rPr>
      <t>-11,14-Eicosadienoic acid</t>
    </r>
  </si>
  <si>
    <r>
      <t>cis</t>
    </r>
    <r>
      <rPr>
        <sz val="11"/>
        <color rgb="FFFF0000"/>
        <rFont val="Arial"/>
        <family val="2"/>
      </rPr>
      <t>-8,11,14-Eicosatrienoic acid</t>
    </r>
  </si>
  <si>
    <t>DR</t>
    <phoneticPr fontId="3"/>
  </si>
  <si>
    <t>Dietary Restriction treatment</t>
    <phoneticPr fontId="3"/>
  </si>
  <si>
    <t>DR vs WT</t>
    <phoneticPr fontId="3"/>
  </si>
  <si>
    <t>DR</t>
    <phoneticPr fontId="3"/>
  </si>
  <si>
    <t>Dietary Restriction treatment
vs 
Wild type N2</t>
    <phoneticPr fontId="3"/>
  </si>
  <si>
    <t>DR-LC</t>
    <phoneticPr fontId="3"/>
  </si>
  <si>
    <t>eat-2-LC</t>
    <phoneticPr fontId="3"/>
  </si>
  <si>
    <t>eat-2</t>
    <phoneticPr fontId="3"/>
  </si>
  <si>
    <t>eat-2 vs WT</t>
    <phoneticPr fontId="3"/>
  </si>
  <si>
    <t>The data are sorted by the ratio of eat-2  to  Wild type N2  in descending order.</t>
    <phoneticPr fontId="3"/>
  </si>
  <si>
    <t>eat-2 
vs 
Wild type N2</t>
    <phoneticPr fontId="3"/>
  </si>
  <si>
    <r>
      <t>cis</t>
    </r>
    <r>
      <rPr>
        <sz val="11"/>
        <color rgb="FFFF0000"/>
        <rFont val="Arial"/>
        <family val="2"/>
      </rPr>
      <t>-8,11,14-Eicosatrienoic acid</t>
    </r>
    <phoneticPr fontId="3"/>
  </si>
  <si>
    <t>eat-2</t>
    <phoneticPr fontId="3"/>
  </si>
  <si>
    <t>eat-2(ad1116) mutant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0.000"/>
    <numFmt numFmtId="177" formatCode="0.0"/>
    <numFmt numFmtId="178" formatCode="0.00_);[Red]\(0.00\)"/>
    <numFmt numFmtId="179" formatCode="0.00_ "/>
    <numFmt numFmtId="180" formatCode="0.000000_ "/>
    <numFmt numFmtId="181" formatCode="0.0E+00"/>
    <numFmt numFmtId="182" formatCode="0.0000_);[Red]\(0.0000\)"/>
  </numFmts>
  <fonts count="21">
    <font>
      <sz val="11"/>
      <color theme="1"/>
      <name val="맑은 고딕"/>
      <family val="2"/>
      <charset val="128"/>
      <scheme val="minor"/>
    </font>
    <font>
      <sz val="11"/>
      <color theme="1"/>
      <name val="Arial"/>
      <family val="2"/>
    </font>
    <font>
      <b/>
      <sz val="16"/>
      <color theme="1"/>
      <name val="맑은 고딕"/>
      <family val="3"/>
      <charset val="128"/>
      <scheme val="minor"/>
    </font>
    <font>
      <sz val="6"/>
      <name val="맑은 고딕"/>
      <family val="2"/>
      <charset val="128"/>
      <scheme val="minor"/>
    </font>
    <font>
      <vertAlign val="superscript"/>
      <sz val="11"/>
      <color theme="1"/>
      <name val="Arial"/>
      <family val="2"/>
    </font>
    <font>
      <sz val="11"/>
      <name val="ＭＳ Ｐゴシック"/>
      <family val="3"/>
      <charset val="128"/>
    </font>
    <font>
      <sz val="11"/>
      <color theme="1"/>
      <name val="맑은 고딕"/>
      <family val="3"/>
      <charset val="128"/>
      <scheme val="minor"/>
    </font>
    <font>
      <b/>
      <sz val="16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ＭＳ Ｐゴシック"/>
      <family val="3"/>
      <charset val="128"/>
    </font>
    <font>
      <u/>
      <sz val="11"/>
      <color theme="10"/>
      <name val="Arial"/>
      <family val="2"/>
    </font>
    <font>
      <vertAlign val="subscript"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b/>
      <sz val="11"/>
      <color theme="1"/>
      <name val="Arial"/>
      <family val="2"/>
    </font>
    <font>
      <vertAlign val="superscript"/>
      <sz val="11"/>
      <color theme="1"/>
      <name val="맑은 고딕"/>
      <family val="2"/>
      <charset val="128"/>
      <scheme val="minor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1"/>
      <color rgb="FFFF0000"/>
      <name val="맑은 고딕"/>
      <family val="2"/>
      <charset val="128"/>
      <scheme val="minor"/>
    </font>
    <font>
      <i/>
      <sz val="11"/>
      <color rgb="FFFF0000"/>
      <name val="Arial"/>
      <family val="2"/>
    </font>
    <font>
      <b/>
      <u/>
      <sz val="11"/>
      <color theme="10"/>
      <name val="Arial"/>
      <family val="2"/>
    </font>
    <font>
      <b/>
      <sz val="11"/>
      <color theme="1"/>
      <name val="맑은 고딕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ck">
        <color indexed="9"/>
      </left>
      <right/>
      <top style="medium">
        <color indexed="64"/>
      </top>
      <bottom style="medium">
        <color indexed="64"/>
      </bottom>
      <diagonal/>
    </border>
    <border>
      <left style="thick">
        <color indexed="9"/>
      </left>
      <right/>
      <top/>
      <bottom/>
      <diagonal/>
    </border>
    <border>
      <left/>
      <right/>
      <top/>
      <bottom style="thin">
        <color indexed="55"/>
      </bottom>
      <diagonal/>
    </border>
    <border>
      <left/>
      <right/>
      <top/>
      <bottom style="medium">
        <color indexed="8"/>
      </bottom>
      <diagonal/>
    </border>
  </borders>
  <cellStyleXfs count="8">
    <xf numFmtId="0" fontId="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0"/>
    <xf numFmtId="0" fontId="5" fillId="0" borderId="0">
      <alignment vertical="center"/>
    </xf>
    <xf numFmtId="0" fontId="9" fillId="0" borderId="0" applyNumberFormat="0" applyFill="0" applyBorder="0" applyAlignment="0" applyProtection="0">
      <alignment vertical="top"/>
      <protection locked="0"/>
    </xf>
    <xf numFmtId="0" fontId="5" fillId="0" borderId="0">
      <alignment vertical="center"/>
    </xf>
  </cellStyleXfs>
  <cellXfs count="15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2" xfId="0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left" vertical="center" indent="1"/>
    </xf>
    <xf numFmtId="0" fontId="1" fillId="0" borderId="3" xfId="0" applyFont="1" applyBorder="1" applyAlignment="1">
      <alignment horizontal="left" vertical="center" indent="1"/>
    </xf>
    <xf numFmtId="49" fontId="1" fillId="0" borderId="0" xfId="0" applyNumberFormat="1" applyFont="1" applyBorder="1" applyAlignment="1">
      <alignment horizontal="left" vertical="center" indent="1"/>
    </xf>
    <xf numFmtId="0" fontId="1" fillId="0" borderId="0" xfId="0" applyFont="1" applyBorder="1" applyAlignment="1">
      <alignment horizontal="left" vertical="center" indent="1"/>
    </xf>
    <xf numFmtId="0" fontId="4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left" vertical="center" indent="2"/>
    </xf>
    <xf numFmtId="49" fontId="1" fillId="0" borderId="0" xfId="0" applyNumberFormat="1" applyFont="1" applyBorder="1" applyAlignment="1">
      <alignment horizontal="left" vertical="center" indent="2"/>
    </xf>
    <xf numFmtId="1" fontId="1" fillId="0" borderId="3" xfId="0" applyNumberFormat="1" applyFont="1" applyBorder="1" applyAlignment="1">
      <alignment horizontal="right" vertical="center" indent="3"/>
    </xf>
    <xf numFmtId="1" fontId="1" fillId="0" borderId="0" xfId="0" applyNumberFormat="1" applyFont="1" applyBorder="1" applyAlignment="1">
      <alignment horizontal="right" vertical="center" indent="3"/>
    </xf>
    <xf numFmtId="1" fontId="1" fillId="0" borderId="3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49" fontId="1" fillId="0" borderId="6" xfId="0" applyNumberFormat="1" applyFont="1" applyFill="1" applyBorder="1" applyAlignment="1">
      <alignment horizontal="center" vertical="center"/>
    </xf>
    <xf numFmtId="49" fontId="1" fillId="0" borderId="6" xfId="0" applyNumberFormat="1" applyFont="1" applyFill="1" applyBorder="1" applyAlignment="1">
      <alignment horizontal="left" vertical="center" wrapText="1"/>
    </xf>
    <xf numFmtId="49" fontId="10" fillId="0" borderId="6" xfId="6" applyNumberFormat="1" applyFont="1" applyFill="1" applyBorder="1" applyAlignment="1" applyProtection="1">
      <alignment horizontal="left" vertical="center"/>
    </xf>
    <xf numFmtId="178" fontId="1" fillId="0" borderId="6" xfId="0" applyNumberFormat="1" applyFont="1" applyFill="1" applyBorder="1" applyAlignment="1">
      <alignment horizontal="right" vertical="center" indent="1"/>
    </xf>
    <xf numFmtId="178" fontId="1" fillId="0" borderId="0" xfId="0" applyNumberFormat="1" applyFont="1" applyFill="1" applyBorder="1" applyAlignment="1">
      <alignment horizontal="right" vertical="center" indent="1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left" vertical="center" wrapText="1"/>
    </xf>
    <xf numFmtId="49" fontId="1" fillId="0" borderId="0" xfId="0" applyNumberFormat="1" applyFont="1" applyFill="1" applyBorder="1" applyAlignment="1">
      <alignment horizontal="left" vertical="center"/>
    </xf>
    <xf numFmtId="49" fontId="10" fillId="0" borderId="0" xfId="6" applyNumberFormat="1" applyFont="1" applyFill="1" applyBorder="1" applyAlignment="1" applyProtection="1">
      <alignment horizontal="left" vertical="center"/>
    </xf>
    <xf numFmtId="176" fontId="1" fillId="0" borderId="0" xfId="0" applyNumberFormat="1" applyFont="1" applyFill="1" applyBorder="1">
      <alignment vertical="center"/>
    </xf>
    <xf numFmtId="2" fontId="1" fillId="0" borderId="0" xfId="0" applyNumberFormat="1" applyFont="1" applyFill="1" applyBorder="1">
      <alignment vertical="center"/>
    </xf>
    <xf numFmtId="180" fontId="1" fillId="0" borderId="0" xfId="0" applyNumberFormat="1" applyFont="1" applyFill="1">
      <alignment vertical="center"/>
    </xf>
    <xf numFmtId="49" fontId="8" fillId="0" borderId="0" xfId="0" applyNumberFormat="1" applyFont="1" applyFill="1" applyBorder="1" applyAlignment="1">
      <alignment horizontal="left" vertical="center" wrapText="1"/>
    </xf>
    <xf numFmtId="11" fontId="1" fillId="0" borderId="0" xfId="0" applyNumberFormat="1" applyFont="1" applyFill="1" applyBorder="1" applyAlignment="1">
      <alignment horizontal="center" vertical="center"/>
    </xf>
    <xf numFmtId="180" fontId="0" fillId="0" borderId="0" xfId="0" applyNumberFormat="1" applyFill="1">
      <alignment vertical="center"/>
    </xf>
    <xf numFmtId="49" fontId="7" fillId="0" borderId="0" xfId="0" applyNumberFormat="1" applyFont="1" applyFill="1">
      <alignment vertical="center"/>
    </xf>
    <xf numFmtId="49" fontId="1" fillId="0" borderId="0" xfId="0" applyNumberFormat="1" applyFont="1" applyFill="1">
      <alignment vertical="center"/>
    </xf>
    <xf numFmtId="11" fontId="1" fillId="0" borderId="0" xfId="0" applyNumberFormat="1" applyFont="1" applyFill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11" fontId="1" fillId="0" borderId="5" xfId="0" applyNumberFormat="1" applyFont="1" applyFill="1" applyBorder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49" fontId="1" fillId="0" borderId="6" xfId="0" applyNumberFormat="1" applyFont="1" applyFill="1" applyBorder="1" applyAlignment="1">
      <alignment horizontal="left" vertical="center"/>
    </xf>
    <xf numFmtId="176" fontId="1" fillId="0" borderId="6" xfId="0" applyNumberFormat="1" applyFont="1" applyFill="1" applyBorder="1">
      <alignment vertical="center"/>
    </xf>
    <xf numFmtId="2" fontId="1" fillId="0" borderId="6" xfId="0" applyNumberFormat="1" applyFont="1" applyFill="1" applyBorder="1">
      <alignment vertical="center"/>
    </xf>
    <xf numFmtId="11" fontId="1" fillId="0" borderId="6" xfId="0" applyNumberFormat="1" applyFont="1" applyFill="1" applyBorder="1" applyAlignment="1">
      <alignment horizontal="center" vertical="center"/>
    </xf>
    <xf numFmtId="49" fontId="10" fillId="0" borderId="0" xfId="6" applyNumberFormat="1" applyFont="1" applyFill="1" applyBorder="1" applyAlignment="1" applyProtection="1">
      <alignment horizontal="left" vertical="center" wrapText="1"/>
    </xf>
    <xf numFmtId="49" fontId="8" fillId="0" borderId="6" xfId="0" applyNumberFormat="1" applyFont="1" applyFill="1" applyBorder="1" applyAlignment="1">
      <alignment horizontal="left" vertical="center" wrapText="1"/>
    </xf>
    <xf numFmtId="49" fontId="10" fillId="0" borderId="6" xfId="6" applyNumberFormat="1" applyFont="1" applyFill="1" applyBorder="1" applyAlignment="1" applyProtection="1">
      <alignment horizontal="left" vertical="center" wrapText="1"/>
    </xf>
    <xf numFmtId="49" fontId="1" fillId="0" borderId="7" xfId="0" applyNumberFormat="1" applyFont="1" applyFill="1" applyBorder="1" applyAlignment="1">
      <alignment horizontal="center" vertical="center"/>
    </xf>
    <xf numFmtId="49" fontId="1" fillId="0" borderId="7" xfId="0" applyNumberFormat="1" applyFont="1" applyFill="1" applyBorder="1" applyAlignment="1">
      <alignment horizontal="left" vertical="center" wrapText="1"/>
    </xf>
    <xf numFmtId="49" fontId="1" fillId="0" borderId="7" xfId="0" applyNumberFormat="1" applyFont="1" applyFill="1" applyBorder="1" applyAlignment="1">
      <alignment horizontal="left" vertical="center"/>
    </xf>
    <xf numFmtId="49" fontId="10" fillId="0" borderId="7" xfId="6" applyNumberFormat="1" applyFont="1" applyFill="1" applyBorder="1" applyAlignment="1" applyProtection="1">
      <alignment horizontal="left" vertical="center"/>
    </xf>
    <xf numFmtId="176" fontId="1" fillId="0" borderId="7" xfId="0" applyNumberFormat="1" applyFont="1" applyFill="1" applyBorder="1">
      <alignment vertical="center"/>
    </xf>
    <xf numFmtId="2" fontId="1" fillId="0" borderId="7" xfId="0" applyNumberFormat="1" applyFont="1" applyFill="1" applyBorder="1">
      <alignment vertical="center"/>
    </xf>
    <xf numFmtId="11" fontId="1" fillId="0" borderId="7" xfId="0" applyNumberFormat="1" applyFont="1" applyFill="1" applyBorder="1" applyAlignment="1">
      <alignment horizontal="center" vertical="center"/>
    </xf>
    <xf numFmtId="49" fontId="4" fillId="0" borderId="0" xfId="0" applyNumberFormat="1" applyFont="1" applyFill="1">
      <alignment vertical="center"/>
    </xf>
    <xf numFmtId="178" fontId="1" fillId="0" borderId="0" xfId="0" applyNumberFormat="1" applyFont="1" applyFill="1">
      <alignment vertical="center"/>
    </xf>
    <xf numFmtId="178" fontId="1" fillId="0" borderId="4" xfId="0" applyNumberFormat="1" applyFont="1" applyFill="1" applyBorder="1" applyAlignment="1">
      <alignment horizontal="center" vertical="center"/>
    </xf>
    <xf numFmtId="178" fontId="1" fillId="0" borderId="2" xfId="0" applyNumberFormat="1" applyFont="1" applyFill="1" applyBorder="1" applyAlignment="1">
      <alignment horizontal="center" vertical="center"/>
    </xf>
    <xf numFmtId="178" fontId="1" fillId="0" borderId="5" xfId="0" applyNumberFormat="1" applyFont="1" applyFill="1" applyBorder="1" applyAlignment="1">
      <alignment horizontal="right" vertical="center" indent="1"/>
    </xf>
    <xf numFmtId="0" fontId="1" fillId="0" borderId="0" xfId="0" applyFont="1" applyFill="1" applyBorder="1" applyAlignment="1">
      <alignment horizontal="right" vertical="center" indent="1"/>
    </xf>
    <xf numFmtId="3" fontId="1" fillId="0" borderId="0" xfId="0" applyNumberFormat="1" applyFont="1" applyFill="1" applyBorder="1" applyAlignment="1">
      <alignment horizontal="right" vertical="center" indent="1"/>
    </xf>
    <xf numFmtId="0" fontId="1" fillId="0" borderId="6" xfId="0" applyFont="1" applyFill="1" applyBorder="1" applyAlignment="1">
      <alignment horizontal="right" vertical="center" indent="1"/>
    </xf>
    <xf numFmtId="177" fontId="1" fillId="0" borderId="0" xfId="0" applyNumberFormat="1" applyFont="1" applyFill="1" applyBorder="1" applyAlignment="1">
      <alignment horizontal="right" vertical="center" indent="1"/>
    </xf>
    <xf numFmtId="3" fontId="1" fillId="0" borderId="6" xfId="0" applyNumberFormat="1" applyFont="1" applyFill="1" applyBorder="1" applyAlignment="1">
      <alignment horizontal="right" vertical="center" indent="1"/>
    </xf>
    <xf numFmtId="177" fontId="1" fillId="0" borderId="6" xfId="0" applyNumberFormat="1" applyFont="1" applyFill="1" applyBorder="1" applyAlignment="1">
      <alignment horizontal="right" vertical="center" indent="1"/>
    </xf>
    <xf numFmtId="49" fontId="8" fillId="0" borderId="7" xfId="0" applyNumberFormat="1" applyFont="1" applyFill="1" applyBorder="1" applyAlignment="1">
      <alignment horizontal="left" vertical="center" wrapText="1"/>
    </xf>
    <xf numFmtId="178" fontId="1" fillId="0" borderId="7" xfId="0" applyNumberFormat="1" applyFont="1" applyFill="1" applyBorder="1" applyAlignment="1">
      <alignment horizontal="right" vertical="center" indent="1"/>
    </xf>
    <xf numFmtId="177" fontId="1" fillId="0" borderId="7" xfId="0" applyNumberFormat="1" applyFont="1" applyFill="1" applyBorder="1" applyAlignment="1">
      <alignment horizontal="right" vertical="center" indent="1"/>
    </xf>
    <xf numFmtId="179" fontId="1" fillId="0" borderId="0" xfId="0" applyNumberFormat="1" applyFont="1" applyFill="1">
      <alignment vertical="center"/>
    </xf>
    <xf numFmtId="178" fontId="0" fillId="0" borderId="0" xfId="0" applyNumberFormat="1" applyFill="1">
      <alignment vertical="center"/>
    </xf>
    <xf numFmtId="182" fontId="1" fillId="0" borderId="0" xfId="0" applyNumberFormat="1" applyFont="1" applyFill="1" applyAlignment="1">
      <alignment horizontal="center" vertical="center"/>
    </xf>
    <xf numFmtId="182" fontId="0" fillId="0" borderId="0" xfId="0" applyNumberFormat="1" applyFill="1" applyAlignment="1">
      <alignment horizontal="center" vertical="center"/>
    </xf>
    <xf numFmtId="182" fontId="1" fillId="0" borderId="0" xfId="0" applyNumberFormat="1" applyFont="1" applyFill="1" applyBorder="1" applyAlignment="1">
      <alignment horizontal="center" vertical="center"/>
    </xf>
    <xf numFmtId="182" fontId="1" fillId="0" borderId="1" xfId="0" applyNumberFormat="1" applyFont="1" applyFill="1" applyBorder="1" applyAlignment="1">
      <alignment horizontal="center" vertical="center"/>
    </xf>
    <xf numFmtId="182" fontId="0" fillId="0" borderId="1" xfId="0" applyNumberFormat="1" applyFill="1" applyBorder="1" applyAlignment="1">
      <alignment horizontal="center" vertical="center"/>
    </xf>
    <xf numFmtId="49" fontId="1" fillId="0" borderId="1" xfId="0" applyNumberFormat="1" applyFont="1" applyFill="1" applyBorder="1">
      <alignment vertical="center"/>
    </xf>
    <xf numFmtId="49" fontId="1" fillId="0" borderId="1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left" vertical="center" indent="5"/>
    </xf>
    <xf numFmtId="181" fontId="1" fillId="0" borderId="0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left" vertical="center" wrapText="1"/>
    </xf>
    <xf numFmtId="0" fontId="0" fillId="2" borderId="0" xfId="0" applyFill="1">
      <alignment vertical="center"/>
    </xf>
    <xf numFmtId="49" fontId="1" fillId="2" borderId="6" xfId="0" applyNumberFormat="1" applyFont="1" applyFill="1" applyBorder="1" applyAlignment="1">
      <alignment horizontal="center" vertical="center"/>
    </xf>
    <xf numFmtId="49" fontId="1" fillId="2" borderId="6" xfId="0" applyNumberFormat="1" applyFont="1" applyFill="1" applyBorder="1" applyAlignment="1">
      <alignment horizontal="left" vertical="center" wrapText="1"/>
    </xf>
    <xf numFmtId="0" fontId="1" fillId="0" borderId="0" xfId="0" applyFont="1" applyBorder="1">
      <alignment vertical="center"/>
    </xf>
    <xf numFmtId="49" fontId="13" fillId="0" borderId="0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left" vertical="center" wrapText="1"/>
    </xf>
    <xf numFmtId="49" fontId="8" fillId="0" borderId="0" xfId="0" applyNumberFormat="1" applyFont="1" applyBorder="1" applyAlignment="1">
      <alignment horizontal="left" vertical="center" wrapText="1"/>
    </xf>
    <xf numFmtId="49" fontId="13" fillId="0" borderId="6" xfId="0" applyNumberFormat="1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left" vertical="center" wrapText="1"/>
    </xf>
    <xf numFmtId="49" fontId="13" fillId="0" borderId="7" xfId="0" applyNumberFormat="1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left" vertical="center" wrapText="1"/>
    </xf>
    <xf numFmtId="49" fontId="8" fillId="0" borderId="6" xfId="0" applyNumberFormat="1" applyFont="1" applyBorder="1" applyAlignment="1">
      <alignment horizontal="left" vertical="center" wrapText="1"/>
    </xf>
    <xf numFmtId="49" fontId="8" fillId="0" borderId="7" xfId="0" applyNumberFormat="1" applyFont="1" applyBorder="1" applyAlignment="1">
      <alignment horizontal="left" vertical="center" wrapText="1"/>
    </xf>
    <xf numFmtId="0" fontId="14" fillId="0" borderId="0" xfId="0" applyFont="1">
      <alignment vertical="center"/>
    </xf>
    <xf numFmtId="179" fontId="0" fillId="0" borderId="0" xfId="0" applyNumberFormat="1">
      <alignment vertical="center"/>
    </xf>
    <xf numFmtId="179" fontId="0" fillId="2" borderId="0" xfId="0" applyNumberFormat="1" applyFill="1">
      <alignment vertical="center"/>
    </xf>
    <xf numFmtId="49" fontId="13" fillId="2" borderId="0" xfId="0" applyNumberFormat="1" applyFont="1" applyFill="1" applyBorder="1" applyAlignment="1">
      <alignment horizontal="center" vertical="center"/>
    </xf>
    <xf numFmtId="49" fontId="13" fillId="2" borderId="6" xfId="0" applyNumberFormat="1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/>
    </xf>
    <xf numFmtId="49" fontId="15" fillId="0" borderId="0" xfId="0" applyNumberFormat="1" applyFont="1" applyBorder="1" applyAlignment="1">
      <alignment horizontal="center" vertical="center"/>
    </xf>
    <xf numFmtId="49" fontId="16" fillId="0" borderId="0" xfId="0" applyNumberFormat="1" applyFont="1" applyBorder="1" applyAlignment="1">
      <alignment horizontal="center" vertical="center"/>
    </xf>
    <xf numFmtId="49" fontId="16" fillId="0" borderId="0" xfId="0" applyNumberFormat="1" applyFont="1" applyBorder="1" applyAlignment="1">
      <alignment horizontal="left" vertical="center" wrapText="1"/>
    </xf>
    <xf numFmtId="179" fontId="17" fillId="0" borderId="0" xfId="0" applyNumberFormat="1" applyFont="1">
      <alignment vertical="center"/>
    </xf>
    <xf numFmtId="0" fontId="17" fillId="0" borderId="0" xfId="0" applyFont="1">
      <alignment vertical="center"/>
    </xf>
    <xf numFmtId="49" fontId="15" fillId="0" borderId="6" xfId="0" applyNumberFormat="1" applyFont="1" applyBorder="1" applyAlignment="1">
      <alignment horizontal="center" vertical="center"/>
    </xf>
    <xf numFmtId="49" fontId="16" fillId="0" borderId="6" xfId="0" applyNumberFormat="1" applyFont="1" applyBorder="1" applyAlignment="1">
      <alignment horizontal="center" vertical="center"/>
    </xf>
    <xf numFmtId="49" fontId="16" fillId="0" borderId="6" xfId="0" applyNumberFormat="1" applyFont="1" applyBorder="1" applyAlignment="1">
      <alignment horizontal="left" vertical="center" wrapText="1"/>
    </xf>
    <xf numFmtId="49" fontId="18" fillId="0" borderId="0" xfId="0" applyNumberFormat="1" applyFont="1" applyBorder="1" applyAlignment="1">
      <alignment horizontal="left" vertical="center" wrapText="1"/>
    </xf>
    <xf numFmtId="49" fontId="13" fillId="0" borderId="0" xfId="0" applyNumberFormat="1" applyFont="1" applyFill="1" applyBorder="1" applyAlignment="1">
      <alignment horizontal="center" vertical="center"/>
    </xf>
    <xf numFmtId="49" fontId="13" fillId="0" borderId="0" xfId="0" applyNumberFormat="1" applyFont="1" applyFill="1" applyBorder="1" applyAlignment="1">
      <alignment horizontal="left" vertical="center" wrapText="1"/>
    </xf>
    <xf numFmtId="49" fontId="13" fillId="0" borderId="0" xfId="0" applyNumberFormat="1" applyFont="1" applyFill="1" applyBorder="1" applyAlignment="1">
      <alignment horizontal="left" vertical="center"/>
    </xf>
    <xf numFmtId="49" fontId="19" fillId="0" borderId="0" xfId="6" applyNumberFormat="1" applyFont="1" applyFill="1" applyBorder="1" applyAlignment="1" applyProtection="1">
      <alignment horizontal="left" vertical="center"/>
    </xf>
    <xf numFmtId="176" fontId="13" fillId="0" borderId="0" xfId="0" applyNumberFormat="1" applyFont="1" applyFill="1" applyBorder="1">
      <alignment vertical="center"/>
    </xf>
    <xf numFmtId="2" fontId="13" fillId="0" borderId="0" xfId="0" applyNumberFormat="1" applyFont="1" applyFill="1" applyBorder="1">
      <alignment vertical="center"/>
    </xf>
    <xf numFmtId="11" fontId="13" fillId="0" borderId="0" xfId="0" applyNumberFormat="1" applyFont="1" applyFill="1" applyBorder="1" applyAlignment="1">
      <alignment horizontal="center" vertical="center"/>
    </xf>
    <xf numFmtId="177" fontId="13" fillId="0" borderId="0" xfId="0" applyNumberFormat="1" applyFont="1" applyFill="1" applyBorder="1" applyAlignment="1">
      <alignment horizontal="left" vertical="center" indent="5"/>
    </xf>
    <xf numFmtId="182" fontId="13" fillId="0" borderId="0" xfId="0" applyNumberFormat="1" applyFont="1" applyFill="1" applyBorder="1" applyAlignment="1">
      <alignment horizontal="center" vertical="center"/>
    </xf>
    <xf numFmtId="182" fontId="20" fillId="0" borderId="0" xfId="0" applyNumberFormat="1" applyFont="1" applyFill="1" applyAlignment="1">
      <alignment horizontal="center" vertical="center"/>
    </xf>
    <xf numFmtId="180" fontId="13" fillId="0" borderId="0" xfId="0" applyNumberFormat="1" applyFont="1" applyFill="1">
      <alignment vertical="center"/>
    </xf>
    <xf numFmtId="0" fontId="13" fillId="0" borderId="0" xfId="0" applyFont="1" applyFill="1">
      <alignment vertical="center"/>
    </xf>
    <xf numFmtId="0" fontId="20" fillId="0" borderId="0" xfId="0" applyFont="1" applyFill="1">
      <alignment vertical="center"/>
    </xf>
    <xf numFmtId="180" fontId="13" fillId="2" borderId="0" xfId="0" applyNumberFormat="1" applyFont="1" applyFill="1">
      <alignment vertical="center"/>
    </xf>
    <xf numFmtId="0" fontId="13" fillId="2" borderId="0" xfId="0" applyFont="1" applyFill="1">
      <alignment vertical="center"/>
    </xf>
    <xf numFmtId="0" fontId="20" fillId="2" borderId="0" xfId="0" applyFont="1" applyFill="1">
      <alignment vertical="center"/>
    </xf>
    <xf numFmtId="49" fontId="10" fillId="2" borderId="0" xfId="6" applyNumberFormat="1" applyFont="1" applyFill="1" applyBorder="1" applyAlignment="1" applyProtection="1">
      <alignment horizontal="left" vertical="center"/>
    </xf>
    <xf numFmtId="180" fontId="1" fillId="2" borderId="0" xfId="0" applyNumberFormat="1" applyFont="1" applyFill="1">
      <alignment vertical="center"/>
    </xf>
    <xf numFmtId="0" fontId="1" fillId="2" borderId="0" xfId="0" applyFont="1" applyFill="1">
      <alignment vertical="center"/>
    </xf>
    <xf numFmtId="49" fontId="10" fillId="2" borderId="6" xfId="6" applyNumberFormat="1" applyFont="1" applyFill="1" applyBorder="1" applyAlignment="1" applyProtection="1">
      <alignment horizontal="left" vertical="center"/>
    </xf>
    <xf numFmtId="178" fontId="1" fillId="2" borderId="6" xfId="0" applyNumberFormat="1" applyFont="1" applyFill="1" applyBorder="1" applyAlignment="1">
      <alignment horizontal="right" vertical="center" indent="1"/>
    </xf>
    <xf numFmtId="3" fontId="1" fillId="2" borderId="6" xfId="0" applyNumberFormat="1" applyFont="1" applyFill="1" applyBorder="1" applyAlignment="1">
      <alignment horizontal="right" vertical="center" indent="1"/>
    </xf>
    <xf numFmtId="178" fontId="1" fillId="2" borderId="0" xfId="0" applyNumberFormat="1" applyFont="1" applyFill="1" applyBorder="1" applyAlignment="1">
      <alignment horizontal="right" vertical="center" indent="1"/>
    </xf>
    <xf numFmtId="3" fontId="1" fillId="2" borderId="0" xfId="0" applyNumberFormat="1" applyFont="1" applyFill="1" applyBorder="1" applyAlignment="1">
      <alignment horizontal="right" vertical="center" indent="1"/>
    </xf>
    <xf numFmtId="177" fontId="1" fillId="2" borderId="0" xfId="0" applyNumberFormat="1" applyFont="1" applyFill="1" applyBorder="1" applyAlignment="1">
      <alignment horizontal="right" vertical="center" indent="1"/>
    </xf>
    <xf numFmtId="179" fontId="0" fillId="0" borderId="0" xfId="0" applyNumberFormat="1" applyFill="1">
      <alignment vertical="center"/>
    </xf>
    <xf numFmtId="49" fontId="13" fillId="0" borderId="6" xfId="0" applyNumberFormat="1" applyFont="1" applyFill="1" applyBorder="1" applyAlignment="1">
      <alignment horizontal="center" vertical="center"/>
    </xf>
    <xf numFmtId="49" fontId="13" fillId="0" borderId="7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82" fontId="1" fillId="0" borderId="2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49" fontId="1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/>
    </xf>
    <xf numFmtId="49" fontId="8" fillId="0" borderId="3" xfId="0" applyNumberFormat="1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178" fontId="1" fillId="0" borderId="3" xfId="0" applyNumberFormat="1" applyFont="1" applyFill="1" applyBorder="1" applyAlignment="1">
      <alignment horizontal="center" vertical="center"/>
    </xf>
    <xf numFmtId="49" fontId="13" fillId="0" borderId="3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3" fillId="0" borderId="3" xfId="0" applyNumberFormat="1" applyFont="1" applyFill="1" applyBorder="1" applyAlignment="1">
      <alignment horizontal="center" vertical="center"/>
    </xf>
    <xf numFmtId="11" fontId="20" fillId="0" borderId="0" xfId="0" applyNumberFormat="1" applyFont="1" applyFill="1" applyAlignment="1">
      <alignment horizontal="center" vertical="center"/>
    </xf>
    <xf numFmtId="0" fontId="7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</cellXfs>
  <cellStyles count="8">
    <cellStyle name="Normal 2" xfId="4"/>
    <cellStyle name="표준" xfId="0" builtinId="0"/>
    <cellStyle name="標準 2" xfId="5"/>
    <cellStyle name="標準 4" xfId="3"/>
    <cellStyle name="標準 5" xfId="1"/>
    <cellStyle name="標準 6" xfId="2"/>
    <cellStyle name="標準_Sheet3" xfId="7"/>
    <cellStyle name="하이퍼링크" xfId="6" builtinId="8"/>
  </cellStyles>
  <dxfs count="0"/>
  <tableStyles count="0" defaultTableStyle="TableStyleMedium9" defaultPivotStyle="PivotStyleLight16"/>
  <colors>
    <mruColors>
      <color rgb="FF00CC00"/>
      <color rgb="FFFF00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2728" TargetMode="External"/><Relationship Id="rId299" Type="http://schemas.openxmlformats.org/officeDocument/2006/relationships/hyperlink" Target="http://www.hmdb.ca/metabolites/HMDB06547" TargetMode="External"/><Relationship Id="rId21" Type="http://schemas.openxmlformats.org/officeDocument/2006/relationships/hyperlink" Target="http://www.hmdb.ca/metabolites/HMDB00271" TargetMode="External"/><Relationship Id="rId63" Type="http://schemas.openxmlformats.org/officeDocument/2006/relationships/hyperlink" Target="http://www.genome.jp/dbget-bin/www_bget?cpd:C00065" TargetMode="External"/><Relationship Id="rId159" Type="http://schemas.openxmlformats.org/officeDocument/2006/relationships/hyperlink" Target="http://www.genome.jp/dbget-bin/www_bget?cpd:C00491" TargetMode="External"/><Relationship Id="rId324" Type="http://schemas.openxmlformats.org/officeDocument/2006/relationships/hyperlink" Target="http://www.hmdb.ca/metabolites/HMDB00288" TargetMode="External"/><Relationship Id="rId366" Type="http://schemas.openxmlformats.org/officeDocument/2006/relationships/hyperlink" Target="http://www.genome.jp/dbget-bin/www_bget?cpd:C02504" TargetMode="External"/><Relationship Id="rId170" Type="http://schemas.openxmlformats.org/officeDocument/2006/relationships/hyperlink" Target="http://www.hmdb.ca/metabolites/HMDB04058" TargetMode="External"/><Relationship Id="rId226" Type="http://schemas.openxmlformats.org/officeDocument/2006/relationships/hyperlink" Target="http://www.hmdb.ca/metabolites/HMDB00906" TargetMode="External"/><Relationship Id="rId433" Type="http://schemas.openxmlformats.org/officeDocument/2006/relationships/hyperlink" Target="http://www.genome.jp/dbget-bin/www_bget?cpd:C03194" TargetMode="External"/><Relationship Id="rId268" Type="http://schemas.openxmlformats.org/officeDocument/2006/relationships/hyperlink" Target="http://www.genome.jp/dbget-bin/www_bget?cpd:C00364" TargetMode="External"/><Relationship Id="rId475" Type="http://schemas.openxmlformats.org/officeDocument/2006/relationships/hyperlink" Target="http://www.hmdb.ca/metabolites/HMDB03391" TargetMode="External"/><Relationship Id="rId32" Type="http://schemas.openxmlformats.org/officeDocument/2006/relationships/hyperlink" Target="http://www.genome.jp/dbget-bin/www_bget?cpd:C08316" TargetMode="External"/><Relationship Id="rId74" Type="http://schemas.openxmlformats.org/officeDocument/2006/relationships/hyperlink" Target="http://www.hmdb.ca/metabolites/HMDB00149" TargetMode="External"/><Relationship Id="rId128" Type="http://schemas.openxmlformats.org/officeDocument/2006/relationships/hyperlink" Target="http://www.hmdb.ca/metabolites/HMDB11745" TargetMode="External"/><Relationship Id="rId335" Type="http://schemas.openxmlformats.org/officeDocument/2006/relationships/hyperlink" Target="http://www.genome.jp/dbget-bin/www_bget?cpd:C02679" TargetMode="External"/><Relationship Id="rId377" Type="http://schemas.openxmlformats.org/officeDocument/2006/relationships/hyperlink" Target="http://www.hmdb.ca/metabolites/HMDB00208" TargetMode="External"/><Relationship Id="rId500" Type="http://schemas.openxmlformats.org/officeDocument/2006/relationships/hyperlink" Target="http://www.hmdb.ca/metabolites/HMDB00243" TargetMode="External"/><Relationship Id="rId5" Type="http://schemas.openxmlformats.org/officeDocument/2006/relationships/hyperlink" Target="http://www.genome.jp/dbget-bin/www_bget?cpd:C00198" TargetMode="External"/><Relationship Id="rId181" Type="http://schemas.openxmlformats.org/officeDocument/2006/relationships/hyperlink" Target="http://www.hmdb.ca/metabolites/HMDB02658" TargetMode="External"/><Relationship Id="rId237" Type="http://schemas.openxmlformats.org/officeDocument/2006/relationships/hyperlink" Target="http://www.genome.jp/dbget-bin/www_bget?cpd:C00106" TargetMode="External"/><Relationship Id="rId402" Type="http://schemas.openxmlformats.org/officeDocument/2006/relationships/hyperlink" Target="http://www.hmdb.ca/metabolites/HMDB01372" TargetMode="External"/><Relationship Id="rId279" Type="http://schemas.openxmlformats.org/officeDocument/2006/relationships/hyperlink" Target="http://www.hmdb.ca/metabolites/HMDB00273" TargetMode="External"/><Relationship Id="rId444" Type="http://schemas.openxmlformats.org/officeDocument/2006/relationships/hyperlink" Target="http://www.hmdb.ca/metabolites/HMDB01554" TargetMode="External"/><Relationship Id="rId486" Type="http://schemas.openxmlformats.org/officeDocument/2006/relationships/hyperlink" Target="http://www.genome.jp/dbget-bin/www_bget?cpd:C05984" TargetMode="External"/><Relationship Id="rId43" Type="http://schemas.openxmlformats.org/officeDocument/2006/relationships/hyperlink" Target="http://www.hmdb.ca/metabolites/HMDB00222" TargetMode="External"/><Relationship Id="rId139" Type="http://schemas.openxmlformats.org/officeDocument/2006/relationships/hyperlink" Target="http://www.genome.jp/dbget-bin/www_bget?cpd:C01530" TargetMode="External"/><Relationship Id="rId290" Type="http://schemas.openxmlformats.org/officeDocument/2006/relationships/hyperlink" Target="http://www.hmdb.ca/metabolites/HMDB00883" TargetMode="External"/><Relationship Id="rId304" Type="http://schemas.openxmlformats.org/officeDocument/2006/relationships/hyperlink" Target="http://www.genome.jp/dbget-bin/www_bget?cpd:C00049" TargetMode="External"/><Relationship Id="rId346" Type="http://schemas.openxmlformats.org/officeDocument/2006/relationships/hyperlink" Target="http://www.genome.jp/dbget-bin/www_bget?cpd:C00993" TargetMode="External"/><Relationship Id="rId388" Type="http://schemas.openxmlformats.org/officeDocument/2006/relationships/hyperlink" Target="http://www.genome.jp/dbget-bin/www_bget?cpd:C00016" TargetMode="External"/><Relationship Id="rId85" Type="http://schemas.openxmlformats.org/officeDocument/2006/relationships/hyperlink" Target="http://www.hmdb.ca/metabolites/HMDB00517" TargetMode="External"/><Relationship Id="rId150" Type="http://schemas.openxmlformats.org/officeDocument/2006/relationships/hyperlink" Target="http://www.genome.jp/dbget-bin/www_bget?cpd:C00330" TargetMode="External"/><Relationship Id="rId192" Type="http://schemas.openxmlformats.org/officeDocument/2006/relationships/hyperlink" Target="http://www.genome.jp/dbget-bin/www_bget?cpd:C00117" TargetMode="External"/><Relationship Id="rId206" Type="http://schemas.openxmlformats.org/officeDocument/2006/relationships/hyperlink" Target="http://www.genome.jp/dbget-bin/www_bget?cpd:C00712" TargetMode="External"/><Relationship Id="rId413" Type="http://schemas.openxmlformats.org/officeDocument/2006/relationships/hyperlink" Target="http://www.genome.jp/dbget-bin/www_bget?cpd:C00099" TargetMode="External"/><Relationship Id="rId248" Type="http://schemas.openxmlformats.org/officeDocument/2006/relationships/hyperlink" Target="http://www.hmdb.ca/metabolites/HMDB01257" TargetMode="External"/><Relationship Id="rId455" Type="http://schemas.openxmlformats.org/officeDocument/2006/relationships/hyperlink" Target="http://www.hmdb.ca/metabolites/HMDB00718" TargetMode="External"/><Relationship Id="rId497" Type="http://schemas.openxmlformats.org/officeDocument/2006/relationships/hyperlink" Target="http://www.genome.jp/dbget-bin/www_bget?cpd:C00669" TargetMode="External"/><Relationship Id="rId12" Type="http://schemas.openxmlformats.org/officeDocument/2006/relationships/hyperlink" Target="http://www.hmdb.ca/metabolites/HMDB00092" TargetMode="External"/><Relationship Id="rId108" Type="http://schemas.openxmlformats.org/officeDocument/2006/relationships/hyperlink" Target="http://www.hmdb.ca/metabolites/HMDB02231" TargetMode="External"/><Relationship Id="rId315" Type="http://schemas.openxmlformats.org/officeDocument/2006/relationships/hyperlink" Target="http://www.hmdb.ca/metabolites/HMDB00295" TargetMode="External"/><Relationship Id="rId357" Type="http://schemas.openxmlformats.org/officeDocument/2006/relationships/hyperlink" Target="http://www.hmdb.ca/metabolites/HMDB00695" TargetMode="External"/><Relationship Id="rId54" Type="http://schemas.openxmlformats.org/officeDocument/2006/relationships/hyperlink" Target="http://www.hmdb.ca/metabolites/HMDB00099" TargetMode="External"/><Relationship Id="rId96" Type="http://schemas.openxmlformats.org/officeDocument/2006/relationships/hyperlink" Target="http://www.genome.jp/dbget-bin/www_bget?cpd:C12989" TargetMode="External"/><Relationship Id="rId161" Type="http://schemas.openxmlformats.org/officeDocument/2006/relationships/hyperlink" Target="http://www.genome.jp/dbget-bin/www_bget?cpd:C00437" TargetMode="External"/><Relationship Id="rId217" Type="http://schemas.openxmlformats.org/officeDocument/2006/relationships/hyperlink" Target="http://www.genome.jp/dbget-bin/www_bget?cpd:C01585" TargetMode="External"/><Relationship Id="rId399" Type="http://schemas.openxmlformats.org/officeDocument/2006/relationships/hyperlink" Target="http://www.genome.jp/dbget-bin/www_bget?cpd:C00334" TargetMode="External"/><Relationship Id="rId259" Type="http://schemas.openxmlformats.org/officeDocument/2006/relationships/hyperlink" Target="http://www.genome.jp/dbget-bin/www_bget?cpd:C01601" TargetMode="External"/><Relationship Id="rId424" Type="http://schemas.openxmlformats.org/officeDocument/2006/relationships/hyperlink" Target="http://www.hmdb.ca/metabolites/HMDB02666" TargetMode="External"/><Relationship Id="rId466" Type="http://schemas.openxmlformats.org/officeDocument/2006/relationships/hyperlink" Target="http://www.hmdb.ca/metabolites/HMDB00237" TargetMode="External"/><Relationship Id="rId23" Type="http://schemas.openxmlformats.org/officeDocument/2006/relationships/hyperlink" Target="http://www.hmdb.ca/metabolites/HMDB01005" TargetMode="External"/><Relationship Id="rId119" Type="http://schemas.openxmlformats.org/officeDocument/2006/relationships/hyperlink" Target="http://www.genome.jp/dbget-bin/www_bget?cpd:C00345" TargetMode="External"/><Relationship Id="rId270" Type="http://schemas.openxmlformats.org/officeDocument/2006/relationships/hyperlink" Target="http://www.genome.jp/dbget-bin/www_bget?cpd:C00300" TargetMode="External"/><Relationship Id="rId326" Type="http://schemas.openxmlformats.org/officeDocument/2006/relationships/hyperlink" Target="http://www.hmdb.ca/metabolites/HMDB00061" TargetMode="External"/><Relationship Id="rId65" Type="http://schemas.openxmlformats.org/officeDocument/2006/relationships/hyperlink" Target="http://www.genome.jp/dbget-bin/www_bget?cpd:C00588" TargetMode="External"/><Relationship Id="rId130" Type="http://schemas.openxmlformats.org/officeDocument/2006/relationships/hyperlink" Target="http://www.hmdb.ca/metabolites/HMDB00510" TargetMode="External"/><Relationship Id="rId368" Type="http://schemas.openxmlformats.org/officeDocument/2006/relationships/hyperlink" Target="http://www.genome.jp/dbget-bin/www_bget?cpd:C00019" TargetMode="External"/><Relationship Id="rId172" Type="http://schemas.openxmlformats.org/officeDocument/2006/relationships/hyperlink" Target="http://www.hmdb.ca/metabolites/HMDB01314" TargetMode="External"/><Relationship Id="rId228" Type="http://schemas.openxmlformats.org/officeDocument/2006/relationships/hyperlink" Target="http://www.hmdb.ca/metabolites/HMDB02107" TargetMode="External"/><Relationship Id="rId435" Type="http://schemas.openxmlformats.org/officeDocument/2006/relationships/hyperlink" Target="http://www.genome.jp/dbget-bin/www_bget?cpd:C01089" TargetMode="External"/><Relationship Id="rId477" Type="http://schemas.openxmlformats.org/officeDocument/2006/relationships/hyperlink" Target="http://www.hmdb.ca/metabolites/HMDB00802" TargetMode="External"/><Relationship Id="rId281" Type="http://schemas.openxmlformats.org/officeDocument/2006/relationships/hyperlink" Target="http://www.hmdb.ca/metabolites/HMDB00118" TargetMode="External"/><Relationship Id="rId337" Type="http://schemas.openxmlformats.org/officeDocument/2006/relationships/hyperlink" Target="http://www.genome.jp/dbget-bin/www_bget?cpd:C00075" TargetMode="External"/><Relationship Id="rId502" Type="http://schemas.openxmlformats.org/officeDocument/2006/relationships/printerSettings" Target="../printerSettings/printerSettings2.bin"/><Relationship Id="rId34" Type="http://schemas.openxmlformats.org/officeDocument/2006/relationships/hyperlink" Target="http://www.genome.jp/dbget-bin/www_bget?cpd:C00319" TargetMode="External"/><Relationship Id="rId76" Type="http://schemas.openxmlformats.org/officeDocument/2006/relationships/hyperlink" Target="http://www.genome.jp/dbget-bin/www_bget?cpd:C01717" TargetMode="External"/><Relationship Id="rId141" Type="http://schemas.openxmlformats.org/officeDocument/2006/relationships/hyperlink" Target="http://www.genome.jp/dbget-bin/www_bget?cpd:C06425" TargetMode="External"/><Relationship Id="rId379" Type="http://schemas.openxmlformats.org/officeDocument/2006/relationships/hyperlink" Target="http://www.hmdb.ca/metabolites/HMDB00094" TargetMode="External"/><Relationship Id="rId7" Type="http://schemas.openxmlformats.org/officeDocument/2006/relationships/hyperlink" Target="http://www.genome.jp/dbget-bin/www_bget?cpd:C00301" TargetMode="External"/><Relationship Id="rId183" Type="http://schemas.openxmlformats.org/officeDocument/2006/relationships/hyperlink" Target="http://www.hmdb.ca/metabolites/HMDB00045" TargetMode="External"/><Relationship Id="rId239" Type="http://schemas.openxmlformats.org/officeDocument/2006/relationships/hyperlink" Target="http://www.genome.jp/dbget-bin/www_bget?cpd:C00299" TargetMode="External"/><Relationship Id="rId390" Type="http://schemas.openxmlformats.org/officeDocument/2006/relationships/hyperlink" Target="http://www.genome.jp/dbget-bin/www_bget?cpd:C00431" TargetMode="External"/><Relationship Id="rId404" Type="http://schemas.openxmlformats.org/officeDocument/2006/relationships/hyperlink" Target="http://www.hmdb.ca/metabolites/HMDB01273" TargetMode="External"/><Relationship Id="rId446" Type="http://schemas.openxmlformats.org/officeDocument/2006/relationships/hyperlink" Target="http://www.hmdb.ca/metabolites/HMDB02189" TargetMode="External"/><Relationship Id="rId250" Type="http://schemas.openxmlformats.org/officeDocument/2006/relationships/hyperlink" Target="http://www.genome.jp/dbget-bin/www_bget?cpd:C02591" TargetMode="External"/><Relationship Id="rId292" Type="http://schemas.openxmlformats.org/officeDocument/2006/relationships/hyperlink" Target="http://www.genome.jp/dbget-bin/www_bget?cpd:C04256" TargetMode="External"/><Relationship Id="rId306" Type="http://schemas.openxmlformats.org/officeDocument/2006/relationships/hyperlink" Target="http://www.genome.jp/dbget-bin/www_bget?cpd:C00249" TargetMode="External"/><Relationship Id="rId488" Type="http://schemas.openxmlformats.org/officeDocument/2006/relationships/hyperlink" Target="http://www.genome.jp/dbget-bin/www_bget?cpd:C00388" TargetMode="External"/><Relationship Id="rId45" Type="http://schemas.openxmlformats.org/officeDocument/2006/relationships/hyperlink" Target="http://www.hmdb.ca/metabolites/HMDB00641" TargetMode="External"/><Relationship Id="rId87" Type="http://schemas.openxmlformats.org/officeDocument/2006/relationships/hyperlink" Target="http://www.hmdb.ca/metabolites/HMDB00289" TargetMode="External"/><Relationship Id="rId110" Type="http://schemas.openxmlformats.org/officeDocument/2006/relationships/hyperlink" Target="http://www.hmdb.ca/metabolites/HMDB01190" TargetMode="External"/><Relationship Id="rId348" Type="http://schemas.openxmlformats.org/officeDocument/2006/relationships/hyperlink" Target="http://www.genome.jp/dbget-bin/www_bget?cpd:C08362" TargetMode="External"/><Relationship Id="rId152" Type="http://schemas.openxmlformats.org/officeDocument/2006/relationships/hyperlink" Target="http://www.hmdb.ca/metabolites/HMDB02259" TargetMode="External"/><Relationship Id="rId194" Type="http://schemas.openxmlformats.org/officeDocument/2006/relationships/hyperlink" Target="http://www.genome.jp/dbget-bin/www_bget?cpd:C00144" TargetMode="External"/><Relationship Id="rId208" Type="http://schemas.openxmlformats.org/officeDocument/2006/relationships/hyperlink" Target="http://www.genome.jp/dbget-bin/www_bget?cpd:C02502" TargetMode="External"/><Relationship Id="rId415" Type="http://schemas.openxmlformats.org/officeDocument/2006/relationships/hyperlink" Target="http://www.genome.jp/dbget-bin/www_bget?cpd:C00352" TargetMode="External"/><Relationship Id="rId457" Type="http://schemas.openxmlformats.org/officeDocument/2006/relationships/hyperlink" Target="http://www.hmdb.ca/metabolites/HMDB01873" TargetMode="External"/><Relationship Id="rId261" Type="http://schemas.openxmlformats.org/officeDocument/2006/relationships/hyperlink" Target="http://www.genome.jp/dbget-bin/www_bget?cpd:C00262" TargetMode="External"/><Relationship Id="rId499" Type="http://schemas.openxmlformats.org/officeDocument/2006/relationships/hyperlink" Target="http://www.genome.jp/dbget-bin/www_bget?cpd:C00022" TargetMode="External"/><Relationship Id="rId14" Type="http://schemas.openxmlformats.org/officeDocument/2006/relationships/hyperlink" Target="http://www.hmdb.ca/metabolites/HMDB00052" TargetMode="External"/><Relationship Id="rId56" Type="http://schemas.openxmlformats.org/officeDocument/2006/relationships/hyperlink" Target="http://www.hmdb.ca/metabolites/HMDB00201" TargetMode="External"/><Relationship Id="rId317" Type="http://schemas.openxmlformats.org/officeDocument/2006/relationships/hyperlink" Target="http://www.hmdb.ca/metabolites/HMDB00935" TargetMode="External"/><Relationship Id="rId359" Type="http://schemas.openxmlformats.org/officeDocument/2006/relationships/hyperlink" Target="http://www.hmdb.ca/metabolites/HMDB01370" TargetMode="External"/><Relationship Id="rId98" Type="http://schemas.openxmlformats.org/officeDocument/2006/relationships/hyperlink" Target="http://www.genome.jp/dbget-bin/www_bget?cpd:C00187" TargetMode="External"/><Relationship Id="rId121" Type="http://schemas.openxmlformats.org/officeDocument/2006/relationships/hyperlink" Target="http://www.genome.jp/dbget-bin/www_bget?cpd:C00327" TargetMode="External"/><Relationship Id="rId163" Type="http://schemas.openxmlformats.org/officeDocument/2006/relationships/hyperlink" Target="http://www.genome.jp/dbget-bin/www_bget?cpd:C00041" TargetMode="External"/><Relationship Id="rId219" Type="http://schemas.openxmlformats.org/officeDocument/2006/relationships/hyperlink" Target="http://www.genome.jp/dbget-bin/www_bget?cpd:C02427" TargetMode="External"/><Relationship Id="rId370" Type="http://schemas.openxmlformats.org/officeDocument/2006/relationships/hyperlink" Target="http://www.genome.jp/dbget-bin/www_bget?cpd:C00186" TargetMode="External"/><Relationship Id="rId426" Type="http://schemas.openxmlformats.org/officeDocument/2006/relationships/hyperlink" Target="http://www.hmdb.ca/metabolites/HMDB01206" TargetMode="External"/><Relationship Id="rId230" Type="http://schemas.openxmlformats.org/officeDocument/2006/relationships/hyperlink" Target="http://www.hmdb.ca/metabolites/HMDB02820" TargetMode="External"/><Relationship Id="rId468" Type="http://schemas.openxmlformats.org/officeDocument/2006/relationships/hyperlink" Target="http://www.hmdb.ca/metabolites/HMDB05831" TargetMode="External"/><Relationship Id="rId25" Type="http://schemas.openxmlformats.org/officeDocument/2006/relationships/hyperlink" Target="http://www.hmdb.ca/metabolites/HMDB00893" TargetMode="External"/><Relationship Id="rId67" Type="http://schemas.openxmlformats.org/officeDocument/2006/relationships/hyperlink" Target="http://www.genome.jp/dbget-bin/www_bget?cpd:C00318" TargetMode="External"/><Relationship Id="rId272" Type="http://schemas.openxmlformats.org/officeDocument/2006/relationships/hyperlink" Target="http://www.genome.jp/dbget-bin/www_bget?cpd:C00025" TargetMode="External"/><Relationship Id="rId328" Type="http://schemas.openxmlformats.org/officeDocument/2006/relationships/hyperlink" Target="http://www.hmdb.ca/metabolites/HMDB00156" TargetMode="External"/><Relationship Id="rId132" Type="http://schemas.openxmlformats.org/officeDocument/2006/relationships/hyperlink" Target="http://www.hmdb.ca/metabolites/HMDB01123" TargetMode="External"/><Relationship Id="rId174" Type="http://schemas.openxmlformats.org/officeDocument/2006/relationships/hyperlink" Target="http://www.hmdb.ca/metabolites/HMDB00131" TargetMode="External"/><Relationship Id="rId381" Type="http://schemas.openxmlformats.org/officeDocument/2006/relationships/hyperlink" Target="http://www.hmdb.ca/metabolites/HMDB00162" TargetMode="External"/><Relationship Id="rId241" Type="http://schemas.openxmlformats.org/officeDocument/2006/relationships/hyperlink" Target="http://www.genome.jp/dbget-bin/www_bget?cpd:C00719" TargetMode="External"/><Relationship Id="rId437" Type="http://schemas.openxmlformats.org/officeDocument/2006/relationships/hyperlink" Target="http://www.genome.jp/dbget-bin/www_bget?cpd:C08322" TargetMode="External"/><Relationship Id="rId479" Type="http://schemas.openxmlformats.org/officeDocument/2006/relationships/hyperlink" Target="http://www.hmdb.ca/metabolites/HMDB00070" TargetMode="External"/><Relationship Id="rId36" Type="http://schemas.openxmlformats.org/officeDocument/2006/relationships/hyperlink" Target="http://www.genome.jp/dbget-bin/www_bget?cpd:C00836" TargetMode="External"/><Relationship Id="rId283" Type="http://schemas.openxmlformats.org/officeDocument/2006/relationships/hyperlink" Target="http://www.hmdb.ca/metabolites/HMDB00239" TargetMode="External"/><Relationship Id="rId339" Type="http://schemas.openxmlformats.org/officeDocument/2006/relationships/hyperlink" Target="http://www.genome.jp/dbget-bin/www_bget?cpd:C00093" TargetMode="External"/><Relationship Id="rId490" Type="http://schemas.openxmlformats.org/officeDocument/2006/relationships/hyperlink" Target="http://www.hmdb.ca/metabolites/HMDB00323" TargetMode="External"/><Relationship Id="rId78" Type="http://schemas.openxmlformats.org/officeDocument/2006/relationships/hyperlink" Target="http://www.genome.jp/dbget-bin/www_bget?cpd:C01181" TargetMode="External"/><Relationship Id="rId101" Type="http://schemas.openxmlformats.org/officeDocument/2006/relationships/hyperlink" Target="http://www.hmdb.ca/metabolites/HMDB00177" TargetMode="External"/><Relationship Id="rId143" Type="http://schemas.openxmlformats.org/officeDocument/2006/relationships/hyperlink" Target="http://www.hmdb.ca/metabolites/HMDB12252" TargetMode="External"/><Relationship Id="rId185" Type="http://schemas.openxmlformats.org/officeDocument/2006/relationships/hyperlink" Target="http://www.hmdb.ca/metabolites/HMDB01043" TargetMode="External"/><Relationship Id="rId350" Type="http://schemas.openxmlformats.org/officeDocument/2006/relationships/hyperlink" Target="http://www.genome.jp/dbget-bin/www_bget?cpd:C00864" TargetMode="External"/><Relationship Id="rId406" Type="http://schemas.openxmlformats.org/officeDocument/2006/relationships/hyperlink" Target="http://www.hmdb.ca/metabolites/HMDB00370" TargetMode="External"/><Relationship Id="rId9" Type="http://schemas.openxmlformats.org/officeDocument/2006/relationships/hyperlink" Target="http://www.genome.jp/dbget-bin/www_bget?cpd:C02376" TargetMode="External"/><Relationship Id="rId210" Type="http://schemas.openxmlformats.org/officeDocument/2006/relationships/hyperlink" Target="http://www.hmdb.ca/metabolites/HMDB00939" TargetMode="External"/><Relationship Id="rId392" Type="http://schemas.openxmlformats.org/officeDocument/2006/relationships/hyperlink" Target="http://www.genome.jp/dbget-bin/www_bget?cpd:C00534" TargetMode="External"/><Relationship Id="rId448" Type="http://schemas.openxmlformats.org/officeDocument/2006/relationships/hyperlink" Target="http://www.hmdb.ca/metabolites/HMDB01555" TargetMode="External"/><Relationship Id="rId252" Type="http://schemas.openxmlformats.org/officeDocument/2006/relationships/hyperlink" Target="http://www.hmdb.ca/metabolites/HMDB01341" TargetMode="External"/><Relationship Id="rId294" Type="http://schemas.openxmlformats.org/officeDocument/2006/relationships/hyperlink" Target="http://www.genome.jp/dbget-bin/www_bget?cpd:C00239" TargetMode="External"/><Relationship Id="rId308" Type="http://schemas.openxmlformats.org/officeDocument/2006/relationships/hyperlink" Target="http://www.genome.jp/dbget-bin/www_bget?cpd:C00357" TargetMode="External"/><Relationship Id="rId47" Type="http://schemas.openxmlformats.org/officeDocument/2006/relationships/hyperlink" Target="http://www.genome.jp/dbget-bin/www_bget?cpd:C00257" TargetMode="External"/><Relationship Id="rId89" Type="http://schemas.openxmlformats.org/officeDocument/2006/relationships/hyperlink" Target="http://www.hmdb.ca/metabolites/HMDB00272" TargetMode="External"/><Relationship Id="rId112" Type="http://schemas.openxmlformats.org/officeDocument/2006/relationships/hyperlink" Target="http://www.hmdb.ca/metabolites/HMDB00562" TargetMode="External"/><Relationship Id="rId154" Type="http://schemas.openxmlformats.org/officeDocument/2006/relationships/hyperlink" Target="http://www.hmdb.ca/metabolites/HMDB00175" TargetMode="External"/><Relationship Id="rId361" Type="http://schemas.openxmlformats.org/officeDocument/2006/relationships/hyperlink" Target="http://www.hmdb.ca/metabolites/HMDB00807" TargetMode="External"/><Relationship Id="rId196" Type="http://schemas.openxmlformats.org/officeDocument/2006/relationships/hyperlink" Target="http://www.genome.jp/dbget-bin/www_bget?cpd:C00111" TargetMode="External"/><Relationship Id="rId417" Type="http://schemas.openxmlformats.org/officeDocument/2006/relationships/hyperlink" Target="http://www.genome.jp/dbget-bin/www_bget?cpd:C00006" TargetMode="External"/><Relationship Id="rId459" Type="http://schemas.openxmlformats.org/officeDocument/2006/relationships/hyperlink" Target="http://www.hmdb.ca/metabolites/HMDB00254" TargetMode="External"/><Relationship Id="rId16" Type="http://schemas.openxmlformats.org/officeDocument/2006/relationships/hyperlink" Target="http://www.genome.jp/dbget-bin/www_bget?cpd:C05570" TargetMode="External"/><Relationship Id="rId221" Type="http://schemas.openxmlformats.org/officeDocument/2006/relationships/hyperlink" Target="http://www.genome.jp/dbget-bin/www_bget?cpd:C00785" TargetMode="External"/><Relationship Id="rId263" Type="http://schemas.openxmlformats.org/officeDocument/2006/relationships/hyperlink" Target="http://www.genome.jp/dbget-bin/www_bget?cpd:C00037" TargetMode="External"/><Relationship Id="rId319" Type="http://schemas.openxmlformats.org/officeDocument/2006/relationships/hyperlink" Target="http://www.hmdb.ca/metabolites/HMDB00696" TargetMode="External"/><Relationship Id="rId470" Type="http://schemas.openxmlformats.org/officeDocument/2006/relationships/hyperlink" Target="http://www.hmdb.ca/metabolites/HMDB00267" TargetMode="External"/><Relationship Id="rId58" Type="http://schemas.openxmlformats.org/officeDocument/2006/relationships/hyperlink" Target="http://www.hmdb.ca/metabolites/HMDB00925" TargetMode="External"/><Relationship Id="rId123" Type="http://schemas.openxmlformats.org/officeDocument/2006/relationships/hyperlink" Target="http://www.genome.jp/dbget-bin/www_bget?cpd:C00628" TargetMode="External"/><Relationship Id="rId330" Type="http://schemas.openxmlformats.org/officeDocument/2006/relationships/hyperlink" Target="http://www.genome.jp/dbget-bin/www_bget?cpd:C03519" TargetMode="External"/><Relationship Id="rId165" Type="http://schemas.openxmlformats.org/officeDocument/2006/relationships/hyperlink" Target="http://www.genome.jp/dbget-bin/www_bget?cpd:C00355" TargetMode="External"/><Relationship Id="rId372" Type="http://schemas.openxmlformats.org/officeDocument/2006/relationships/hyperlink" Target="http://www.genome.jp/dbget-bin/www_bget?cpd:C02727" TargetMode="External"/><Relationship Id="rId428" Type="http://schemas.openxmlformats.org/officeDocument/2006/relationships/hyperlink" Target="http://www.hmdb.ca/metabolites/HMDB01058" TargetMode="External"/><Relationship Id="rId232" Type="http://schemas.openxmlformats.org/officeDocument/2006/relationships/hyperlink" Target="http://www.hmdb.ca/metabolites/HMDB00195" TargetMode="External"/><Relationship Id="rId274" Type="http://schemas.openxmlformats.org/officeDocument/2006/relationships/hyperlink" Target="http://www.genome.jp/dbget-bin/www_bget?cpd:C00082" TargetMode="External"/><Relationship Id="rId481" Type="http://schemas.openxmlformats.org/officeDocument/2006/relationships/hyperlink" Target="http://www.genome.jp/dbget-bin/www_bget?cpd:C00438" TargetMode="External"/><Relationship Id="rId27" Type="http://schemas.openxmlformats.org/officeDocument/2006/relationships/hyperlink" Target="http://www.hmdb.ca/metabolites/HMDB01413" TargetMode="External"/><Relationship Id="rId69" Type="http://schemas.openxmlformats.org/officeDocument/2006/relationships/hyperlink" Target="http://www.genome.jp/dbget-bin/www_bget?cpd:C00188" TargetMode="External"/><Relationship Id="rId134" Type="http://schemas.openxmlformats.org/officeDocument/2006/relationships/hyperlink" Target="http://www.hmdb.ca/metabolites/HMDB00304" TargetMode="External"/><Relationship Id="rId80" Type="http://schemas.openxmlformats.org/officeDocument/2006/relationships/hyperlink" Target="http://www.genome.jp/dbget-bin/www_bget?cpd:C00253" TargetMode="External"/><Relationship Id="rId176" Type="http://schemas.openxmlformats.org/officeDocument/2006/relationships/hyperlink" Target="http://www.hmdb.ca/metabolites/HMDB04437" TargetMode="External"/><Relationship Id="rId341" Type="http://schemas.openxmlformats.org/officeDocument/2006/relationships/hyperlink" Target="http://www.genome.jp/dbget-bin/www_bget?cpd:C00097" TargetMode="External"/><Relationship Id="rId383" Type="http://schemas.openxmlformats.org/officeDocument/2006/relationships/hyperlink" Target="http://www.hmdb.ca/metabolites/HMDB02322" TargetMode="External"/><Relationship Id="rId439" Type="http://schemas.openxmlformats.org/officeDocument/2006/relationships/hyperlink" Target="http://www.genome.jp/dbget-bin/www_bget?cpd:C00624" TargetMode="External"/><Relationship Id="rId201" Type="http://schemas.openxmlformats.org/officeDocument/2006/relationships/hyperlink" Target="http://www.hmdb.ca/metabolites/HMDB01406" TargetMode="External"/><Relationship Id="rId243" Type="http://schemas.openxmlformats.org/officeDocument/2006/relationships/hyperlink" Target="http://www.genome.jp/dbget-bin/www_bget?cpd:C06427" TargetMode="External"/><Relationship Id="rId285" Type="http://schemas.openxmlformats.org/officeDocument/2006/relationships/hyperlink" Target="http://www.hmdb.ca/metabolites/HMDB00089" TargetMode="External"/><Relationship Id="rId450" Type="http://schemas.openxmlformats.org/officeDocument/2006/relationships/hyperlink" Target="http://www.hmdb.ca/metabolites/HMDB00134" TargetMode="External"/><Relationship Id="rId38" Type="http://schemas.openxmlformats.org/officeDocument/2006/relationships/hyperlink" Target="http://www.genome.jp/dbget-bin/www_bget?cpd:C01789" TargetMode="External"/><Relationship Id="rId103" Type="http://schemas.openxmlformats.org/officeDocument/2006/relationships/hyperlink" Target="http://www.hmdb.ca/metabolites/HMDB00125" TargetMode="External"/><Relationship Id="rId310" Type="http://schemas.openxmlformats.org/officeDocument/2006/relationships/hyperlink" Target="http://www.genome.jp/dbget-bin/www_bget?cpd:C00002" TargetMode="External"/><Relationship Id="rId492" Type="http://schemas.openxmlformats.org/officeDocument/2006/relationships/hyperlink" Target="http://www.hmdb.ca/metabolites/HMDB00875" TargetMode="External"/><Relationship Id="rId91" Type="http://schemas.openxmlformats.org/officeDocument/2006/relationships/hyperlink" Target="http://www.hmdb.ca/metabolites/HMDB11691" TargetMode="External"/><Relationship Id="rId145" Type="http://schemas.openxmlformats.org/officeDocument/2006/relationships/hyperlink" Target="http://www.genome.jp/dbget-bin/www_bget?cpd:C00668" TargetMode="External"/><Relationship Id="rId187" Type="http://schemas.openxmlformats.org/officeDocument/2006/relationships/hyperlink" Target="http://www.hmdb.ca/metabolites/HMDB00019" TargetMode="External"/><Relationship Id="rId352" Type="http://schemas.openxmlformats.org/officeDocument/2006/relationships/hyperlink" Target="http://www.genome.jp/dbget-bin/www_bget?cpd:C00074" TargetMode="External"/><Relationship Id="rId394" Type="http://schemas.openxmlformats.org/officeDocument/2006/relationships/hyperlink" Target="http://www.genome.jp/dbget-bin/www_bget?cpd:C00134" TargetMode="External"/><Relationship Id="rId408" Type="http://schemas.openxmlformats.org/officeDocument/2006/relationships/hyperlink" Target="http://www.hmdb.ca/metabolites/HMDB01546" TargetMode="External"/><Relationship Id="rId212" Type="http://schemas.openxmlformats.org/officeDocument/2006/relationships/hyperlink" Target="http://www.hmdb.ca/metabolites/HMDB01325" TargetMode="External"/><Relationship Id="rId254" Type="http://schemas.openxmlformats.org/officeDocument/2006/relationships/hyperlink" Target="http://www.hmdb.ca/metabolites/HMDB00687" TargetMode="External"/><Relationship Id="rId49" Type="http://schemas.openxmlformats.org/officeDocument/2006/relationships/hyperlink" Target="http://www.genome.jp/dbget-bin/www_bget?cpd:C10172" TargetMode="External"/><Relationship Id="rId114" Type="http://schemas.openxmlformats.org/officeDocument/2006/relationships/hyperlink" Target="http://www.hmdb.ca/metabolites/HMDB00630" TargetMode="External"/><Relationship Id="rId296" Type="http://schemas.openxmlformats.org/officeDocument/2006/relationships/hyperlink" Target="http://www.genome.jp/dbget-bin/www_bget?cpd:C00212" TargetMode="External"/><Relationship Id="rId461" Type="http://schemas.openxmlformats.org/officeDocument/2006/relationships/hyperlink" Target="http://www.hmdb.ca/metabolites/HMDB02064" TargetMode="External"/><Relationship Id="rId60" Type="http://schemas.openxmlformats.org/officeDocument/2006/relationships/hyperlink" Target="http://www.hmdb.ca/metabolites/HMDB00182" TargetMode="External"/><Relationship Id="rId156" Type="http://schemas.openxmlformats.org/officeDocument/2006/relationships/hyperlink" Target="http://www.hmdb.ca/metabolites/HMDB00784" TargetMode="External"/><Relationship Id="rId198" Type="http://schemas.openxmlformats.org/officeDocument/2006/relationships/hyperlink" Target="http://www.genome.jp/dbget-bin/www_bget?cpd:C00103" TargetMode="External"/><Relationship Id="rId321" Type="http://schemas.openxmlformats.org/officeDocument/2006/relationships/hyperlink" Target="http://www.genome.jp/dbget-bin/www_bget?cpd:C00079" TargetMode="External"/><Relationship Id="rId363" Type="http://schemas.openxmlformats.org/officeDocument/2006/relationships/hyperlink" Target="http://www.hmdb.ca/metabolites/HMDB00095" TargetMode="External"/><Relationship Id="rId419" Type="http://schemas.openxmlformats.org/officeDocument/2006/relationships/hyperlink" Target="http://www.genome.jp/dbget-bin/www_bget?cpd:C00078" TargetMode="External"/><Relationship Id="rId223" Type="http://schemas.openxmlformats.org/officeDocument/2006/relationships/hyperlink" Target="http://www.genome.jp/dbget-bin/www_bget?cpd:C05526" TargetMode="External"/><Relationship Id="rId430" Type="http://schemas.openxmlformats.org/officeDocument/2006/relationships/hyperlink" Target="http://www.hmdb.ca/metabolites/HMDB00082" TargetMode="External"/><Relationship Id="rId18" Type="http://schemas.openxmlformats.org/officeDocument/2006/relationships/hyperlink" Target="http://www.genome.jp/dbget-bin/www_bget?cpd:C00328" TargetMode="External"/><Relationship Id="rId265" Type="http://schemas.openxmlformats.org/officeDocument/2006/relationships/hyperlink" Target="http://www.genome.jp/dbget-bin/www_bget?cpd:C01047" TargetMode="External"/><Relationship Id="rId472" Type="http://schemas.openxmlformats.org/officeDocument/2006/relationships/hyperlink" Target="http://www.genome.jp/dbget-bin/www_bget?cpd:C01571" TargetMode="External"/><Relationship Id="rId125" Type="http://schemas.openxmlformats.org/officeDocument/2006/relationships/hyperlink" Target="http://www.genome.jp/dbget-bin/www_bget?cpd:C16525" TargetMode="External"/><Relationship Id="rId167" Type="http://schemas.openxmlformats.org/officeDocument/2006/relationships/hyperlink" Target="http://www.genome.jp/dbget-bin/www_bget?cpd:C00575" TargetMode="External"/><Relationship Id="rId332" Type="http://schemas.openxmlformats.org/officeDocument/2006/relationships/hyperlink" Target="http://www.genome.jp/dbget-bin/www_bget?cpd:C00029" TargetMode="External"/><Relationship Id="rId374" Type="http://schemas.openxmlformats.org/officeDocument/2006/relationships/hyperlink" Target="http://www.genome.jp/dbget-bin/www_bget?cpd:C01157" TargetMode="External"/><Relationship Id="rId71" Type="http://schemas.openxmlformats.org/officeDocument/2006/relationships/hyperlink" Target="http://www.genome.jp/dbget-bin/www_bget?cpd:C00255" TargetMode="External"/><Relationship Id="rId234" Type="http://schemas.openxmlformats.org/officeDocument/2006/relationships/hyperlink" Target="http://www.hmdb.ca/metabolites/HMDB03540" TargetMode="External"/><Relationship Id="rId2" Type="http://schemas.openxmlformats.org/officeDocument/2006/relationships/hyperlink" Target="http://www.hmdb.ca/metabolites/HMDB03011" TargetMode="External"/><Relationship Id="rId29" Type="http://schemas.openxmlformats.org/officeDocument/2006/relationships/hyperlink" Target="http://www.hmdb.ca/metabolites/HMDB01252" TargetMode="External"/><Relationship Id="rId276" Type="http://schemas.openxmlformats.org/officeDocument/2006/relationships/hyperlink" Target="http://www.genome.jp/dbget-bin/www_bget?cpd:C00407" TargetMode="External"/><Relationship Id="rId441" Type="http://schemas.openxmlformats.org/officeDocument/2006/relationships/hyperlink" Target="http://www.genome.jp/dbget-bin/www_bget?cpd:C02642" TargetMode="External"/><Relationship Id="rId483" Type="http://schemas.openxmlformats.org/officeDocument/2006/relationships/hyperlink" Target="http://www.genome.jp/dbget-bin/www_bget?cpd:C06231" TargetMode="External"/><Relationship Id="rId40" Type="http://schemas.openxmlformats.org/officeDocument/2006/relationships/hyperlink" Target="http://www.genome.jp/dbget-bin/www_bget?cpd:C05500" TargetMode="External"/><Relationship Id="rId136" Type="http://schemas.openxmlformats.org/officeDocument/2006/relationships/hyperlink" Target="http://www.hmdb.ca/metabolites/HMDB00213" TargetMode="External"/><Relationship Id="rId178" Type="http://schemas.openxmlformats.org/officeDocument/2006/relationships/hyperlink" Target="http://www.hmdb.ca/metabolites/HMDB00124" TargetMode="External"/><Relationship Id="rId301" Type="http://schemas.openxmlformats.org/officeDocument/2006/relationships/hyperlink" Target="http://www.hmdb.ca/metabolites/HMDB00905" TargetMode="External"/><Relationship Id="rId343" Type="http://schemas.openxmlformats.org/officeDocument/2006/relationships/hyperlink" Target="http://www.genome.jp/dbget-bin/www_bget?cpd:C08365" TargetMode="External"/><Relationship Id="rId82" Type="http://schemas.openxmlformats.org/officeDocument/2006/relationships/hyperlink" Target="http://www.genome.jp/dbget-bin/www_bget?cpd:C01164" TargetMode="External"/><Relationship Id="rId203" Type="http://schemas.openxmlformats.org/officeDocument/2006/relationships/hyperlink" Target="http://www.hmdb.ca/metabolites/HMDB11733" TargetMode="External"/><Relationship Id="rId385" Type="http://schemas.openxmlformats.org/officeDocument/2006/relationships/hyperlink" Target="http://www.genome.jp/dbget-bin/www_bget?cpd:C00258" TargetMode="External"/><Relationship Id="rId245" Type="http://schemas.openxmlformats.org/officeDocument/2006/relationships/hyperlink" Target="http://www.genome.jp/dbget-bin/www_bget?cpd:C02230" TargetMode="External"/><Relationship Id="rId287" Type="http://schemas.openxmlformats.org/officeDocument/2006/relationships/hyperlink" Target="http://www.hmdb.ca/metabolites/HMDB00897" TargetMode="External"/><Relationship Id="rId410" Type="http://schemas.openxmlformats.org/officeDocument/2006/relationships/hyperlink" Target="http://www.hmdb.ca/metabolites/HMDB00766" TargetMode="External"/><Relationship Id="rId452" Type="http://schemas.openxmlformats.org/officeDocument/2006/relationships/hyperlink" Target="http://www.hmdb.ca/metabolites/HMDB00452" TargetMode="External"/><Relationship Id="rId494" Type="http://schemas.openxmlformats.org/officeDocument/2006/relationships/hyperlink" Target="http://www.hmdb.ca/metabolites/HMDB11188" TargetMode="External"/><Relationship Id="rId105" Type="http://schemas.openxmlformats.org/officeDocument/2006/relationships/hyperlink" Target="http://www.hmdb.ca/metabolites/HMDB01209" TargetMode="External"/><Relationship Id="rId147" Type="http://schemas.openxmlformats.org/officeDocument/2006/relationships/hyperlink" Target="http://www.genome.jp/dbget-bin/www_bget?cpd:C03242" TargetMode="External"/><Relationship Id="rId312" Type="http://schemas.openxmlformats.org/officeDocument/2006/relationships/hyperlink" Target="http://www.genome.jp/dbget-bin/www_bget?cpd:C03284" TargetMode="External"/><Relationship Id="rId354" Type="http://schemas.openxmlformats.org/officeDocument/2006/relationships/hyperlink" Target="http://www.genome.jp/dbget-bin/www_bget?cpd:C00035" TargetMode="External"/><Relationship Id="rId51" Type="http://schemas.openxmlformats.org/officeDocument/2006/relationships/hyperlink" Target="http://www.genome.jp/dbget-bin/www_bget?cpd:C00114" TargetMode="External"/><Relationship Id="rId93" Type="http://schemas.openxmlformats.org/officeDocument/2006/relationships/hyperlink" Target="http://www.hmdb.ca/metabolites/HMDB00014" TargetMode="External"/><Relationship Id="rId189" Type="http://schemas.openxmlformats.org/officeDocument/2006/relationships/hyperlink" Target="http://www.hmdb.ca/metabolites/HMDB00214" TargetMode="External"/><Relationship Id="rId396" Type="http://schemas.openxmlformats.org/officeDocument/2006/relationships/hyperlink" Target="http://www.genome.jp/dbget-bin/www_bget?cpd:C00346" TargetMode="External"/><Relationship Id="rId214" Type="http://schemas.openxmlformats.org/officeDocument/2006/relationships/hyperlink" Target="http://www.hmdb.ca/metabolites/HMDB00673" TargetMode="External"/><Relationship Id="rId256" Type="http://schemas.openxmlformats.org/officeDocument/2006/relationships/hyperlink" Target="http://www.genome.jp/dbget-bin/www_bget?cpd:C00061" TargetMode="External"/><Relationship Id="rId298" Type="http://schemas.openxmlformats.org/officeDocument/2006/relationships/hyperlink" Target="http://www.genome.jp/dbget-bin/www_bget?cpd:C16300" TargetMode="External"/><Relationship Id="rId421" Type="http://schemas.openxmlformats.org/officeDocument/2006/relationships/hyperlink" Target="http://www.genome.jp/dbget-bin/www_bget?cpd:C00003" TargetMode="External"/><Relationship Id="rId463" Type="http://schemas.openxmlformats.org/officeDocument/2006/relationships/hyperlink" Target="http://www.genome.jp/dbget-bin/www_bget?cpd:C03283" TargetMode="External"/><Relationship Id="rId116" Type="http://schemas.openxmlformats.org/officeDocument/2006/relationships/hyperlink" Target="http://www.hmdb.ca/metabolites/HMDB00132" TargetMode="External"/><Relationship Id="rId158" Type="http://schemas.openxmlformats.org/officeDocument/2006/relationships/hyperlink" Target="http://www.hmdb.ca/metabolites/HMDB00197" TargetMode="External"/><Relationship Id="rId323" Type="http://schemas.openxmlformats.org/officeDocument/2006/relationships/hyperlink" Target="http://www.genome.jp/dbget-bin/www_bget?cpd:C00105" TargetMode="External"/><Relationship Id="rId20" Type="http://schemas.openxmlformats.org/officeDocument/2006/relationships/hyperlink" Target="http://www.genome.jp/dbget-bin/www_bget?cpd:C00213" TargetMode="External"/><Relationship Id="rId62" Type="http://schemas.openxmlformats.org/officeDocument/2006/relationships/hyperlink" Target="http://www.hmdb.ca/metabolites/HMDB00853" TargetMode="External"/><Relationship Id="rId365" Type="http://schemas.openxmlformats.org/officeDocument/2006/relationships/hyperlink" Target="http://www.hmdb.ca/metabolites/HMDB00806" TargetMode="External"/><Relationship Id="rId225" Type="http://schemas.openxmlformats.org/officeDocument/2006/relationships/hyperlink" Target="http://www.genome.jp/dbget-bin/www_bget?cpd:C00565" TargetMode="External"/><Relationship Id="rId267" Type="http://schemas.openxmlformats.org/officeDocument/2006/relationships/hyperlink" Target="http://www.hmdb.ca/metabolites/HMDB00133" TargetMode="External"/><Relationship Id="rId432" Type="http://schemas.openxmlformats.org/officeDocument/2006/relationships/hyperlink" Target="http://www.hmdb.ca/metabolites/HMDB03464" TargetMode="External"/><Relationship Id="rId474" Type="http://schemas.openxmlformats.org/officeDocument/2006/relationships/hyperlink" Target="http://www.genome.jp/dbget-bin/www_bget?cpd:C00631" TargetMode="External"/><Relationship Id="rId127" Type="http://schemas.openxmlformats.org/officeDocument/2006/relationships/hyperlink" Target="http://www.genome.jp/dbget-bin/www_bget?cpd:C02712" TargetMode="External"/><Relationship Id="rId10" Type="http://schemas.openxmlformats.org/officeDocument/2006/relationships/hyperlink" Target="http://www.hmdb.ca/metabolites/HMDB02894" TargetMode="External"/><Relationship Id="rId31" Type="http://schemas.openxmlformats.org/officeDocument/2006/relationships/hyperlink" Target="http://www.hmdb.ca/metabolites/HMDB38261" TargetMode="External"/><Relationship Id="rId52" Type="http://schemas.openxmlformats.org/officeDocument/2006/relationships/hyperlink" Target="http://www.hmdb.ca/metabolites/HMDB00097" TargetMode="External"/><Relationship Id="rId73" Type="http://schemas.openxmlformats.org/officeDocument/2006/relationships/hyperlink" Target="http://www.genome.jp/dbget-bin/www_bget?cpd:C00189" TargetMode="External"/><Relationship Id="rId94" Type="http://schemas.openxmlformats.org/officeDocument/2006/relationships/hyperlink" Target="http://www.genome.jp/dbget-bin/www_bget?cpd:C00147" TargetMode="External"/><Relationship Id="rId148" Type="http://schemas.openxmlformats.org/officeDocument/2006/relationships/hyperlink" Target="http://www.hmdb.ca/metabolites/HMDB02925" TargetMode="External"/><Relationship Id="rId169" Type="http://schemas.openxmlformats.org/officeDocument/2006/relationships/hyperlink" Target="http://www.genome.jp/dbget-bin/www_bget?cpd:C05578" TargetMode="External"/><Relationship Id="rId334" Type="http://schemas.openxmlformats.org/officeDocument/2006/relationships/hyperlink" Target="http://www.hmdb.ca/metabolites/HMDB02108" TargetMode="External"/><Relationship Id="rId355" Type="http://schemas.openxmlformats.org/officeDocument/2006/relationships/hyperlink" Target="http://www.hmdb.ca/metabolites/HMDB01201" TargetMode="External"/><Relationship Id="rId376" Type="http://schemas.openxmlformats.org/officeDocument/2006/relationships/hyperlink" Target="http://www.genome.jp/dbget-bin/www_bget?cpd:C00026" TargetMode="External"/><Relationship Id="rId397" Type="http://schemas.openxmlformats.org/officeDocument/2006/relationships/hyperlink" Target="http://www.hmdb.ca/metabolites/HMDB00224" TargetMode="External"/><Relationship Id="rId4" Type="http://schemas.openxmlformats.org/officeDocument/2006/relationships/hyperlink" Target="http://www.hmdb.ca/metabolites/HMDB00086" TargetMode="External"/><Relationship Id="rId180" Type="http://schemas.openxmlformats.org/officeDocument/2006/relationships/hyperlink" Target="http://www.genome.jp/dbget-bin/www_bget?cpd:C01020" TargetMode="External"/><Relationship Id="rId215" Type="http://schemas.openxmlformats.org/officeDocument/2006/relationships/hyperlink" Target="http://www.genome.jp/dbget-bin/www_bget?cpd:C05382" TargetMode="External"/><Relationship Id="rId236" Type="http://schemas.openxmlformats.org/officeDocument/2006/relationships/hyperlink" Target="http://www.hmdb.ca/metabolites/HMDB00618" TargetMode="External"/><Relationship Id="rId257" Type="http://schemas.openxmlformats.org/officeDocument/2006/relationships/hyperlink" Target="http://www.hmdb.ca/metabolites/HMDB01520" TargetMode="External"/><Relationship Id="rId278" Type="http://schemas.openxmlformats.org/officeDocument/2006/relationships/hyperlink" Target="http://www.genome.jp/dbget-bin/www_bget?cpd:C00214" TargetMode="External"/><Relationship Id="rId401" Type="http://schemas.openxmlformats.org/officeDocument/2006/relationships/hyperlink" Target="http://www.genome.jp/dbget-bin/www_bget?cpd:C00068" TargetMode="External"/><Relationship Id="rId422" Type="http://schemas.openxmlformats.org/officeDocument/2006/relationships/hyperlink" Target="http://www.hmdb.ca/metabolites/HMDB00902" TargetMode="External"/><Relationship Id="rId443" Type="http://schemas.openxmlformats.org/officeDocument/2006/relationships/hyperlink" Target="http://www.genome.jp/dbget-bin/www_bget?cpd:C00655" TargetMode="External"/><Relationship Id="rId464" Type="http://schemas.openxmlformats.org/officeDocument/2006/relationships/hyperlink" Target="http://www.hmdb.ca/metabolites/HMDB06284" TargetMode="External"/><Relationship Id="rId303" Type="http://schemas.openxmlformats.org/officeDocument/2006/relationships/hyperlink" Target="http://www.hmdb.ca/metabolites/HMDB00235" TargetMode="External"/><Relationship Id="rId485" Type="http://schemas.openxmlformats.org/officeDocument/2006/relationships/hyperlink" Target="http://www.hmdb.ca/metabolites/HMDB00482" TargetMode="External"/><Relationship Id="rId42" Type="http://schemas.openxmlformats.org/officeDocument/2006/relationships/hyperlink" Target="http://www.genome.jp/dbget-bin/www_bget?cpd:C02990" TargetMode="External"/><Relationship Id="rId84" Type="http://schemas.openxmlformats.org/officeDocument/2006/relationships/hyperlink" Target="http://www.genome.jp/dbget-bin/www_bget?cpd:C00062" TargetMode="External"/><Relationship Id="rId138" Type="http://schemas.openxmlformats.org/officeDocument/2006/relationships/hyperlink" Target="http://www.hmdb.ca/metabolites/HMDB03337" TargetMode="External"/><Relationship Id="rId345" Type="http://schemas.openxmlformats.org/officeDocument/2006/relationships/hyperlink" Target="http://www.hmdb.ca/metabolites/HMDB01423" TargetMode="External"/><Relationship Id="rId387" Type="http://schemas.openxmlformats.org/officeDocument/2006/relationships/hyperlink" Target="http://www.hmdb.ca/metabolites/HMDB00826" TargetMode="External"/><Relationship Id="rId191" Type="http://schemas.openxmlformats.org/officeDocument/2006/relationships/hyperlink" Target="http://www.hmdb.ca/metabolites/HMDB00872" TargetMode="External"/><Relationship Id="rId205" Type="http://schemas.openxmlformats.org/officeDocument/2006/relationships/hyperlink" Target="http://www.hmdb.ca/metabolites/HMDB01514" TargetMode="External"/><Relationship Id="rId247" Type="http://schemas.openxmlformats.org/officeDocument/2006/relationships/hyperlink" Target="http://www.genome.jp/dbget-bin/www_bget?cpd:C00315" TargetMode="External"/><Relationship Id="rId412" Type="http://schemas.openxmlformats.org/officeDocument/2006/relationships/hyperlink" Target="http://www.hmdb.ca/metabolites/HMDB00719" TargetMode="External"/><Relationship Id="rId107" Type="http://schemas.openxmlformats.org/officeDocument/2006/relationships/hyperlink" Target="http://www.genome.jp/dbget-bin/www_bget?cpd:C16526" TargetMode="External"/><Relationship Id="rId289" Type="http://schemas.openxmlformats.org/officeDocument/2006/relationships/hyperlink" Target="http://www.genome.jp/dbget-bin/www_bget?cpd:C00183" TargetMode="External"/><Relationship Id="rId454" Type="http://schemas.openxmlformats.org/officeDocument/2006/relationships/hyperlink" Target="http://www.genome.jp/dbget-bin/www_bget?cpd:C08262" TargetMode="External"/><Relationship Id="rId496" Type="http://schemas.openxmlformats.org/officeDocument/2006/relationships/hyperlink" Target="http://www.hmdb.ca/metabolites/HMDB00666" TargetMode="External"/><Relationship Id="rId11" Type="http://schemas.openxmlformats.org/officeDocument/2006/relationships/hyperlink" Target="http://www.genome.jp/dbget-bin/www_bget?cpd:C01026" TargetMode="External"/><Relationship Id="rId53" Type="http://schemas.openxmlformats.org/officeDocument/2006/relationships/hyperlink" Target="http://www.genome.jp/dbget-bin/www_bget?cpd:C00542" TargetMode="External"/><Relationship Id="rId149" Type="http://schemas.openxmlformats.org/officeDocument/2006/relationships/hyperlink" Target="http://www.genome.jp/dbget-bin/www_bget?cpd:C01454" TargetMode="External"/><Relationship Id="rId314" Type="http://schemas.openxmlformats.org/officeDocument/2006/relationships/hyperlink" Target="http://www.genome.jp/dbget-bin/www_bget?cpd:C00015" TargetMode="External"/><Relationship Id="rId356" Type="http://schemas.openxmlformats.org/officeDocument/2006/relationships/hyperlink" Target="http://www.genome.jp/dbget-bin/www_bget?cpd:C00233" TargetMode="External"/><Relationship Id="rId398" Type="http://schemas.openxmlformats.org/officeDocument/2006/relationships/hyperlink" Target="http://www.hmdb.ca/metabolites/HMDB00854" TargetMode="External"/><Relationship Id="rId95" Type="http://schemas.openxmlformats.org/officeDocument/2006/relationships/hyperlink" Target="http://www.hmdb.ca/metabolites/HMDB00034" TargetMode="External"/><Relationship Id="rId160" Type="http://schemas.openxmlformats.org/officeDocument/2006/relationships/hyperlink" Target="http://www.hmdb.ca/metabolites/HMDB00192" TargetMode="External"/><Relationship Id="rId216" Type="http://schemas.openxmlformats.org/officeDocument/2006/relationships/hyperlink" Target="http://www.hmdb.ca/metabolites/HMDB01068" TargetMode="External"/><Relationship Id="rId423" Type="http://schemas.openxmlformats.org/officeDocument/2006/relationships/hyperlink" Target="http://www.genome.jp/dbget-bin/www_bget?cpd:C01081" TargetMode="External"/><Relationship Id="rId258" Type="http://schemas.openxmlformats.org/officeDocument/2006/relationships/hyperlink" Target="http://www.genome.jp/dbget-bin/www_bget?cpd:C03752" TargetMode="External"/><Relationship Id="rId465" Type="http://schemas.openxmlformats.org/officeDocument/2006/relationships/hyperlink" Target="http://www.genome.jp/dbget-bin/www_bget?cpd:C00163" TargetMode="External"/><Relationship Id="rId22" Type="http://schemas.openxmlformats.org/officeDocument/2006/relationships/hyperlink" Target="http://www.genome.jp/dbget-bin/www_bget?cpd:C00603" TargetMode="External"/><Relationship Id="rId64" Type="http://schemas.openxmlformats.org/officeDocument/2006/relationships/hyperlink" Target="http://www.hmdb.ca/metabolites/HMDB00187" TargetMode="External"/><Relationship Id="rId118" Type="http://schemas.openxmlformats.org/officeDocument/2006/relationships/hyperlink" Target="http://www.hmdb.ca/metabolites/HMDB02038" TargetMode="External"/><Relationship Id="rId325" Type="http://schemas.openxmlformats.org/officeDocument/2006/relationships/hyperlink" Target="http://www.genome.jp/dbget-bin/www_bget?cpd:C00054" TargetMode="External"/><Relationship Id="rId367" Type="http://schemas.openxmlformats.org/officeDocument/2006/relationships/hyperlink" Target="http://www.hmdb.ca/metabolites/HMDB00402" TargetMode="External"/><Relationship Id="rId171" Type="http://schemas.openxmlformats.org/officeDocument/2006/relationships/hyperlink" Target="http://www.genome.jp/dbget-bin/www_bget?cpd:C00942" TargetMode="External"/><Relationship Id="rId227" Type="http://schemas.openxmlformats.org/officeDocument/2006/relationships/hyperlink" Target="http://www.genome.jp/dbget-bin/www_bget?cpd:C01606" TargetMode="External"/><Relationship Id="rId269" Type="http://schemas.openxmlformats.org/officeDocument/2006/relationships/hyperlink" Target="http://www.hmdb.ca/metabolites/HMDB01227" TargetMode="External"/><Relationship Id="rId434" Type="http://schemas.openxmlformats.org/officeDocument/2006/relationships/hyperlink" Target="http://www.hmdb.ca/metabolites/HMDB12136" TargetMode="External"/><Relationship Id="rId476" Type="http://schemas.openxmlformats.org/officeDocument/2006/relationships/hyperlink" Target="http://www.genome.jp/dbget-bin/www_bget?cpd:C00715" TargetMode="External"/><Relationship Id="rId33" Type="http://schemas.openxmlformats.org/officeDocument/2006/relationships/hyperlink" Target="http://www.hmdb.ca/metabolites/HMDB02068" TargetMode="External"/><Relationship Id="rId129" Type="http://schemas.openxmlformats.org/officeDocument/2006/relationships/hyperlink" Target="http://www.genome.jp/dbget-bin/www_bget?cpd:C00956" TargetMode="External"/><Relationship Id="rId280" Type="http://schemas.openxmlformats.org/officeDocument/2006/relationships/hyperlink" Target="http://www.genome.jp/dbget-bin/www_bget?cpd:C05582" TargetMode="External"/><Relationship Id="rId336" Type="http://schemas.openxmlformats.org/officeDocument/2006/relationships/hyperlink" Target="http://www.hmdb.ca/metabolites/HMDB00638" TargetMode="External"/><Relationship Id="rId501" Type="http://schemas.openxmlformats.org/officeDocument/2006/relationships/hyperlink" Target="http://www.genome.jp/dbget-bin/www_bget?cpd:C02721" TargetMode="External"/><Relationship Id="rId75" Type="http://schemas.openxmlformats.org/officeDocument/2006/relationships/hyperlink" Target="http://www.hmdb.ca/metabolites/HMDB00001" TargetMode="External"/><Relationship Id="rId140" Type="http://schemas.openxmlformats.org/officeDocument/2006/relationships/hyperlink" Target="http://www.hmdb.ca/metabolites/HMDB00827" TargetMode="External"/><Relationship Id="rId182" Type="http://schemas.openxmlformats.org/officeDocument/2006/relationships/hyperlink" Target="http://www.genome.jp/dbget-bin/www_bget?cpd:C00020" TargetMode="External"/><Relationship Id="rId378" Type="http://schemas.openxmlformats.org/officeDocument/2006/relationships/hyperlink" Target="http://www.genome.jp/dbget-bin/www_bget?cpd:C00158" TargetMode="External"/><Relationship Id="rId403" Type="http://schemas.openxmlformats.org/officeDocument/2006/relationships/hyperlink" Target="http://www.genome.jp/dbget-bin/www_bget?cpd:C00044" TargetMode="External"/><Relationship Id="rId6" Type="http://schemas.openxmlformats.org/officeDocument/2006/relationships/hyperlink" Target="http://www.hmdb.ca/metabolites/HMDB00150" TargetMode="External"/><Relationship Id="rId238" Type="http://schemas.openxmlformats.org/officeDocument/2006/relationships/hyperlink" Target="http://www.hmdb.ca/metabolites/HMDB00300" TargetMode="External"/><Relationship Id="rId445" Type="http://schemas.openxmlformats.org/officeDocument/2006/relationships/hyperlink" Target="http://www.genome.jp/dbget-bin/www_bget?cpd:C01029" TargetMode="External"/><Relationship Id="rId487" Type="http://schemas.openxmlformats.org/officeDocument/2006/relationships/hyperlink" Target="http://www.hmdb.ca/metabolites/HMDB00008" TargetMode="External"/><Relationship Id="rId291" Type="http://schemas.openxmlformats.org/officeDocument/2006/relationships/hyperlink" Target="http://www.genome.jp/dbget-bin/www_bget?cpd:C02115" TargetMode="External"/><Relationship Id="rId305" Type="http://schemas.openxmlformats.org/officeDocument/2006/relationships/hyperlink" Target="http://www.hmdb.ca/metabolites/HMDB00191" TargetMode="External"/><Relationship Id="rId347" Type="http://schemas.openxmlformats.org/officeDocument/2006/relationships/hyperlink" Target="http://www.hmdb.ca/metabolites/HMDB03459" TargetMode="External"/><Relationship Id="rId44" Type="http://schemas.openxmlformats.org/officeDocument/2006/relationships/hyperlink" Target="http://www.genome.jp/dbget-bin/www_bget?cpd:C00064" TargetMode="External"/><Relationship Id="rId86" Type="http://schemas.openxmlformats.org/officeDocument/2006/relationships/hyperlink" Target="http://www.genome.jp/dbget-bin/www_bget?cpd:C00366" TargetMode="External"/><Relationship Id="rId151" Type="http://schemas.openxmlformats.org/officeDocument/2006/relationships/hyperlink" Target="http://www.hmdb.ca/metabolites/HMDB00085" TargetMode="External"/><Relationship Id="rId389" Type="http://schemas.openxmlformats.org/officeDocument/2006/relationships/hyperlink" Target="http://www.hmdb.ca/metabolites/HMDB01248" TargetMode="External"/><Relationship Id="rId193" Type="http://schemas.openxmlformats.org/officeDocument/2006/relationships/hyperlink" Target="http://www.hmdb.ca/metabolites/HMDB01548" TargetMode="External"/><Relationship Id="rId207" Type="http://schemas.openxmlformats.org/officeDocument/2006/relationships/hyperlink" Target="http://www.hmdb.ca/metabolites/HMDB00207" TargetMode="External"/><Relationship Id="rId249" Type="http://schemas.openxmlformats.org/officeDocument/2006/relationships/hyperlink" Target="http://www.genome.jp/dbget-bin/www_bget?cpd:C01425" TargetMode="External"/><Relationship Id="rId414" Type="http://schemas.openxmlformats.org/officeDocument/2006/relationships/hyperlink" Target="http://www.hmdb.ca/metabolites/HMDB00056" TargetMode="External"/><Relationship Id="rId456" Type="http://schemas.openxmlformats.org/officeDocument/2006/relationships/hyperlink" Target="http://www.genome.jp/dbget-bin/www_bget?cpd:C02632" TargetMode="External"/><Relationship Id="rId498" Type="http://schemas.openxmlformats.org/officeDocument/2006/relationships/hyperlink" Target="http://www.hmdb.ca/metabolites/HMDB01049" TargetMode="External"/><Relationship Id="rId13" Type="http://schemas.openxmlformats.org/officeDocument/2006/relationships/hyperlink" Target="http://www.genome.jp/dbget-bin/www_bget?cpd:C03406" TargetMode="External"/><Relationship Id="rId109" Type="http://schemas.openxmlformats.org/officeDocument/2006/relationships/hyperlink" Target="http://www.genome.jp/dbget-bin/www_bget?cpd:C00637" TargetMode="External"/><Relationship Id="rId260" Type="http://schemas.openxmlformats.org/officeDocument/2006/relationships/hyperlink" Target="http://www.hmdb.ca/metabolites/HMDB00847" TargetMode="External"/><Relationship Id="rId316" Type="http://schemas.openxmlformats.org/officeDocument/2006/relationships/hyperlink" Target="http://www.genome.jp/dbget-bin/www_bget?cpd:C00167" TargetMode="External"/><Relationship Id="rId55" Type="http://schemas.openxmlformats.org/officeDocument/2006/relationships/hyperlink" Target="http://www.genome.jp/dbget-bin/www_bget?cpd:C02571" TargetMode="External"/><Relationship Id="rId97" Type="http://schemas.openxmlformats.org/officeDocument/2006/relationships/hyperlink" Target="http://www.hmdb.ca/metabolites/HMDB00446" TargetMode="External"/><Relationship Id="rId120" Type="http://schemas.openxmlformats.org/officeDocument/2006/relationships/hyperlink" Target="http://www.hmdb.ca/metabolites/HMDB01316" TargetMode="External"/><Relationship Id="rId358" Type="http://schemas.openxmlformats.org/officeDocument/2006/relationships/hyperlink" Target="http://www.genome.jp/dbget-bin/www_bget?cpd:C00666" TargetMode="External"/><Relationship Id="rId162" Type="http://schemas.openxmlformats.org/officeDocument/2006/relationships/hyperlink" Target="http://www.hmdb.ca/metabolites/HMDB03357" TargetMode="External"/><Relationship Id="rId218" Type="http://schemas.openxmlformats.org/officeDocument/2006/relationships/hyperlink" Target="http://www.hmdb.ca/metabolites/HMDB00535" TargetMode="External"/><Relationship Id="rId425" Type="http://schemas.openxmlformats.org/officeDocument/2006/relationships/hyperlink" Target="http://www.genome.jp/dbget-bin/www_bget?cpd:C00024" TargetMode="External"/><Relationship Id="rId467" Type="http://schemas.openxmlformats.org/officeDocument/2006/relationships/hyperlink" Target="http://www.genome.jp/dbget-bin/www_bget?cpd:C01096" TargetMode="External"/><Relationship Id="rId271" Type="http://schemas.openxmlformats.org/officeDocument/2006/relationships/hyperlink" Target="http://www.hmdb.ca/metabolites/HMDB00064" TargetMode="External"/><Relationship Id="rId24" Type="http://schemas.openxmlformats.org/officeDocument/2006/relationships/hyperlink" Target="http://www.genome.jp/dbget-bin/www_bget?cpd:C08278" TargetMode="External"/><Relationship Id="rId66" Type="http://schemas.openxmlformats.org/officeDocument/2006/relationships/hyperlink" Target="http://www.hmdb.ca/metabolites/HMDB01565" TargetMode="External"/><Relationship Id="rId131" Type="http://schemas.openxmlformats.org/officeDocument/2006/relationships/hyperlink" Target="http://www.genome.jp/dbget-bin/www_bget?cpd:C00108" TargetMode="External"/><Relationship Id="rId327" Type="http://schemas.openxmlformats.org/officeDocument/2006/relationships/hyperlink" Target="http://www.genome.jp/dbget-bin/www_bget?cpd:C00149" TargetMode="External"/><Relationship Id="rId369" Type="http://schemas.openxmlformats.org/officeDocument/2006/relationships/hyperlink" Target="http://www.hmdb.ca/metabolites/HMDB01185" TargetMode="External"/><Relationship Id="rId173" Type="http://schemas.openxmlformats.org/officeDocument/2006/relationships/hyperlink" Target="http://www.genome.jp/dbget-bin/www_bget?cpd:C00116" TargetMode="External"/><Relationship Id="rId229" Type="http://schemas.openxmlformats.org/officeDocument/2006/relationships/hyperlink" Target="http://www.genome.jp/dbget-bin/www_bget?cpd:C05828" TargetMode="External"/><Relationship Id="rId380" Type="http://schemas.openxmlformats.org/officeDocument/2006/relationships/hyperlink" Target="http://www.genome.jp/dbget-bin/www_bget?cpd:C00148" TargetMode="External"/><Relationship Id="rId436" Type="http://schemas.openxmlformats.org/officeDocument/2006/relationships/hyperlink" Target="http://www.hmdb.ca/metabolites/HMDB00011" TargetMode="External"/><Relationship Id="rId240" Type="http://schemas.openxmlformats.org/officeDocument/2006/relationships/hyperlink" Target="http://www.hmdb.ca/metabolites/HMDB00296" TargetMode="External"/><Relationship Id="rId478" Type="http://schemas.openxmlformats.org/officeDocument/2006/relationships/hyperlink" Target="http://www.genome.jp/dbget-bin/www_bget?cpd:C00408" TargetMode="External"/><Relationship Id="rId35" Type="http://schemas.openxmlformats.org/officeDocument/2006/relationships/hyperlink" Target="http://www.hmdb.ca/metabolites/HMDB00252" TargetMode="External"/><Relationship Id="rId77" Type="http://schemas.openxmlformats.org/officeDocument/2006/relationships/hyperlink" Target="http://www.hmdb.ca/metabolites/HMDB00715" TargetMode="External"/><Relationship Id="rId100" Type="http://schemas.openxmlformats.org/officeDocument/2006/relationships/hyperlink" Target="http://www.genome.jp/dbget-bin/www_bget?cpd:C00135" TargetMode="External"/><Relationship Id="rId282" Type="http://schemas.openxmlformats.org/officeDocument/2006/relationships/hyperlink" Target="http://www.genome.jp/dbget-bin/www_bget?cpd:C00314" TargetMode="External"/><Relationship Id="rId338" Type="http://schemas.openxmlformats.org/officeDocument/2006/relationships/hyperlink" Target="http://www.hmdb.ca/metabolites/HMDB00285" TargetMode="External"/><Relationship Id="rId8" Type="http://schemas.openxmlformats.org/officeDocument/2006/relationships/hyperlink" Target="http://www.hmdb.ca/metabolites/HMDB01178" TargetMode="External"/><Relationship Id="rId142" Type="http://schemas.openxmlformats.org/officeDocument/2006/relationships/hyperlink" Target="http://www.hmdb.ca/metabolites/HMDB02212" TargetMode="External"/><Relationship Id="rId184" Type="http://schemas.openxmlformats.org/officeDocument/2006/relationships/hyperlink" Target="http://www.genome.jp/dbget-bin/www_bget?cpd:C00219" TargetMode="External"/><Relationship Id="rId391" Type="http://schemas.openxmlformats.org/officeDocument/2006/relationships/hyperlink" Target="http://www.hmdb.ca/metabolites/HMDB03355" TargetMode="External"/><Relationship Id="rId405" Type="http://schemas.openxmlformats.org/officeDocument/2006/relationships/hyperlink" Target="http://www.genome.jp/dbget-bin/www_bget?cpd:C05672" TargetMode="External"/><Relationship Id="rId447" Type="http://schemas.openxmlformats.org/officeDocument/2006/relationships/hyperlink" Target="http://www.genome.jp/dbget-bin/www_bget?cpd:C00647" TargetMode="External"/><Relationship Id="rId251" Type="http://schemas.openxmlformats.org/officeDocument/2006/relationships/hyperlink" Target="http://www.genome.jp/dbget-bin/www_bget?cpd:C00008" TargetMode="External"/><Relationship Id="rId489" Type="http://schemas.openxmlformats.org/officeDocument/2006/relationships/hyperlink" Target="http://www.hmdb.ca/metabolites/HMDB00870" TargetMode="External"/><Relationship Id="rId46" Type="http://schemas.openxmlformats.org/officeDocument/2006/relationships/hyperlink" Target="http://www.genome.jp/dbget-bin/www_bget?cpd:C02997" TargetMode="External"/><Relationship Id="rId293" Type="http://schemas.openxmlformats.org/officeDocument/2006/relationships/hyperlink" Target="http://www.hmdb.ca/metabolites/HMDB01367" TargetMode="External"/><Relationship Id="rId307" Type="http://schemas.openxmlformats.org/officeDocument/2006/relationships/hyperlink" Target="http://www.hmdb.ca/metabolites/HMDB00220" TargetMode="External"/><Relationship Id="rId349" Type="http://schemas.openxmlformats.org/officeDocument/2006/relationships/hyperlink" Target="http://www.hmdb.ca/metabolites/HMDB03229" TargetMode="External"/><Relationship Id="rId88" Type="http://schemas.openxmlformats.org/officeDocument/2006/relationships/hyperlink" Target="http://www.genome.jp/dbget-bin/www_bget?cpd:C01005" TargetMode="External"/><Relationship Id="rId111" Type="http://schemas.openxmlformats.org/officeDocument/2006/relationships/hyperlink" Target="http://www.genome.jp/dbget-bin/www_bget?cpd:C00791" TargetMode="External"/><Relationship Id="rId153" Type="http://schemas.openxmlformats.org/officeDocument/2006/relationships/hyperlink" Target="http://www.genome.jp/dbget-bin/www_bget?cpd:C00130" TargetMode="External"/><Relationship Id="rId195" Type="http://schemas.openxmlformats.org/officeDocument/2006/relationships/hyperlink" Target="http://www.hmdb.ca/metabolites/HMDB01397" TargetMode="External"/><Relationship Id="rId209" Type="http://schemas.openxmlformats.org/officeDocument/2006/relationships/hyperlink" Target="http://www.genome.jp/dbget-bin/www_bget?cpd:C00021" TargetMode="External"/><Relationship Id="rId360" Type="http://schemas.openxmlformats.org/officeDocument/2006/relationships/hyperlink" Target="http://www.genome.jp/dbget-bin/www_bget?cpd:C00197" TargetMode="External"/><Relationship Id="rId416" Type="http://schemas.openxmlformats.org/officeDocument/2006/relationships/hyperlink" Target="http://www.hmdb.ca/metabolites/HMDB01254" TargetMode="External"/><Relationship Id="rId220" Type="http://schemas.openxmlformats.org/officeDocument/2006/relationships/hyperlink" Target="http://www.hmdb.ca/metabolites/HMDB00679" TargetMode="External"/><Relationship Id="rId458" Type="http://schemas.openxmlformats.org/officeDocument/2006/relationships/hyperlink" Target="http://www.genome.jp/dbget-bin/www_bget?cpd:C00042" TargetMode="External"/><Relationship Id="rId15" Type="http://schemas.openxmlformats.org/officeDocument/2006/relationships/hyperlink" Target="http://www.genome.jp/dbget-bin/www_bget?cpd:C11106" TargetMode="External"/><Relationship Id="rId57" Type="http://schemas.openxmlformats.org/officeDocument/2006/relationships/hyperlink" Target="http://www.genome.jp/dbget-bin/www_bget?cpd:C01104" TargetMode="External"/><Relationship Id="rId262" Type="http://schemas.openxmlformats.org/officeDocument/2006/relationships/hyperlink" Target="http://www.hmdb.ca/metabolites/HMDB00157" TargetMode="External"/><Relationship Id="rId318" Type="http://schemas.openxmlformats.org/officeDocument/2006/relationships/hyperlink" Target="http://www.genome.jp/dbget-bin/www_bget?cpd:C00073" TargetMode="External"/><Relationship Id="rId99" Type="http://schemas.openxmlformats.org/officeDocument/2006/relationships/hyperlink" Target="http://www.hmdb.ca/metabolites/HMDB00067" TargetMode="External"/><Relationship Id="rId122" Type="http://schemas.openxmlformats.org/officeDocument/2006/relationships/hyperlink" Target="http://www.hmdb.ca/metabolites/HMDB00904" TargetMode="External"/><Relationship Id="rId164" Type="http://schemas.openxmlformats.org/officeDocument/2006/relationships/hyperlink" Target="http://www.hmdb.ca/metabolites/HMDB00161" TargetMode="External"/><Relationship Id="rId371" Type="http://schemas.openxmlformats.org/officeDocument/2006/relationships/hyperlink" Target="http://www.hmdb.ca/metabolites/HMDB00190" TargetMode="External"/><Relationship Id="rId427" Type="http://schemas.openxmlformats.org/officeDocument/2006/relationships/hyperlink" Target="http://www.genome.jp/dbget-bin/www_bget?cpd:C00354" TargetMode="External"/><Relationship Id="rId469" Type="http://schemas.openxmlformats.org/officeDocument/2006/relationships/hyperlink" Target="http://www.genome.jp/dbget-bin/www_bget?cpd:C01879" TargetMode="External"/><Relationship Id="rId26" Type="http://schemas.openxmlformats.org/officeDocument/2006/relationships/hyperlink" Target="http://www.genome.jp/dbget-bin/www_bget?cpd:C00307" TargetMode="External"/><Relationship Id="rId231" Type="http://schemas.openxmlformats.org/officeDocument/2006/relationships/hyperlink" Target="http://www.genome.jp/dbget-bin/www_bget?cpd:C00294" TargetMode="External"/><Relationship Id="rId273" Type="http://schemas.openxmlformats.org/officeDocument/2006/relationships/hyperlink" Target="http://www.hmdb.ca/metabolites/HMDB00148" TargetMode="External"/><Relationship Id="rId329" Type="http://schemas.openxmlformats.org/officeDocument/2006/relationships/hyperlink" Target="http://www.genome.jp/dbget-bin/www_bget?cpd:C02713" TargetMode="External"/><Relationship Id="rId480" Type="http://schemas.openxmlformats.org/officeDocument/2006/relationships/hyperlink" Target="http://www.genome.jp/dbget-bin/www_bget?cpd:C09209" TargetMode="External"/><Relationship Id="rId68" Type="http://schemas.openxmlformats.org/officeDocument/2006/relationships/hyperlink" Target="http://www.hmdb.ca/metabolites/HMDB00062" TargetMode="External"/><Relationship Id="rId133" Type="http://schemas.openxmlformats.org/officeDocument/2006/relationships/hyperlink" Target="http://www.genome.jp/dbget-bin/www_bget?cpd:C00203" TargetMode="External"/><Relationship Id="rId175" Type="http://schemas.openxmlformats.org/officeDocument/2006/relationships/hyperlink" Target="http://www.genome.jp/dbget-bin/www_bget?cpd:C06772" TargetMode="External"/><Relationship Id="rId340" Type="http://schemas.openxmlformats.org/officeDocument/2006/relationships/hyperlink" Target="http://www.hmdb.ca/metabolites/HMDB00126" TargetMode="External"/><Relationship Id="rId200" Type="http://schemas.openxmlformats.org/officeDocument/2006/relationships/hyperlink" Target="http://www.genome.jp/dbget-bin/www_bget?cpd:C00153" TargetMode="External"/><Relationship Id="rId382" Type="http://schemas.openxmlformats.org/officeDocument/2006/relationships/hyperlink" Target="http://www.genome.jp/dbget-bin/www_bget?cpd:C01672" TargetMode="External"/><Relationship Id="rId438" Type="http://schemas.openxmlformats.org/officeDocument/2006/relationships/hyperlink" Target="http://www.hmdb.ca/metabolites/HMDB02000" TargetMode="External"/><Relationship Id="rId242" Type="http://schemas.openxmlformats.org/officeDocument/2006/relationships/hyperlink" Target="http://www.hmdb.ca/metabolites/HMDB00043" TargetMode="External"/><Relationship Id="rId284" Type="http://schemas.openxmlformats.org/officeDocument/2006/relationships/hyperlink" Target="http://www.genome.jp/dbget-bin/www_bget?cpd:C00475" TargetMode="External"/><Relationship Id="rId491" Type="http://schemas.openxmlformats.org/officeDocument/2006/relationships/hyperlink" Target="http://www.genome.jp/dbget-bin/www_bget?cpd:C01004" TargetMode="External"/><Relationship Id="rId37" Type="http://schemas.openxmlformats.org/officeDocument/2006/relationships/hyperlink" Target="http://www.hmdb.ca/metabolites/HMDB00269" TargetMode="External"/><Relationship Id="rId79" Type="http://schemas.openxmlformats.org/officeDocument/2006/relationships/hyperlink" Target="http://www.hmdb.ca/metabolites/HMDB01161" TargetMode="External"/><Relationship Id="rId102" Type="http://schemas.openxmlformats.org/officeDocument/2006/relationships/hyperlink" Target="http://www.genome.jp/dbget-bin/www_bget?cpd:C00051" TargetMode="External"/><Relationship Id="rId144" Type="http://schemas.openxmlformats.org/officeDocument/2006/relationships/hyperlink" Target="http://www.hmdb.ca/metabolites/HMDB02345" TargetMode="External"/><Relationship Id="rId90" Type="http://schemas.openxmlformats.org/officeDocument/2006/relationships/hyperlink" Target="http://www.genome.jp/dbget-bin/www_bget?cpd:C00941" TargetMode="External"/><Relationship Id="rId186" Type="http://schemas.openxmlformats.org/officeDocument/2006/relationships/hyperlink" Target="http://www.genome.jp/dbget-bin/www_bget?cpd:C00141" TargetMode="External"/><Relationship Id="rId351" Type="http://schemas.openxmlformats.org/officeDocument/2006/relationships/hyperlink" Target="http://www.hmdb.ca/metabolites/HMDB00210" TargetMode="External"/><Relationship Id="rId393" Type="http://schemas.openxmlformats.org/officeDocument/2006/relationships/hyperlink" Target="http://www.hmdb.ca/metabolites/HMDB01431" TargetMode="External"/><Relationship Id="rId407" Type="http://schemas.openxmlformats.org/officeDocument/2006/relationships/hyperlink" Target="http://www.genome.jp/dbget-bin/www_bget?cpd:C00112" TargetMode="External"/><Relationship Id="rId449" Type="http://schemas.openxmlformats.org/officeDocument/2006/relationships/hyperlink" Target="http://www.genome.jp/dbget-bin/www_bget?cpd:C00122" TargetMode="External"/><Relationship Id="rId211" Type="http://schemas.openxmlformats.org/officeDocument/2006/relationships/hyperlink" Target="http://www.genome.jp/dbget-bin/www_bget?cpd:C03793" TargetMode="External"/><Relationship Id="rId253" Type="http://schemas.openxmlformats.org/officeDocument/2006/relationships/hyperlink" Target="http://www.genome.jp/dbget-bin/www_bget?cpd:C00123" TargetMode="External"/><Relationship Id="rId295" Type="http://schemas.openxmlformats.org/officeDocument/2006/relationships/hyperlink" Target="http://www.hmdb.ca/metabolites/HMDB01202" TargetMode="External"/><Relationship Id="rId309" Type="http://schemas.openxmlformats.org/officeDocument/2006/relationships/hyperlink" Target="http://www.hmdb.ca/metabolites/HMDB01062" TargetMode="External"/><Relationship Id="rId460" Type="http://schemas.openxmlformats.org/officeDocument/2006/relationships/hyperlink" Target="http://www.genome.jp/dbget-bin/www_bget?cpd:C02714" TargetMode="External"/><Relationship Id="rId48" Type="http://schemas.openxmlformats.org/officeDocument/2006/relationships/hyperlink" Target="http://www.hmdb.ca/metabolites/HMDB00625" TargetMode="External"/><Relationship Id="rId113" Type="http://schemas.openxmlformats.org/officeDocument/2006/relationships/hyperlink" Target="http://www.genome.jp/dbget-bin/www_bget?cpd:C00380" TargetMode="External"/><Relationship Id="rId320" Type="http://schemas.openxmlformats.org/officeDocument/2006/relationships/hyperlink" Target="http://www.genome.jp/dbget-bin/www_bget?cpd:C00413" TargetMode="External"/><Relationship Id="rId155" Type="http://schemas.openxmlformats.org/officeDocument/2006/relationships/hyperlink" Target="http://www.genome.jp/dbget-bin/www_bget?cpd:C08261" TargetMode="External"/><Relationship Id="rId197" Type="http://schemas.openxmlformats.org/officeDocument/2006/relationships/hyperlink" Target="http://www.hmdb.ca/metabolites/HMDB01473" TargetMode="External"/><Relationship Id="rId362" Type="http://schemas.openxmlformats.org/officeDocument/2006/relationships/hyperlink" Target="http://www.genome.jp/dbget-bin/www_bget?cpd:C00055" TargetMode="External"/><Relationship Id="rId418" Type="http://schemas.openxmlformats.org/officeDocument/2006/relationships/hyperlink" Target="http://www.hmdb.ca/metabolites/HMDB00217" TargetMode="External"/><Relationship Id="rId222" Type="http://schemas.openxmlformats.org/officeDocument/2006/relationships/hyperlink" Target="http://www.hmdb.ca/metabolites/HMDB00301" TargetMode="External"/><Relationship Id="rId264" Type="http://schemas.openxmlformats.org/officeDocument/2006/relationships/hyperlink" Target="http://www.hmdb.ca/metabolites/HMDB00123" TargetMode="External"/><Relationship Id="rId471" Type="http://schemas.openxmlformats.org/officeDocument/2006/relationships/hyperlink" Target="http://www.genome.jp/dbget-bin/www_bget?cpd:C01118" TargetMode="External"/><Relationship Id="rId17" Type="http://schemas.openxmlformats.org/officeDocument/2006/relationships/hyperlink" Target="http://www.hmdb.ca/metabolites/HMDB03045" TargetMode="External"/><Relationship Id="rId59" Type="http://schemas.openxmlformats.org/officeDocument/2006/relationships/hyperlink" Target="http://www.genome.jp/dbget-bin/www_bget?cpd:C00047" TargetMode="External"/><Relationship Id="rId124" Type="http://schemas.openxmlformats.org/officeDocument/2006/relationships/hyperlink" Target="http://www.hmdb.ca/metabolites/HMDB00152" TargetMode="External"/><Relationship Id="rId70" Type="http://schemas.openxmlformats.org/officeDocument/2006/relationships/hyperlink" Target="http://www.hmdb.ca/metabolites/HMDB00167" TargetMode="External"/><Relationship Id="rId166" Type="http://schemas.openxmlformats.org/officeDocument/2006/relationships/hyperlink" Target="http://www.hmdb.ca/metabolites/HMDB00181" TargetMode="External"/><Relationship Id="rId331" Type="http://schemas.openxmlformats.org/officeDocument/2006/relationships/hyperlink" Target="http://www.hmdb.ca/metabolites/HMDB00512" TargetMode="External"/><Relationship Id="rId373" Type="http://schemas.openxmlformats.org/officeDocument/2006/relationships/hyperlink" Target="http://www.hmdb.ca/metabolites/HMDB00206" TargetMode="External"/><Relationship Id="rId429" Type="http://schemas.openxmlformats.org/officeDocument/2006/relationships/hyperlink" Target="http://www.genome.jp/dbget-bin/www_bget?cpd:C00063" TargetMode="External"/><Relationship Id="rId1" Type="http://schemas.openxmlformats.org/officeDocument/2006/relationships/hyperlink" Target="http://www.genome.jp/dbget-bin/www_bget?cpd:C00979" TargetMode="External"/><Relationship Id="rId233" Type="http://schemas.openxmlformats.org/officeDocument/2006/relationships/hyperlink" Target="http://www.genome.jp/dbget-bin/www_bget?cpd:C01367" TargetMode="External"/><Relationship Id="rId440" Type="http://schemas.openxmlformats.org/officeDocument/2006/relationships/hyperlink" Target="http://www.hmdb.ca/metabolites/HMDB01138" TargetMode="External"/><Relationship Id="rId28" Type="http://schemas.openxmlformats.org/officeDocument/2006/relationships/hyperlink" Target="http://www.genome.jp/dbget-bin/www_bget?cpd:C00576" TargetMode="External"/><Relationship Id="rId275" Type="http://schemas.openxmlformats.org/officeDocument/2006/relationships/hyperlink" Target="http://www.hmdb.ca/metabolites/HMDB00158" TargetMode="External"/><Relationship Id="rId300" Type="http://schemas.openxmlformats.org/officeDocument/2006/relationships/hyperlink" Target="http://www.genome.jp/dbget-bin/www_bget?cpd:C00360" TargetMode="External"/><Relationship Id="rId482" Type="http://schemas.openxmlformats.org/officeDocument/2006/relationships/hyperlink" Target="http://www.hmdb.ca/metabolites/HMDB00828" TargetMode="External"/><Relationship Id="rId81" Type="http://schemas.openxmlformats.org/officeDocument/2006/relationships/hyperlink" Target="http://www.hmdb.ca/metabolites/HMDB01488" TargetMode="External"/><Relationship Id="rId135" Type="http://schemas.openxmlformats.org/officeDocument/2006/relationships/hyperlink" Target="http://www.genome.jp/dbget-bin/www_bget?cpd:C01177" TargetMode="External"/><Relationship Id="rId177" Type="http://schemas.openxmlformats.org/officeDocument/2006/relationships/hyperlink" Target="http://www.genome.jp/dbget-bin/www_bget?cpd:C05345" TargetMode="External"/><Relationship Id="rId342" Type="http://schemas.openxmlformats.org/officeDocument/2006/relationships/hyperlink" Target="http://www.hmdb.ca/metabolites/HMDB00574" TargetMode="External"/><Relationship Id="rId384" Type="http://schemas.openxmlformats.org/officeDocument/2006/relationships/hyperlink" Target="http://www.hmdb.ca/metabolites/HMDB05765" TargetMode="External"/><Relationship Id="rId202" Type="http://schemas.openxmlformats.org/officeDocument/2006/relationships/hyperlink" Target="http://www.genome.jp/dbget-bin/www_bget?cpd:C02037" TargetMode="External"/><Relationship Id="rId244" Type="http://schemas.openxmlformats.org/officeDocument/2006/relationships/hyperlink" Target="http://www.hmdb.ca/metabolites/HMDB01388" TargetMode="External"/><Relationship Id="rId39" Type="http://schemas.openxmlformats.org/officeDocument/2006/relationships/hyperlink" Target="http://www.hmdb.ca/metabolites/HMDB02869" TargetMode="External"/><Relationship Id="rId286" Type="http://schemas.openxmlformats.org/officeDocument/2006/relationships/hyperlink" Target="http://www.genome.jp/dbget-bin/www_bget?cpd:C02242" TargetMode="External"/><Relationship Id="rId451" Type="http://schemas.openxmlformats.org/officeDocument/2006/relationships/hyperlink" Target="http://www.genome.jp/dbget-bin/www_bget?cpd:C02261" TargetMode="External"/><Relationship Id="rId493" Type="http://schemas.openxmlformats.org/officeDocument/2006/relationships/hyperlink" Target="http://www.hmdb.ca/metabolites/HMDB12897" TargetMode="External"/><Relationship Id="rId50" Type="http://schemas.openxmlformats.org/officeDocument/2006/relationships/hyperlink" Target="http://www.hmdb.ca/metabolites/HMDB04827" TargetMode="External"/><Relationship Id="rId104" Type="http://schemas.openxmlformats.org/officeDocument/2006/relationships/hyperlink" Target="http://www.genome.jp/dbget-bin/www_bget?cpd:C00499" TargetMode="External"/><Relationship Id="rId146" Type="http://schemas.openxmlformats.org/officeDocument/2006/relationships/hyperlink" Target="http://www.hmdb.ca/metabolites/HMDB01401" TargetMode="External"/><Relationship Id="rId188" Type="http://schemas.openxmlformats.org/officeDocument/2006/relationships/hyperlink" Target="http://www.genome.jp/dbget-bin/www_bget?cpd:C00077" TargetMode="External"/><Relationship Id="rId311" Type="http://schemas.openxmlformats.org/officeDocument/2006/relationships/hyperlink" Target="http://www.hmdb.ca/metabolites/HMDB00538" TargetMode="External"/><Relationship Id="rId353" Type="http://schemas.openxmlformats.org/officeDocument/2006/relationships/hyperlink" Target="http://www.hmdb.ca/metabolites/HMDB00263" TargetMode="External"/><Relationship Id="rId395" Type="http://schemas.openxmlformats.org/officeDocument/2006/relationships/hyperlink" Target="http://www.hmdb.ca/metabolites/HMDB01414" TargetMode="External"/><Relationship Id="rId409" Type="http://schemas.openxmlformats.org/officeDocument/2006/relationships/hyperlink" Target="http://www.genome.jp/dbget-bin/www_bget?cpd:C06369" TargetMode="External"/><Relationship Id="rId92" Type="http://schemas.openxmlformats.org/officeDocument/2006/relationships/hyperlink" Target="http://www.genome.jp/dbget-bin/www_bget?cpd:C00881" TargetMode="External"/><Relationship Id="rId213" Type="http://schemas.openxmlformats.org/officeDocument/2006/relationships/hyperlink" Target="http://www.genome.jp/dbget-bin/www_bget?cpd:C01595" TargetMode="External"/><Relationship Id="rId420" Type="http://schemas.openxmlformats.org/officeDocument/2006/relationships/hyperlink" Target="http://www.hmdb.ca/metabolites/HMDB00929" TargetMode="External"/><Relationship Id="rId255" Type="http://schemas.openxmlformats.org/officeDocument/2006/relationships/hyperlink" Target="http://www.hmdb.ca/metabolites/HMDB02100" TargetMode="External"/><Relationship Id="rId297" Type="http://schemas.openxmlformats.org/officeDocument/2006/relationships/hyperlink" Target="http://www.hmdb.ca/metabolites/HMDB00050" TargetMode="External"/><Relationship Id="rId462" Type="http://schemas.openxmlformats.org/officeDocument/2006/relationships/hyperlink" Target="http://www.genome.jp/dbget-bin/www_bget?cpd:C01228" TargetMode="External"/><Relationship Id="rId115" Type="http://schemas.openxmlformats.org/officeDocument/2006/relationships/hyperlink" Target="http://www.genome.jp/dbget-bin/www_bget?cpd:C00242" TargetMode="External"/><Relationship Id="rId157" Type="http://schemas.openxmlformats.org/officeDocument/2006/relationships/hyperlink" Target="http://www.genome.jp/dbget-bin/www_bget?cpd:C00954" TargetMode="External"/><Relationship Id="rId322" Type="http://schemas.openxmlformats.org/officeDocument/2006/relationships/hyperlink" Target="http://www.hmdb.ca/metabolites/HMDB00159" TargetMode="External"/><Relationship Id="rId364" Type="http://schemas.openxmlformats.org/officeDocument/2006/relationships/hyperlink" Target="http://www.genome.jp/dbget-bin/www_bget?cpd:C06424" TargetMode="External"/><Relationship Id="rId61" Type="http://schemas.openxmlformats.org/officeDocument/2006/relationships/hyperlink" Target="http://www.genome.jp/dbget-bin/www_bget?cpd:C01132" TargetMode="External"/><Relationship Id="rId199" Type="http://schemas.openxmlformats.org/officeDocument/2006/relationships/hyperlink" Target="http://www.hmdb.ca/metabolites/HMDB01586" TargetMode="External"/><Relationship Id="rId19" Type="http://schemas.openxmlformats.org/officeDocument/2006/relationships/hyperlink" Target="http://www.hmdb.ca/metabolites/HMDB00684" TargetMode="External"/><Relationship Id="rId224" Type="http://schemas.openxmlformats.org/officeDocument/2006/relationships/hyperlink" Target="http://www.hmdb.ca/metabolites/HMDB00656" TargetMode="External"/><Relationship Id="rId266" Type="http://schemas.openxmlformats.org/officeDocument/2006/relationships/hyperlink" Target="http://www.genome.jp/dbget-bin/www_bget?cpd:C00387" TargetMode="External"/><Relationship Id="rId431" Type="http://schemas.openxmlformats.org/officeDocument/2006/relationships/hyperlink" Target="http://www.genome.jp/dbget-bin/www_bget?cpd:C01035" TargetMode="External"/><Relationship Id="rId473" Type="http://schemas.openxmlformats.org/officeDocument/2006/relationships/hyperlink" Target="http://www.hmdb.ca/metabolites/HMDB00511" TargetMode="External"/><Relationship Id="rId30" Type="http://schemas.openxmlformats.org/officeDocument/2006/relationships/hyperlink" Target="http://www.genome.jp/dbget-bin/www_bget?cpd:C10889" TargetMode="External"/><Relationship Id="rId126" Type="http://schemas.openxmlformats.org/officeDocument/2006/relationships/hyperlink" Target="http://www.hmdb.ca/metabolites/HMDB05060" TargetMode="External"/><Relationship Id="rId168" Type="http://schemas.openxmlformats.org/officeDocument/2006/relationships/hyperlink" Target="http://www.hmdb.ca/metabolites/HMDB00058" TargetMode="External"/><Relationship Id="rId333" Type="http://schemas.openxmlformats.org/officeDocument/2006/relationships/hyperlink" Target="http://www.hmdb.ca/metabolites/HMDB00286" TargetMode="External"/><Relationship Id="rId72" Type="http://schemas.openxmlformats.org/officeDocument/2006/relationships/hyperlink" Target="http://www.hmdb.ca/metabolites/HMDB00244" TargetMode="External"/><Relationship Id="rId375" Type="http://schemas.openxmlformats.org/officeDocument/2006/relationships/hyperlink" Target="http://www.hmdb.ca/metabolites/HMDB00725" TargetMode="External"/><Relationship Id="rId3" Type="http://schemas.openxmlformats.org/officeDocument/2006/relationships/hyperlink" Target="http://www.genome.jp/dbget-bin/www_bget?cpd:C00670" TargetMode="External"/><Relationship Id="rId235" Type="http://schemas.openxmlformats.org/officeDocument/2006/relationships/hyperlink" Target="http://www.genome.jp/dbget-bin/www_bget?cpd:C00199" TargetMode="External"/><Relationship Id="rId277" Type="http://schemas.openxmlformats.org/officeDocument/2006/relationships/hyperlink" Target="http://www.hmdb.ca/metabolites/HMDB00172" TargetMode="External"/><Relationship Id="rId400" Type="http://schemas.openxmlformats.org/officeDocument/2006/relationships/hyperlink" Target="http://www.hmdb.ca/metabolites/HMDB00112" TargetMode="External"/><Relationship Id="rId442" Type="http://schemas.openxmlformats.org/officeDocument/2006/relationships/hyperlink" Target="http://www.hmdb.ca/metabolites/HMDB00026" TargetMode="External"/><Relationship Id="rId484" Type="http://schemas.openxmlformats.org/officeDocument/2006/relationships/hyperlink" Target="http://www.genome.jp/dbget-bin/www_bget?cpd:C06423" TargetMode="External"/><Relationship Id="rId137" Type="http://schemas.openxmlformats.org/officeDocument/2006/relationships/hyperlink" Target="http://www.genome.jp/dbget-bin/www_bget?cpd:C00127" TargetMode="External"/><Relationship Id="rId302" Type="http://schemas.openxmlformats.org/officeDocument/2006/relationships/hyperlink" Target="http://www.genome.jp/dbget-bin/www_bget?cpd:C00378" TargetMode="External"/><Relationship Id="rId344" Type="http://schemas.openxmlformats.org/officeDocument/2006/relationships/hyperlink" Target="http://www.genome.jp/dbget-bin/www_bget?cpd:C00010" TargetMode="External"/><Relationship Id="rId41" Type="http://schemas.openxmlformats.org/officeDocument/2006/relationships/hyperlink" Target="http://www.hmdb.ca/metabolites/HMDB06283" TargetMode="External"/><Relationship Id="rId83" Type="http://schemas.openxmlformats.org/officeDocument/2006/relationships/hyperlink" Target="http://www.hmdb.ca/metabolites/HMDB00032" TargetMode="External"/><Relationship Id="rId179" Type="http://schemas.openxmlformats.org/officeDocument/2006/relationships/hyperlink" Target="http://www.genome.jp/dbget-bin/www_bget?cpd:C07234" TargetMode="External"/><Relationship Id="rId386" Type="http://schemas.openxmlformats.org/officeDocument/2006/relationships/hyperlink" Target="http://www.hmdb.ca/metabolites/HMDB00139" TargetMode="External"/><Relationship Id="rId190" Type="http://schemas.openxmlformats.org/officeDocument/2006/relationships/hyperlink" Target="http://www.genome.jp/dbget-bin/www_bget?cpd:C11002" TargetMode="External"/><Relationship Id="rId204" Type="http://schemas.openxmlformats.org/officeDocument/2006/relationships/hyperlink" Target="http://www.genome.jp/dbget-bin/www_bget?cpd:C00329" TargetMode="External"/><Relationship Id="rId246" Type="http://schemas.openxmlformats.org/officeDocument/2006/relationships/hyperlink" Target="http://www.hmdb.ca/metabolites/HMDB01566" TargetMode="External"/><Relationship Id="rId288" Type="http://schemas.openxmlformats.org/officeDocument/2006/relationships/hyperlink" Target="http://www.hmdb.ca/metabolites/HMDB01199" TargetMode="External"/><Relationship Id="rId411" Type="http://schemas.openxmlformats.org/officeDocument/2006/relationships/hyperlink" Target="http://www.genome.jp/dbget-bin/www_bget?cpd:C00263" TargetMode="External"/><Relationship Id="rId453" Type="http://schemas.openxmlformats.org/officeDocument/2006/relationships/hyperlink" Target="http://www.hmdb.ca/metabolites/HMDB01863" TargetMode="External"/><Relationship Id="rId106" Type="http://schemas.openxmlformats.org/officeDocument/2006/relationships/hyperlink" Target="http://www.genome.jp/dbget-bin/www_bget?cpd:C02774" TargetMode="External"/><Relationship Id="rId313" Type="http://schemas.openxmlformats.org/officeDocument/2006/relationships/hyperlink" Target="http://www.hmdb.ca/metabolites/HMDB03911" TargetMode="External"/><Relationship Id="rId495" Type="http://schemas.openxmlformats.org/officeDocument/2006/relationships/hyperlink" Target="http://www.hmdb.ca/metabolites/HMDB00947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0099" TargetMode="External"/><Relationship Id="rId21" Type="http://schemas.openxmlformats.org/officeDocument/2006/relationships/hyperlink" Target="http://www.genome.jp/dbget-bin/www_bget?cpd:C00026" TargetMode="External"/><Relationship Id="rId42" Type="http://schemas.openxmlformats.org/officeDocument/2006/relationships/hyperlink" Target="http://www.hmdb.ca/metabolites/HMDB00625" TargetMode="External"/><Relationship Id="rId63" Type="http://schemas.openxmlformats.org/officeDocument/2006/relationships/hyperlink" Target="http://www.genome.jp/dbget-bin/www_bget?cpd:C00105" TargetMode="External"/><Relationship Id="rId84" Type="http://schemas.openxmlformats.org/officeDocument/2006/relationships/hyperlink" Target="http://www.hmdb.ca/metabolites/HMDB01546" TargetMode="External"/><Relationship Id="rId138" Type="http://schemas.openxmlformats.org/officeDocument/2006/relationships/hyperlink" Target="http://www.hmdb.ca/metabolites/HMDB00162" TargetMode="External"/><Relationship Id="rId159" Type="http://schemas.openxmlformats.org/officeDocument/2006/relationships/hyperlink" Target="http://www.genome.jp/dbget-bin/www_bget?cpd:C00123" TargetMode="External"/><Relationship Id="rId170" Type="http://schemas.openxmlformats.org/officeDocument/2006/relationships/hyperlink" Target="http://www.hmdb.ca/metabolites/HMDB00157" TargetMode="External"/><Relationship Id="rId191" Type="http://schemas.openxmlformats.org/officeDocument/2006/relationships/hyperlink" Target="http://www.genome.jp/dbget-bin/www_bget?cpd:C00062" TargetMode="External"/><Relationship Id="rId205" Type="http://schemas.openxmlformats.org/officeDocument/2006/relationships/hyperlink" Target="http://www.genome.jp/dbget-bin/www_bget?cpd:C00475" TargetMode="External"/><Relationship Id="rId107" Type="http://schemas.openxmlformats.org/officeDocument/2006/relationships/hyperlink" Target="http://www.genome.jp/dbget-bin/www_bget?cpd:C00044" TargetMode="External"/><Relationship Id="rId11" Type="http://schemas.openxmlformats.org/officeDocument/2006/relationships/hyperlink" Target="http://www.genome.jp/dbget-bin/www_bget?cpd:C05984" TargetMode="External"/><Relationship Id="rId32" Type="http://schemas.openxmlformats.org/officeDocument/2006/relationships/hyperlink" Target="http://www.hmdb.ca/metabolites/HMDB00072" TargetMode="External"/><Relationship Id="rId53" Type="http://schemas.openxmlformats.org/officeDocument/2006/relationships/hyperlink" Target="http://www.genome.jp/dbget-bin/www_bget?cpd:C00103" TargetMode="External"/><Relationship Id="rId74" Type="http://schemas.openxmlformats.org/officeDocument/2006/relationships/hyperlink" Target="http://www.hmdb.ca/metabolites/HMDB00175" TargetMode="External"/><Relationship Id="rId128" Type="http://schemas.openxmlformats.org/officeDocument/2006/relationships/hyperlink" Target="http://www.hmdb.ca/metabolites/HMDB00097" TargetMode="External"/><Relationship Id="rId149" Type="http://schemas.openxmlformats.org/officeDocument/2006/relationships/hyperlink" Target="http://www.genome.jp/dbget-bin/www_bget?cpd:C00097" TargetMode="External"/><Relationship Id="rId5" Type="http://schemas.openxmlformats.org/officeDocument/2006/relationships/hyperlink" Target="http://www.genome.jp/dbget-bin/www_bget?cpd:C00022" TargetMode="External"/><Relationship Id="rId95" Type="http://schemas.openxmlformats.org/officeDocument/2006/relationships/hyperlink" Target="http://www.genome.jp/dbget-bin/www_bget?cpd:C00458" TargetMode="External"/><Relationship Id="rId160" Type="http://schemas.openxmlformats.org/officeDocument/2006/relationships/hyperlink" Target="http://www.hmdb.ca/metabolites/HMDB00687" TargetMode="External"/><Relationship Id="rId181" Type="http://schemas.openxmlformats.org/officeDocument/2006/relationships/hyperlink" Target="http://www.genome.jp/dbget-bin/www_bget?cpd:C00025" TargetMode="External"/><Relationship Id="rId216" Type="http://schemas.openxmlformats.org/officeDocument/2006/relationships/hyperlink" Target="http://www.hmdb.ca/metabolites/HMDB03337" TargetMode="External"/><Relationship Id="rId22" Type="http://schemas.openxmlformats.org/officeDocument/2006/relationships/hyperlink" Target="http://www.hmdb.ca/metabolites/HMDB00208" TargetMode="External"/><Relationship Id="rId43" Type="http://schemas.openxmlformats.org/officeDocument/2006/relationships/hyperlink" Target="http://www.genome.jp/dbget-bin/www_bget?cpd:C00279" TargetMode="External"/><Relationship Id="rId64" Type="http://schemas.openxmlformats.org/officeDocument/2006/relationships/hyperlink" Target="http://www.hmdb.ca/metabolites/HMDB00288" TargetMode="External"/><Relationship Id="rId118" Type="http://schemas.openxmlformats.org/officeDocument/2006/relationships/hyperlink" Target="http://www.hmdb.ca/metabolites/HMDB00056" TargetMode="External"/><Relationship Id="rId139" Type="http://schemas.openxmlformats.org/officeDocument/2006/relationships/hyperlink" Target="http://www.genome.jp/dbget-bin/www_bget?cpd:C00183" TargetMode="External"/><Relationship Id="rId85" Type="http://schemas.openxmlformats.org/officeDocument/2006/relationships/hyperlink" Target="http://www.genome.jp/dbget-bin/www_bget?cpd:C00015" TargetMode="External"/><Relationship Id="rId150" Type="http://schemas.openxmlformats.org/officeDocument/2006/relationships/hyperlink" Target="http://www.hmdb.ca/metabolites/HMDB00574" TargetMode="External"/><Relationship Id="rId171" Type="http://schemas.openxmlformats.org/officeDocument/2006/relationships/hyperlink" Target="http://www.genome.jp/dbget-bin/www_bget?cpd:C00108" TargetMode="External"/><Relationship Id="rId192" Type="http://schemas.openxmlformats.org/officeDocument/2006/relationships/hyperlink" Target="http://www.hmdb.ca/metabolites/HMDB00517" TargetMode="External"/><Relationship Id="rId206" Type="http://schemas.openxmlformats.org/officeDocument/2006/relationships/hyperlink" Target="http://www.hmdb.ca/metabolites/HMDB00089" TargetMode="External"/><Relationship Id="rId12" Type="http://schemas.openxmlformats.org/officeDocument/2006/relationships/hyperlink" Target="http://www.hmdb.ca/metabolites/HMDB00008" TargetMode="External"/><Relationship Id="rId33" Type="http://schemas.openxmlformats.org/officeDocument/2006/relationships/hyperlink" Target="http://www.genome.jp/dbget-bin/www_bget?cpd:C00631" TargetMode="External"/><Relationship Id="rId108" Type="http://schemas.openxmlformats.org/officeDocument/2006/relationships/hyperlink" Target="http://www.hmdb.ca/metabolites/HMDB01273" TargetMode="External"/><Relationship Id="rId129" Type="http://schemas.openxmlformats.org/officeDocument/2006/relationships/hyperlink" Target="http://www.genome.jp/dbget-bin/www_bget?cpd:C00065" TargetMode="External"/><Relationship Id="rId54" Type="http://schemas.openxmlformats.org/officeDocument/2006/relationships/hyperlink" Target="http://www.hmdb.ca/metabolites/HMDB01586" TargetMode="External"/><Relationship Id="rId75" Type="http://schemas.openxmlformats.org/officeDocument/2006/relationships/hyperlink" Target="http://www.genome.jp/dbget-bin/www_bget?cpd:C00144" TargetMode="External"/><Relationship Id="rId96" Type="http://schemas.openxmlformats.org/officeDocument/2006/relationships/hyperlink" Target="http://www.hmdb.ca/metabolites/HMDB00998" TargetMode="External"/><Relationship Id="rId140" Type="http://schemas.openxmlformats.org/officeDocument/2006/relationships/hyperlink" Target="http://www.hmdb.ca/metabolites/HMDB00883" TargetMode="External"/><Relationship Id="rId161" Type="http://schemas.openxmlformats.org/officeDocument/2006/relationships/hyperlink" Target="http://www.genome.jp/dbget-bin/www_bget?cpd:C00152" TargetMode="External"/><Relationship Id="rId182" Type="http://schemas.openxmlformats.org/officeDocument/2006/relationships/hyperlink" Target="http://www.hmdb.ca/metabolites/HMDB00148" TargetMode="External"/><Relationship Id="rId217" Type="http://schemas.openxmlformats.org/officeDocument/2006/relationships/hyperlink" Target="http://www.genome.jp/dbget-bin/www_bget?cpd:C00051" TargetMode="External"/><Relationship Id="rId6" Type="http://schemas.openxmlformats.org/officeDocument/2006/relationships/hyperlink" Target="http://www.hmdb.ca/metabolites/HMDB00243" TargetMode="External"/><Relationship Id="rId23" Type="http://schemas.openxmlformats.org/officeDocument/2006/relationships/hyperlink" Target="http://www.genome.jp/dbget-bin/www_bget?cpd:C00074" TargetMode="External"/><Relationship Id="rId119" Type="http://schemas.openxmlformats.org/officeDocument/2006/relationships/hyperlink" Target="http://www.genome.jp/dbget-bin/www_bget?cpd:C00213" TargetMode="External"/><Relationship Id="rId44" Type="http://schemas.openxmlformats.org/officeDocument/2006/relationships/hyperlink" Target="http://www.hmdb.ca/metabolites/HMDB01321" TargetMode="External"/><Relationship Id="rId65" Type="http://schemas.openxmlformats.org/officeDocument/2006/relationships/hyperlink" Target="http://www.genome.jp/dbget-bin/www_bget?cpd:C00575" TargetMode="External"/><Relationship Id="rId86" Type="http://schemas.openxmlformats.org/officeDocument/2006/relationships/hyperlink" Target="http://www.hmdb.ca/metabolites/HMDB00295" TargetMode="External"/><Relationship Id="rId130" Type="http://schemas.openxmlformats.org/officeDocument/2006/relationships/hyperlink" Target="http://www.hmdb.ca/metabolites/HMDB00187" TargetMode="External"/><Relationship Id="rId151" Type="http://schemas.openxmlformats.org/officeDocument/2006/relationships/hyperlink" Target="http://www.genome.jp/dbget-bin/www_bget?cpd:C00178" TargetMode="External"/><Relationship Id="rId172" Type="http://schemas.openxmlformats.org/officeDocument/2006/relationships/hyperlink" Target="http://www.hmdb.ca/metabolites/HMDB01123" TargetMode="External"/><Relationship Id="rId193" Type="http://schemas.openxmlformats.org/officeDocument/2006/relationships/hyperlink" Target="http://www.genome.jp/dbget-bin/www_bget?cpd:C00327" TargetMode="External"/><Relationship Id="rId207" Type="http://schemas.openxmlformats.org/officeDocument/2006/relationships/hyperlink" Target="http://www.genome.jp/dbget-bin/www_bget?cpd:C00299" TargetMode="External"/><Relationship Id="rId13" Type="http://schemas.openxmlformats.org/officeDocument/2006/relationships/hyperlink" Target="http://www.genome.jp/dbget-bin/www_bget?cpd:C00122" TargetMode="External"/><Relationship Id="rId109" Type="http://schemas.openxmlformats.org/officeDocument/2006/relationships/hyperlink" Target="http://www.genome.jp/dbget-bin/www_bget?cpd:C00003" TargetMode="External"/><Relationship Id="rId34" Type="http://schemas.openxmlformats.org/officeDocument/2006/relationships/hyperlink" Target="http://www.hmdb.ca/metabolites/HMDB03391" TargetMode="External"/><Relationship Id="rId55" Type="http://schemas.openxmlformats.org/officeDocument/2006/relationships/hyperlink" Target="http://www.genome.jp/dbget-bin/www_bget?cpd:C00345" TargetMode="External"/><Relationship Id="rId76" Type="http://schemas.openxmlformats.org/officeDocument/2006/relationships/hyperlink" Target="http://www.hmdb.ca/metabolites/HMDB01397" TargetMode="External"/><Relationship Id="rId97" Type="http://schemas.openxmlformats.org/officeDocument/2006/relationships/hyperlink" Target="http://www.genome.jp/dbget-bin/www_bget?cpd:C00459" TargetMode="External"/><Relationship Id="rId120" Type="http://schemas.openxmlformats.org/officeDocument/2006/relationships/hyperlink" Target="http://www.hmdb.ca/metabolites/HMDB00271" TargetMode="External"/><Relationship Id="rId141" Type="http://schemas.openxmlformats.org/officeDocument/2006/relationships/hyperlink" Target="http://www.genome.jp/dbget-bin/www_bget?cpd:C00719" TargetMode="External"/><Relationship Id="rId7" Type="http://schemas.openxmlformats.org/officeDocument/2006/relationships/hyperlink" Target="http://www.genome.jp/dbget-bin/www_bget?cpd:C00186" TargetMode="External"/><Relationship Id="rId162" Type="http://schemas.openxmlformats.org/officeDocument/2006/relationships/hyperlink" Target="http://www.hmdb.ca/metabolites/HMDB00168" TargetMode="External"/><Relationship Id="rId183" Type="http://schemas.openxmlformats.org/officeDocument/2006/relationships/hyperlink" Target="http://www.genome.jp/dbget-bin/www_bget?cpd:C00073" TargetMode="External"/><Relationship Id="rId218" Type="http://schemas.openxmlformats.org/officeDocument/2006/relationships/hyperlink" Target="http://www.hmdb.ca/metabolites/HMDB00125" TargetMode="External"/><Relationship Id="rId24" Type="http://schemas.openxmlformats.org/officeDocument/2006/relationships/hyperlink" Target="http://www.hmdb.ca/metabolites/HMDB00263" TargetMode="External"/><Relationship Id="rId45" Type="http://schemas.openxmlformats.org/officeDocument/2006/relationships/hyperlink" Target="http://www.genome.jp/dbget-bin/www_bget?cpd:C00117" TargetMode="External"/><Relationship Id="rId66" Type="http://schemas.openxmlformats.org/officeDocument/2006/relationships/hyperlink" Target="http://www.hmdb.ca/metabolites/HMDB00058" TargetMode="External"/><Relationship Id="rId87" Type="http://schemas.openxmlformats.org/officeDocument/2006/relationships/hyperlink" Target="http://www.genome.jp/dbget-bin/www_bget?cpd:C00024" TargetMode="External"/><Relationship Id="rId110" Type="http://schemas.openxmlformats.org/officeDocument/2006/relationships/hyperlink" Target="http://www.hmdb.ca/metabolites/HMDB00902" TargetMode="External"/><Relationship Id="rId131" Type="http://schemas.openxmlformats.org/officeDocument/2006/relationships/hyperlink" Target="http://www.genome.jp/dbget-bin/www_bget?cpd:C00380" TargetMode="External"/><Relationship Id="rId152" Type="http://schemas.openxmlformats.org/officeDocument/2006/relationships/hyperlink" Target="http://www.hmdb.ca/metabolites/HMDB00262" TargetMode="External"/><Relationship Id="rId173" Type="http://schemas.openxmlformats.org/officeDocument/2006/relationships/hyperlink" Target="http://www.genome.jp/dbget-bin/www_bget?cpd:C00483" TargetMode="External"/><Relationship Id="rId194" Type="http://schemas.openxmlformats.org/officeDocument/2006/relationships/hyperlink" Target="http://www.hmdb.ca/metabolites/HMDB00904" TargetMode="External"/><Relationship Id="rId208" Type="http://schemas.openxmlformats.org/officeDocument/2006/relationships/hyperlink" Target="http://www.hmdb.ca/metabolites/HMDB00296" TargetMode="External"/><Relationship Id="rId14" Type="http://schemas.openxmlformats.org/officeDocument/2006/relationships/hyperlink" Target="http://www.hmdb.ca/metabolites/HMDB00134" TargetMode="External"/><Relationship Id="rId35" Type="http://schemas.openxmlformats.org/officeDocument/2006/relationships/hyperlink" Target="http://www.genome.jp/dbget-bin/www_bget?cpd:C00197" TargetMode="External"/><Relationship Id="rId56" Type="http://schemas.openxmlformats.org/officeDocument/2006/relationships/hyperlink" Target="http://www.hmdb.ca/metabolites/HMDB01316" TargetMode="External"/><Relationship Id="rId77" Type="http://schemas.openxmlformats.org/officeDocument/2006/relationships/hyperlink" Target="http://www.genome.jp/dbget-bin/www_bget?cpd:C00010" TargetMode="External"/><Relationship Id="rId100" Type="http://schemas.openxmlformats.org/officeDocument/2006/relationships/hyperlink" Target="http://www.hmdb.ca/metabolites/HMDB00082" TargetMode="External"/><Relationship Id="rId8" Type="http://schemas.openxmlformats.org/officeDocument/2006/relationships/hyperlink" Target="http://www.hmdb.ca/metabolites/HMDB00190" TargetMode="External"/><Relationship Id="rId51" Type="http://schemas.openxmlformats.org/officeDocument/2006/relationships/hyperlink" Target="http://www.genome.jp/dbget-bin/www_bget?cpd:C00668" TargetMode="External"/><Relationship Id="rId72" Type="http://schemas.openxmlformats.org/officeDocument/2006/relationships/hyperlink" Target="http://www.hmdb.ca/metabolites/HMDB00045" TargetMode="External"/><Relationship Id="rId93" Type="http://schemas.openxmlformats.org/officeDocument/2006/relationships/hyperlink" Target="http://www.genome.jp/dbget-bin/www_bget?cpd:C00035" TargetMode="External"/><Relationship Id="rId98" Type="http://schemas.openxmlformats.org/officeDocument/2006/relationships/hyperlink" Target="http://www.hmdb.ca/metabolites/HMDB01342" TargetMode="External"/><Relationship Id="rId121" Type="http://schemas.openxmlformats.org/officeDocument/2006/relationships/hyperlink" Target="http://www.genome.jp/dbget-bin/www_bget?cpd:C00041" TargetMode="External"/><Relationship Id="rId142" Type="http://schemas.openxmlformats.org/officeDocument/2006/relationships/hyperlink" Target="http://www.hmdb.ca/metabolites/HMDB00043" TargetMode="External"/><Relationship Id="rId163" Type="http://schemas.openxmlformats.org/officeDocument/2006/relationships/hyperlink" Target="http://www.genome.jp/dbget-bin/www_bget?cpd:C00077" TargetMode="External"/><Relationship Id="rId184" Type="http://schemas.openxmlformats.org/officeDocument/2006/relationships/hyperlink" Target="http://www.hmdb.ca/metabolites/HMDB00696" TargetMode="External"/><Relationship Id="rId189" Type="http://schemas.openxmlformats.org/officeDocument/2006/relationships/hyperlink" Target="http://www.genome.jp/dbget-bin/www_bget?cpd:C00079" TargetMode="External"/><Relationship Id="rId219" Type="http://schemas.openxmlformats.org/officeDocument/2006/relationships/hyperlink" Target="http://www.genome.jp/dbget-bin/www_bget?cpd:C00019" TargetMode="External"/><Relationship Id="rId3" Type="http://schemas.openxmlformats.org/officeDocument/2006/relationships/hyperlink" Target="http://www.genome.jp/dbget-bin/www_bget?cpd:C00160" TargetMode="External"/><Relationship Id="rId214" Type="http://schemas.openxmlformats.org/officeDocument/2006/relationships/hyperlink" Target="http://www.hmdb.ca/metabolites/HMDB00133" TargetMode="External"/><Relationship Id="rId25" Type="http://schemas.openxmlformats.org/officeDocument/2006/relationships/hyperlink" Target="http://www.genome.jp/dbget-bin/www_bget?cpd:C00111" TargetMode="External"/><Relationship Id="rId46" Type="http://schemas.openxmlformats.org/officeDocument/2006/relationships/hyperlink" Target="http://www.hmdb.ca/metabolites/HMDB01548" TargetMode="External"/><Relationship Id="rId67" Type="http://schemas.openxmlformats.org/officeDocument/2006/relationships/hyperlink" Target="http://www.genome.jp/dbget-bin/www_bget?cpd:C00354" TargetMode="External"/><Relationship Id="rId116" Type="http://schemas.openxmlformats.org/officeDocument/2006/relationships/hyperlink" Target="http://www.hmdb.ca/metabolites/HMDB01414" TargetMode="External"/><Relationship Id="rId137" Type="http://schemas.openxmlformats.org/officeDocument/2006/relationships/hyperlink" Target="http://www.genome.jp/dbget-bin/www_bget?cpd:C00148" TargetMode="External"/><Relationship Id="rId158" Type="http://schemas.openxmlformats.org/officeDocument/2006/relationships/hyperlink" Target="http://www.hmdb.ca/metabolites/HMDB00172" TargetMode="External"/><Relationship Id="rId20" Type="http://schemas.openxmlformats.org/officeDocument/2006/relationships/hyperlink" Target="http://www.hmdb.ca/metabolites/HMDB00156" TargetMode="External"/><Relationship Id="rId41" Type="http://schemas.openxmlformats.org/officeDocument/2006/relationships/hyperlink" Target="http://www.genome.jp/dbget-bin/www_bget?cpd:C00257" TargetMode="External"/><Relationship Id="rId62" Type="http://schemas.openxmlformats.org/officeDocument/2006/relationships/hyperlink" Target="http://www.hmdb.ca/metabolites/HMDB00095" TargetMode="External"/><Relationship Id="rId83" Type="http://schemas.openxmlformats.org/officeDocument/2006/relationships/hyperlink" Target="http://www.genome.jp/dbget-bin/www_bget?cpd:C00112" TargetMode="External"/><Relationship Id="rId88" Type="http://schemas.openxmlformats.org/officeDocument/2006/relationships/hyperlink" Target="http://www.hmdb.ca/metabolites/HMDB01206" TargetMode="External"/><Relationship Id="rId111" Type="http://schemas.openxmlformats.org/officeDocument/2006/relationships/hyperlink" Target="http://www.genome.jp/dbget-bin/www_bget?cpd:C00006" TargetMode="External"/><Relationship Id="rId132" Type="http://schemas.openxmlformats.org/officeDocument/2006/relationships/hyperlink" Target="http://www.hmdb.ca/metabolites/HMDB00630" TargetMode="External"/><Relationship Id="rId153" Type="http://schemas.openxmlformats.org/officeDocument/2006/relationships/hyperlink" Target="http://www.genome.jp/dbget-bin/www_bget?cpd:C01157" TargetMode="External"/><Relationship Id="rId174" Type="http://schemas.openxmlformats.org/officeDocument/2006/relationships/hyperlink" Target="http://www.hmdb.ca/metabolites/HMDB00306" TargetMode="External"/><Relationship Id="rId179" Type="http://schemas.openxmlformats.org/officeDocument/2006/relationships/hyperlink" Target="http://www.genome.jp/dbget-bin/www_bget?cpd:C00047" TargetMode="External"/><Relationship Id="rId195" Type="http://schemas.openxmlformats.org/officeDocument/2006/relationships/hyperlink" Target="http://www.genome.jp/dbget-bin/www_bget?cpd:C00082" TargetMode="External"/><Relationship Id="rId209" Type="http://schemas.openxmlformats.org/officeDocument/2006/relationships/hyperlink" Target="http://www.genome.jp/dbget-bin/www_bget?cpd:C00212" TargetMode="External"/><Relationship Id="rId190" Type="http://schemas.openxmlformats.org/officeDocument/2006/relationships/hyperlink" Target="http://www.hmdb.ca/metabolites/HMDB00159" TargetMode="External"/><Relationship Id="rId204" Type="http://schemas.openxmlformats.org/officeDocument/2006/relationships/hyperlink" Target="http://www.hmdb.ca/metabolites/HMDB00273" TargetMode="External"/><Relationship Id="rId220" Type="http://schemas.openxmlformats.org/officeDocument/2006/relationships/hyperlink" Target="http://www.hmdb.ca/metabolites/HMDB01185" TargetMode="External"/><Relationship Id="rId15" Type="http://schemas.openxmlformats.org/officeDocument/2006/relationships/hyperlink" Target="http://www.genome.jp/dbget-bin/www_bget?cpd:C00141" TargetMode="External"/><Relationship Id="rId36" Type="http://schemas.openxmlformats.org/officeDocument/2006/relationships/hyperlink" Target="http://www.hmdb.ca/metabolites/HMDB00807" TargetMode="External"/><Relationship Id="rId57" Type="http://schemas.openxmlformats.org/officeDocument/2006/relationships/hyperlink" Target="http://www.genome.jp/dbget-bin/www_bget?cpd:C05382" TargetMode="External"/><Relationship Id="rId106" Type="http://schemas.openxmlformats.org/officeDocument/2006/relationships/hyperlink" Target="http://www.hmdb.ca/metabolites/HMDB00538" TargetMode="External"/><Relationship Id="rId127" Type="http://schemas.openxmlformats.org/officeDocument/2006/relationships/hyperlink" Target="http://www.genome.jp/dbget-bin/www_bget?cpd:C00114" TargetMode="External"/><Relationship Id="rId10" Type="http://schemas.openxmlformats.org/officeDocument/2006/relationships/hyperlink" Target="http://www.hmdb.ca/metabolites/HMDB00011" TargetMode="External"/><Relationship Id="rId31" Type="http://schemas.openxmlformats.org/officeDocument/2006/relationships/hyperlink" Target="http://www.genome.jp/dbget-bin/www_bget?cpd:C00417" TargetMode="External"/><Relationship Id="rId52" Type="http://schemas.openxmlformats.org/officeDocument/2006/relationships/hyperlink" Target="http://www.hmdb.ca/metabolites/HMDB01401" TargetMode="External"/><Relationship Id="rId73" Type="http://schemas.openxmlformats.org/officeDocument/2006/relationships/hyperlink" Target="http://www.genome.jp/dbget-bin/www_bget?cpd:C00130" TargetMode="External"/><Relationship Id="rId78" Type="http://schemas.openxmlformats.org/officeDocument/2006/relationships/hyperlink" Target="http://www.hmdb.ca/metabolites/HMDB01423" TargetMode="External"/><Relationship Id="rId94" Type="http://schemas.openxmlformats.org/officeDocument/2006/relationships/hyperlink" Target="http://www.hmdb.ca/metabolites/HMDB01201" TargetMode="External"/><Relationship Id="rId99" Type="http://schemas.openxmlformats.org/officeDocument/2006/relationships/hyperlink" Target="http://www.genome.jp/dbget-bin/www_bget?cpd:C00063" TargetMode="External"/><Relationship Id="rId101" Type="http://schemas.openxmlformats.org/officeDocument/2006/relationships/hyperlink" Target="http://www.genome.jp/dbget-bin/www_bget?cpd:C00075" TargetMode="External"/><Relationship Id="rId122" Type="http://schemas.openxmlformats.org/officeDocument/2006/relationships/hyperlink" Target="http://www.hmdb.ca/metabolites/HMDB00161" TargetMode="External"/><Relationship Id="rId143" Type="http://schemas.openxmlformats.org/officeDocument/2006/relationships/hyperlink" Target="http://www.genome.jp/dbget-bin/www_bget?cpd:C00263" TargetMode="External"/><Relationship Id="rId148" Type="http://schemas.openxmlformats.org/officeDocument/2006/relationships/hyperlink" Target="http://www.hmdb.ca/metabolites/HMDB01252" TargetMode="External"/><Relationship Id="rId164" Type="http://schemas.openxmlformats.org/officeDocument/2006/relationships/hyperlink" Target="http://www.hmdb.ca/metabolites/HMDB00214" TargetMode="External"/><Relationship Id="rId169" Type="http://schemas.openxmlformats.org/officeDocument/2006/relationships/hyperlink" Target="http://www.genome.jp/dbget-bin/www_bget?cpd:C00262" TargetMode="External"/><Relationship Id="rId185" Type="http://schemas.openxmlformats.org/officeDocument/2006/relationships/hyperlink" Target="http://www.genome.jp/dbget-bin/www_bget?cpd:C00242" TargetMode="External"/><Relationship Id="rId4" Type="http://schemas.openxmlformats.org/officeDocument/2006/relationships/hyperlink" Target="http://www.hmdb.ca/metabolites/HMDB00115" TargetMode="External"/><Relationship Id="rId9" Type="http://schemas.openxmlformats.org/officeDocument/2006/relationships/hyperlink" Target="http://www.genome.jp/dbget-bin/www_bget?cpd:C01089" TargetMode="External"/><Relationship Id="rId180" Type="http://schemas.openxmlformats.org/officeDocument/2006/relationships/hyperlink" Target="http://www.hmdb.ca/metabolites/HMDB00182" TargetMode="External"/><Relationship Id="rId210" Type="http://schemas.openxmlformats.org/officeDocument/2006/relationships/hyperlink" Target="http://www.hmdb.ca/metabolites/HMDB00050" TargetMode="External"/><Relationship Id="rId215" Type="http://schemas.openxmlformats.org/officeDocument/2006/relationships/hyperlink" Target="http://www.genome.jp/dbget-bin/www_bget?cpd:C00127" TargetMode="External"/><Relationship Id="rId26" Type="http://schemas.openxmlformats.org/officeDocument/2006/relationships/hyperlink" Target="http://www.hmdb.ca/metabolites/HMDB01473" TargetMode="External"/><Relationship Id="rId47" Type="http://schemas.openxmlformats.org/officeDocument/2006/relationships/hyperlink" Target="http://www.genome.jp/dbget-bin/www_bget?cpd:C00199" TargetMode="External"/><Relationship Id="rId68" Type="http://schemas.openxmlformats.org/officeDocument/2006/relationships/hyperlink" Target="http://www.hmdb.ca/metabolites/HMDB01058" TargetMode="External"/><Relationship Id="rId89" Type="http://schemas.openxmlformats.org/officeDocument/2006/relationships/hyperlink" Target="http://www.genome.jp/dbget-bin/www_bget?cpd:C00083" TargetMode="External"/><Relationship Id="rId112" Type="http://schemas.openxmlformats.org/officeDocument/2006/relationships/hyperlink" Target="http://www.hmdb.ca/metabolites/HMDB00217" TargetMode="External"/><Relationship Id="rId133" Type="http://schemas.openxmlformats.org/officeDocument/2006/relationships/hyperlink" Target="http://www.genome.jp/dbget-bin/www_bget?cpd:C00106" TargetMode="External"/><Relationship Id="rId154" Type="http://schemas.openxmlformats.org/officeDocument/2006/relationships/hyperlink" Target="http://www.hmdb.ca/metabolites/HMDB00725" TargetMode="External"/><Relationship Id="rId175" Type="http://schemas.openxmlformats.org/officeDocument/2006/relationships/hyperlink" Target="http://www.genome.jp/dbget-bin/www_bget?cpd:C00315" TargetMode="External"/><Relationship Id="rId196" Type="http://schemas.openxmlformats.org/officeDocument/2006/relationships/hyperlink" Target="http://www.hmdb.ca/metabolites/HMDB00158" TargetMode="External"/><Relationship Id="rId200" Type="http://schemas.openxmlformats.org/officeDocument/2006/relationships/hyperlink" Target="http://www.hmdb.ca/metabolites/HMDB00929" TargetMode="External"/><Relationship Id="rId16" Type="http://schemas.openxmlformats.org/officeDocument/2006/relationships/hyperlink" Target="http://www.hmdb.ca/metabolites/HMDB00019" TargetMode="External"/><Relationship Id="rId221" Type="http://schemas.openxmlformats.org/officeDocument/2006/relationships/printerSettings" Target="../printerSettings/printerSettings3.bin"/><Relationship Id="rId37" Type="http://schemas.openxmlformats.org/officeDocument/2006/relationships/hyperlink" Target="http://www.genome.jp/dbget-bin/www_bget?cpd:C00158" TargetMode="External"/><Relationship Id="rId58" Type="http://schemas.openxmlformats.org/officeDocument/2006/relationships/hyperlink" Target="http://www.hmdb.ca/metabolites/HMDB01068" TargetMode="External"/><Relationship Id="rId79" Type="http://schemas.openxmlformats.org/officeDocument/2006/relationships/hyperlink" Target="http://www.genome.jp/dbget-bin/www_bget?cpd:C00119" TargetMode="External"/><Relationship Id="rId102" Type="http://schemas.openxmlformats.org/officeDocument/2006/relationships/hyperlink" Target="http://www.hmdb.ca/metabolites/HMDB00285" TargetMode="External"/><Relationship Id="rId123" Type="http://schemas.openxmlformats.org/officeDocument/2006/relationships/hyperlink" Target="http://www.genome.jp/dbget-bin/www_bget?cpd:C01026" TargetMode="External"/><Relationship Id="rId144" Type="http://schemas.openxmlformats.org/officeDocument/2006/relationships/hyperlink" Target="http://www.hmdb.ca/metabolites/HMDB00719" TargetMode="External"/><Relationship Id="rId90" Type="http://schemas.openxmlformats.org/officeDocument/2006/relationships/hyperlink" Target="http://www.hmdb.ca/metabolites/HMDB01175" TargetMode="External"/><Relationship Id="rId165" Type="http://schemas.openxmlformats.org/officeDocument/2006/relationships/hyperlink" Target="http://www.genome.jp/dbget-bin/www_bget?cpd:C00049" TargetMode="External"/><Relationship Id="rId186" Type="http://schemas.openxmlformats.org/officeDocument/2006/relationships/hyperlink" Target="http://www.hmdb.ca/metabolites/HMDB00132" TargetMode="External"/><Relationship Id="rId211" Type="http://schemas.openxmlformats.org/officeDocument/2006/relationships/hyperlink" Target="http://www.genome.jp/dbget-bin/www_bget?cpd:C00294" TargetMode="External"/><Relationship Id="rId27" Type="http://schemas.openxmlformats.org/officeDocument/2006/relationships/hyperlink" Target="http://www.genome.jp/dbget-bin/www_bget?cpd:C00118" TargetMode="External"/><Relationship Id="rId48" Type="http://schemas.openxmlformats.org/officeDocument/2006/relationships/hyperlink" Target="http://www.hmdb.ca/metabolites/HMDB00618" TargetMode="External"/><Relationship Id="rId69" Type="http://schemas.openxmlformats.org/officeDocument/2006/relationships/hyperlink" Target="http://www.genome.jp/dbget-bin/www_bget?cpd:C00942" TargetMode="External"/><Relationship Id="rId113" Type="http://schemas.openxmlformats.org/officeDocument/2006/relationships/hyperlink" Target="http://www.genome.jp/dbget-bin/www_bget?cpd:C00037" TargetMode="External"/><Relationship Id="rId134" Type="http://schemas.openxmlformats.org/officeDocument/2006/relationships/hyperlink" Target="http://www.hmdb.ca/metabolites/HMDB00300" TargetMode="External"/><Relationship Id="rId80" Type="http://schemas.openxmlformats.org/officeDocument/2006/relationships/hyperlink" Target="http://www.hmdb.ca/metabolites/HMDB00280" TargetMode="External"/><Relationship Id="rId155" Type="http://schemas.openxmlformats.org/officeDocument/2006/relationships/hyperlink" Target="http://www.genome.jp/dbget-bin/www_bget?cpd:C00300" TargetMode="External"/><Relationship Id="rId176" Type="http://schemas.openxmlformats.org/officeDocument/2006/relationships/hyperlink" Target="http://www.hmdb.ca/metabolites/HMDB01257" TargetMode="External"/><Relationship Id="rId197" Type="http://schemas.openxmlformats.org/officeDocument/2006/relationships/hyperlink" Target="http://www.genome.jp/dbget-bin/www_bget?cpd:C00750" TargetMode="External"/><Relationship Id="rId201" Type="http://schemas.openxmlformats.org/officeDocument/2006/relationships/hyperlink" Target="http://www.genome.jp/dbget-bin/www_bget?cpd:C00386" TargetMode="External"/><Relationship Id="rId17" Type="http://schemas.openxmlformats.org/officeDocument/2006/relationships/hyperlink" Target="http://www.genome.jp/dbget-bin/www_bget?cpd:C00042" TargetMode="External"/><Relationship Id="rId38" Type="http://schemas.openxmlformats.org/officeDocument/2006/relationships/hyperlink" Target="http://www.hmdb.ca/metabolites/HMDB00094" TargetMode="External"/><Relationship Id="rId59" Type="http://schemas.openxmlformats.org/officeDocument/2006/relationships/hyperlink" Target="http://www.genome.jp/dbget-bin/www_bget?cpd:C00364" TargetMode="External"/><Relationship Id="rId103" Type="http://schemas.openxmlformats.org/officeDocument/2006/relationships/hyperlink" Target="http://www.genome.jp/dbget-bin/www_bget?cpd:C00131" TargetMode="External"/><Relationship Id="rId124" Type="http://schemas.openxmlformats.org/officeDocument/2006/relationships/hyperlink" Target="http://www.hmdb.ca/metabolites/HMDB00092" TargetMode="External"/><Relationship Id="rId70" Type="http://schemas.openxmlformats.org/officeDocument/2006/relationships/hyperlink" Target="http://www.hmdb.ca/metabolites/HMDB01314" TargetMode="External"/><Relationship Id="rId91" Type="http://schemas.openxmlformats.org/officeDocument/2006/relationships/hyperlink" Target="http://www.genome.jp/dbget-bin/www_bget?cpd:C00008" TargetMode="External"/><Relationship Id="rId145" Type="http://schemas.openxmlformats.org/officeDocument/2006/relationships/hyperlink" Target="http://www.genome.jp/dbget-bin/www_bget?cpd:C00188" TargetMode="External"/><Relationship Id="rId166" Type="http://schemas.openxmlformats.org/officeDocument/2006/relationships/hyperlink" Target="http://www.hmdb.ca/metabolites/HMDB00191" TargetMode="External"/><Relationship Id="rId187" Type="http://schemas.openxmlformats.org/officeDocument/2006/relationships/hyperlink" Target="http://www.genome.jp/dbget-bin/www_bget?cpd:C00135" TargetMode="External"/><Relationship Id="rId1" Type="http://schemas.openxmlformats.org/officeDocument/2006/relationships/hyperlink" Target="http://www.genome.jp/dbget-bin/www_bget?cpd:C00048" TargetMode="External"/><Relationship Id="rId212" Type="http://schemas.openxmlformats.org/officeDocument/2006/relationships/hyperlink" Target="http://www.hmdb.ca/metabolites/HMDB00195" TargetMode="External"/><Relationship Id="rId28" Type="http://schemas.openxmlformats.org/officeDocument/2006/relationships/hyperlink" Target="http://www.hmdb.ca/metabolites/HMDB01112" TargetMode="External"/><Relationship Id="rId49" Type="http://schemas.openxmlformats.org/officeDocument/2006/relationships/hyperlink" Target="http://www.genome.jp/dbget-bin/www_bget?cpd:C05345" TargetMode="External"/><Relationship Id="rId114" Type="http://schemas.openxmlformats.org/officeDocument/2006/relationships/hyperlink" Target="http://www.hmdb.ca/metabolites/HMDB00123" TargetMode="External"/><Relationship Id="rId60" Type="http://schemas.openxmlformats.org/officeDocument/2006/relationships/hyperlink" Target="http://www.hmdb.ca/metabolites/HMDB01227" TargetMode="External"/><Relationship Id="rId81" Type="http://schemas.openxmlformats.org/officeDocument/2006/relationships/hyperlink" Target="http://www.genome.jp/dbget-bin/www_bget?cpd:C00363" TargetMode="External"/><Relationship Id="rId135" Type="http://schemas.openxmlformats.org/officeDocument/2006/relationships/hyperlink" Target="http://www.genome.jp/dbget-bin/www_bget?cpd:C00791" TargetMode="External"/><Relationship Id="rId156" Type="http://schemas.openxmlformats.org/officeDocument/2006/relationships/hyperlink" Target="http://www.hmdb.ca/metabolites/HMDB00064" TargetMode="External"/><Relationship Id="rId177" Type="http://schemas.openxmlformats.org/officeDocument/2006/relationships/hyperlink" Target="http://www.genome.jp/dbget-bin/www_bget?cpd:C00064" TargetMode="External"/><Relationship Id="rId198" Type="http://schemas.openxmlformats.org/officeDocument/2006/relationships/hyperlink" Target="http://www.hmdb.ca/metabolites/HMDB01256" TargetMode="External"/><Relationship Id="rId202" Type="http://schemas.openxmlformats.org/officeDocument/2006/relationships/hyperlink" Target="http://www.hmdb.ca/metabolites/HMDB00033" TargetMode="External"/><Relationship Id="rId18" Type="http://schemas.openxmlformats.org/officeDocument/2006/relationships/hyperlink" Target="http://www.hmdb.ca/metabolites/HMDB00254" TargetMode="External"/><Relationship Id="rId39" Type="http://schemas.openxmlformats.org/officeDocument/2006/relationships/hyperlink" Target="http://www.genome.jp/dbget-bin/www_bget?cpd:C00311" TargetMode="External"/><Relationship Id="rId50" Type="http://schemas.openxmlformats.org/officeDocument/2006/relationships/hyperlink" Target="http://www.hmdb.ca/metabolites/HMDB00124" TargetMode="External"/><Relationship Id="rId104" Type="http://schemas.openxmlformats.org/officeDocument/2006/relationships/hyperlink" Target="http://www.hmdb.ca/metabolites/HMDB01532" TargetMode="External"/><Relationship Id="rId125" Type="http://schemas.openxmlformats.org/officeDocument/2006/relationships/hyperlink" Target="http://www.genome.jp/dbget-bin/www_bget?cpd:C00334" TargetMode="External"/><Relationship Id="rId146" Type="http://schemas.openxmlformats.org/officeDocument/2006/relationships/hyperlink" Target="http://www.hmdb.ca/metabolites/HMDB00167" TargetMode="External"/><Relationship Id="rId167" Type="http://schemas.openxmlformats.org/officeDocument/2006/relationships/hyperlink" Target="http://www.genome.jp/dbget-bin/www_bget?cpd:C00147" TargetMode="External"/><Relationship Id="rId188" Type="http://schemas.openxmlformats.org/officeDocument/2006/relationships/hyperlink" Target="http://www.hmdb.ca/metabolites/HMDB00177" TargetMode="External"/><Relationship Id="rId71" Type="http://schemas.openxmlformats.org/officeDocument/2006/relationships/hyperlink" Target="http://www.genome.jp/dbget-bin/www_bget?cpd:C00020" TargetMode="External"/><Relationship Id="rId92" Type="http://schemas.openxmlformats.org/officeDocument/2006/relationships/hyperlink" Target="http://www.hmdb.ca/metabolites/HMDB01341" TargetMode="External"/><Relationship Id="rId213" Type="http://schemas.openxmlformats.org/officeDocument/2006/relationships/hyperlink" Target="http://www.genome.jp/dbget-bin/www_bget?cpd:C00387" TargetMode="External"/><Relationship Id="rId2" Type="http://schemas.openxmlformats.org/officeDocument/2006/relationships/hyperlink" Target="http://www.hmdb.ca/metabolites/HMDB00119" TargetMode="External"/><Relationship Id="rId29" Type="http://schemas.openxmlformats.org/officeDocument/2006/relationships/hyperlink" Target="http://www.genome.jp/dbget-bin/www_bget?cpd:C00093" TargetMode="External"/><Relationship Id="rId40" Type="http://schemas.openxmlformats.org/officeDocument/2006/relationships/hyperlink" Target="http://www.hmdb.ca/metabolites/HMDB00193" TargetMode="External"/><Relationship Id="rId115" Type="http://schemas.openxmlformats.org/officeDocument/2006/relationships/hyperlink" Target="http://www.genome.jp/dbget-bin/www_bget?cpd:C00134" TargetMode="External"/><Relationship Id="rId136" Type="http://schemas.openxmlformats.org/officeDocument/2006/relationships/hyperlink" Target="http://www.hmdb.ca/metabolites/HMDB00562" TargetMode="External"/><Relationship Id="rId157" Type="http://schemas.openxmlformats.org/officeDocument/2006/relationships/hyperlink" Target="http://www.genome.jp/dbget-bin/www_bget?cpd:C00407" TargetMode="External"/><Relationship Id="rId178" Type="http://schemas.openxmlformats.org/officeDocument/2006/relationships/hyperlink" Target="http://www.hmdb.ca/metabolites/HMDB00641" TargetMode="External"/><Relationship Id="rId61" Type="http://schemas.openxmlformats.org/officeDocument/2006/relationships/hyperlink" Target="http://www.genome.jp/dbget-bin/www_bget?cpd:C00055" TargetMode="External"/><Relationship Id="rId82" Type="http://schemas.openxmlformats.org/officeDocument/2006/relationships/hyperlink" Target="http://www.hmdb.ca/metabolites/HMDB01274" TargetMode="External"/><Relationship Id="rId199" Type="http://schemas.openxmlformats.org/officeDocument/2006/relationships/hyperlink" Target="http://www.genome.jp/dbget-bin/www_bget?cpd:C00078" TargetMode="External"/><Relationship Id="rId203" Type="http://schemas.openxmlformats.org/officeDocument/2006/relationships/hyperlink" Target="http://www.genome.jp/dbget-bin/www_bget?cpd:C00214" TargetMode="External"/><Relationship Id="rId19" Type="http://schemas.openxmlformats.org/officeDocument/2006/relationships/hyperlink" Target="http://www.genome.jp/dbget-bin/www_bget?cpd:C00149" TargetMode="External"/><Relationship Id="rId30" Type="http://schemas.openxmlformats.org/officeDocument/2006/relationships/hyperlink" Target="http://www.hmdb.ca/metabolites/HMDB00126" TargetMode="External"/><Relationship Id="rId105" Type="http://schemas.openxmlformats.org/officeDocument/2006/relationships/hyperlink" Target="http://www.genome.jp/dbget-bin/www_bget?cpd:C00002" TargetMode="External"/><Relationship Id="rId126" Type="http://schemas.openxmlformats.org/officeDocument/2006/relationships/hyperlink" Target="http://www.hmdb.ca/metabolites/HMDB00112" TargetMode="External"/><Relationship Id="rId147" Type="http://schemas.openxmlformats.org/officeDocument/2006/relationships/hyperlink" Target="http://www.genome.jp/dbget-bin/www_bget?cpd:C00576" TargetMode="External"/><Relationship Id="rId168" Type="http://schemas.openxmlformats.org/officeDocument/2006/relationships/hyperlink" Target="http://www.hmdb.ca/metabolites/HMDB00034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zoomScale="75" zoomScaleNormal="75" workbookViewId="0">
      <selection activeCell="B24" sqref="B24"/>
    </sheetView>
  </sheetViews>
  <sheetFormatPr defaultRowHeight="16.5"/>
  <cols>
    <col min="1" max="1" width="10.625" customWidth="1"/>
    <col min="2" max="2" width="14" bestFit="1" customWidth="1"/>
    <col min="3" max="3" width="15.75" bestFit="1" customWidth="1"/>
    <col min="4" max="4" width="14" bestFit="1" customWidth="1"/>
    <col min="5" max="5" width="26.625" customWidth="1"/>
  </cols>
  <sheetData>
    <row r="1" spans="1:7" ht="24.95" customHeight="1" thickBot="1">
      <c r="A1" s="2" t="s">
        <v>0</v>
      </c>
    </row>
    <row r="2" spans="1:7" ht="60" customHeight="1" thickBot="1">
      <c r="A2" s="9" t="s">
        <v>5</v>
      </c>
      <c r="B2" s="3" t="s">
        <v>6</v>
      </c>
      <c r="C2" s="3" t="s">
        <v>7</v>
      </c>
      <c r="D2" s="3" t="s">
        <v>8</v>
      </c>
      <c r="E2" s="9" t="s">
        <v>3</v>
      </c>
      <c r="F2" s="1"/>
      <c r="G2" s="1"/>
    </row>
    <row r="3" spans="1:7" ht="20.100000000000001" customHeight="1">
      <c r="A3" s="4" t="s">
        <v>1</v>
      </c>
      <c r="B3" s="12">
        <v>31</v>
      </c>
      <c r="C3" s="10" t="s">
        <v>9</v>
      </c>
      <c r="D3" s="14">
        <v>52</v>
      </c>
      <c r="E3" s="5" t="s">
        <v>2</v>
      </c>
      <c r="F3" s="1"/>
      <c r="G3" s="1"/>
    </row>
    <row r="4" spans="1:7">
      <c r="A4" s="6" t="s">
        <v>1816</v>
      </c>
      <c r="B4" s="13">
        <v>42</v>
      </c>
      <c r="C4" s="11" t="s">
        <v>1821</v>
      </c>
      <c r="D4" s="15">
        <v>52</v>
      </c>
      <c r="E4" s="7" t="s">
        <v>1817</v>
      </c>
    </row>
    <row r="5" spans="1:7" ht="20.100000000000001" customHeight="1">
      <c r="A5" s="6" t="s">
        <v>1828</v>
      </c>
      <c r="B5" s="13">
        <v>34</v>
      </c>
      <c r="C5" s="11" t="s">
        <v>1822</v>
      </c>
      <c r="D5" s="15">
        <v>53</v>
      </c>
      <c r="E5" s="7" t="s">
        <v>1829</v>
      </c>
      <c r="F5" s="1"/>
      <c r="G5" s="1"/>
    </row>
    <row r="6" spans="1:7" ht="4.5" customHeight="1">
      <c r="A6" s="1"/>
      <c r="B6" s="1"/>
      <c r="C6" s="1"/>
      <c r="D6" s="1"/>
      <c r="E6" s="1"/>
      <c r="F6" s="1"/>
      <c r="G6" s="1"/>
    </row>
    <row r="7" spans="1:7">
      <c r="A7" s="8" t="s">
        <v>4</v>
      </c>
      <c r="B7" s="1"/>
      <c r="C7" s="1"/>
      <c r="D7" s="1"/>
      <c r="E7" s="1"/>
      <c r="F7" s="1"/>
      <c r="G7" s="1"/>
    </row>
  </sheetData>
  <phoneticPr fontId="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5"/>
  <sheetViews>
    <sheetView zoomScale="92" zoomScaleNormal="92" workbookViewId="0">
      <selection activeCell="B8" sqref="B8"/>
    </sheetView>
  </sheetViews>
  <sheetFormatPr defaultColWidth="9" defaultRowHeight="16.5"/>
  <cols>
    <col min="1" max="1" width="10.625" style="22" customWidth="1"/>
    <col min="2" max="2" width="35.75" style="22" bestFit="1" customWidth="1"/>
    <col min="3" max="3" width="35.375" style="22" bestFit="1" customWidth="1"/>
    <col min="4" max="4" width="12.625" style="22" customWidth="1"/>
    <col min="5" max="5" width="40.5" style="22" customWidth="1"/>
    <col min="6" max="7" width="9.125" style="22" customWidth="1"/>
    <col min="8" max="8" width="13" style="39" customWidth="1"/>
    <col min="9" max="9" width="12.25" style="39" customWidth="1"/>
    <col min="10" max="10" width="13" style="39" customWidth="1"/>
    <col min="11" max="12" width="24.625" style="22" customWidth="1"/>
    <col min="13" max="13" width="11.25" style="71" bestFit="1" customWidth="1"/>
    <col min="14" max="14" width="24.25" style="71" bestFit="1" customWidth="1"/>
    <col min="15" max="15" width="11.125" style="32" bestFit="1" customWidth="1"/>
    <col min="16" max="16384" width="9" style="22"/>
  </cols>
  <sheetData>
    <row r="1" spans="1:20" ht="24.95" customHeight="1" thickBot="1">
      <c r="A1" s="33" t="s">
        <v>10</v>
      </c>
      <c r="B1" s="34"/>
      <c r="C1" s="34"/>
      <c r="D1" s="34"/>
      <c r="E1" s="34"/>
      <c r="F1" s="34"/>
      <c r="G1" s="34"/>
      <c r="H1" s="35"/>
      <c r="I1" s="35"/>
      <c r="J1" s="35"/>
      <c r="K1" s="75"/>
      <c r="L1" s="75"/>
      <c r="M1" s="73"/>
      <c r="N1" s="74"/>
      <c r="O1" s="29"/>
      <c r="P1" s="21"/>
      <c r="Q1" s="21"/>
      <c r="R1" s="21"/>
      <c r="S1" s="21"/>
      <c r="T1" s="21"/>
    </row>
    <row r="2" spans="1:20" ht="18" customHeight="1" thickBot="1">
      <c r="A2" s="143" t="s">
        <v>1319</v>
      </c>
      <c r="B2" s="146" t="s">
        <v>12</v>
      </c>
      <c r="C2" s="140"/>
      <c r="D2" s="140"/>
      <c r="E2" s="140"/>
      <c r="F2" s="147" t="s">
        <v>13</v>
      </c>
      <c r="G2" s="143" t="s">
        <v>14</v>
      </c>
      <c r="H2" s="148" t="s">
        <v>15</v>
      </c>
      <c r="I2" s="148"/>
      <c r="J2" s="148"/>
      <c r="K2" s="140" t="s">
        <v>1332</v>
      </c>
      <c r="L2" s="140"/>
      <c r="M2" s="73"/>
      <c r="N2" s="74"/>
      <c r="O2" s="29"/>
      <c r="P2" s="21"/>
      <c r="Q2" s="21"/>
      <c r="R2" s="21"/>
      <c r="S2" s="21"/>
      <c r="T2" s="21"/>
    </row>
    <row r="3" spans="1:20" ht="18" customHeight="1" thickBot="1">
      <c r="A3" s="144"/>
      <c r="B3" s="143" t="s">
        <v>16</v>
      </c>
      <c r="C3" s="143" t="s">
        <v>17</v>
      </c>
      <c r="D3" s="143" t="s">
        <v>18</v>
      </c>
      <c r="E3" s="143" t="s">
        <v>1320</v>
      </c>
      <c r="F3" s="144"/>
      <c r="G3" s="144"/>
      <c r="H3" s="36"/>
      <c r="I3" s="36"/>
      <c r="J3" s="36"/>
      <c r="K3" s="140" t="s">
        <v>1333</v>
      </c>
      <c r="L3" s="140"/>
      <c r="M3" s="141" t="s">
        <v>1337</v>
      </c>
      <c r="N3" s="142"/>
      <c r="O3" s="29"/>
      <c r="P3" s="21"/>
      <c r="Q3" s="21"/>
      <c r="R3" s="21"/>
      <c r="S3" s="21"/>
      <c r="T3" s="21"/>
    </row>
    <row r="4" spans="1:20" ht="17.25" thickBot="1">
      <c r="A4" s="145"/>
      <c r="B4" s="145"/>
      <c r="C4" s="145"/>
      <c r="D4" s="145"/>
      <c r="E4" s="145"/>
      <c r="F4" s="145"/>
      <c r="G4" s="145"/>
      <c r="H4" s="36" t="s">
        <v>1</v>
      </c>
      <c r="I4" s="37" t="s">
        <v>1816</v>
      </c>
      <c r="J4" s="37" t="s">
        <v>1823</v>
      </c>
      <c r="K4" s="76" t="s">
        <v>1818</v>
      </c>
      <c r="L4" s="76" t="s">
        <v>1824</v>
      </c>
      <c r="M4" s="73" t="s">
        <v>1818</v>
      </c>
      <c r="N4" s="76" t="s">
        <v>1824</v>
      </c>
      <c r="O4" s="29"/>
      <c r="P4" s="21"/>
      <c r="Q4" s="21"/>
      <c r="R4" s="21"/>
      <c r="S4" s="21"/>
      <c r="T4" s="21"/>
    </row>
    <row r="5" spans="1:20" ht="18" customHeight="1">
      <c r="A5" s="23" t="s">
        <v>1148</v>
      </c>
      <c r="B5" s="24" t="s">
        <v>1149</v>
      </c>
      <c r="C5" s="25" t="s">
        <v>1149</v>
      </c>
      <c r="D5" s="26" t="s">
        <v>1150</v>
      </c>
      <c r="E5" s="26" t="s">
        <v>1151</v>
      </c>
      <c r="F5" s="27">
        <v>73.029772000000008</v>
      </c>
      <c r="G5" s="28">
        <v>11.1002425</v>
      </c>
      <c r="H5" s="38">
        <v>4.6680000000000003E-3</v>
      </c>
      <c r="I5" s="31" t="s">
        <v>24</v>
      </c>
      <c r="J5" s="31" t="s">
        <v>24</v>
      </c>
      <c r="K5" s="77" t="s">
        <v>1335</v>
      </c>
      <c r="L5" s="77" t="s">
        <v>1335</v>
      </c>
      <c r="M5" s="72"/>
      <c r="O5" s="29"/>
      <c r="P5" s="21"/>
      <c r="Q5" s="21"/>
      <c r="R5" s="21"/>
      <c r="S5" s="21"/>
      <c r="T5" s="21"/>
    </row>
    <row r="6" spans="1:20" s="124" customFormat="1" ht="18" customHeight="1">
      <c r="A6" s="112" t="s">
        <v>1233</v>
      </c>
      <c r="B6" s="113" t="s">
        <v>1234</v>
      </c>
      <c r="C6" s="114" t="s">
        <v>1234</v>
      </c>
      <c r="D6" s="115" t="s">
        <v>1235</v>
      </c>
      <c r="E6" s="115" t="s">
        <v>1236</v>
      </c>
      <c r="F6" s="116">
        <v>87.008039999999994</v>
      </c>
      <c r="G6" s="117">
        <v>13.146984</v>
      </c>
      <c r="H6" s="118">
        <v>4.0318842443729909E-3</v>
      </c>
      <c r="I6" s="118" t="s">
        <v>24</v>
      </c>
      <c r="J6" s="118">
        <v>6.966124330117898E-3</v>
      </c>
      <c r="K6" s="119" t="s">
        <v>1331</v>
      </c>
      <c r="L6" s="119">
        <f>J6/H6</f>
        <v>1.7277590099070959</v>
      </c>
      <c r="M6" s="120"/>
      <c r="N6" s="121">
        <v>1.3031699752804272E-3</v>
      </c>
      <c r="O6" s="122"/>
      <c r="P6" s="123"/>
      <c r="Q6" s="123"/>
      <c r="R6" s="123"/>
      <c r="S6" s="123"/>
      <c r="T6" s="123"/>
    </row>
    <row r="7" spans="1:20" ht="18" customHeight="1">
      <c r="A7" s="23" t="s">
        <v>1127</v>
      </c>
      <c r="B7" s="24" t="s">
        <v>1128</v>
      </c>
      <c r="C7" s="25" t="s">
        <v>1128</v>
      </c>
      <c r="D7" s="26" t="s">
        <v>1129</v>
      </c>
      <c r="E7" s="26" t="s">
        <v>1130</v>
      </c>
      <c r="F7" s="27">
        <v>87.045278749999994</v>
      </c>
      <c r="G7" s="28">
        <v>10.071678250000001</v>
      </c>
      <c r="H7" s="31">
        <v>1.8259999999999999E-3</v>
      </c>
      <c r="I7" s="31">
        <v>4.2476449890392235E-4</v>
      </c>
      <c r="J7" s="31">
        <v>4.3197623480451214E-4</v>
      </c>
      <c r="K7" s="77">
        <f>I7/H7</f>
        <v>0.23262020750488629</v>
      </c>
      <c r="L7" s="77">
        <f>J7/H7</f>
        <v>0.23656967952054334</v>
      </c>
      <c r="M7" s="72"/>
      <c r="O7" s="29"/>
      <c r="P7" s="21"/>
      <c r="Q7" s="21"/>
      <c r="R7" s="21"/>
      <c r="S7" s="21"/>
      <c r="T7" s="21"/>
    </row>
    <row r="8" spans="1:20" s="127" customFormat="1" ht="18" customHeight="1">
      <c r="A8" s="112" t="s">
        <v>925</v>
      </c>
      <c r="B8" s="113" t="s">
        <v>926</v>
      </c>
      <c r="C8" s="114" t="s">
        <v>926</v>
      </c>
      <c r="D8" s="115" t="s">
        <v>927</v>
      </c>
      <c r="E8" s="115" t="s">
        <v>928</v>
      </c>
      <c r="F8" s="116">
        <v>89.024438750000002</v>
      </c>
      <c r="G8" s="117">
        <v>10.9556135</v>
      </c>
      <c r="H8" s="154">
        <v>1.1770868595927119E-2</v>
      </c>
      <c r="I8" s="154">
        <v>6.6393076098606642E-3</v>
      </c>
      <c r="J8" s="154">
        <v>5.6876484458735256E-3</v>
      </c>
      <c r="K8" s="119">
        <f>I8/H8</f>
        <v>0.56404568241955866</v>
      </c>
      <c r="L8" s="119">
        <f t="shared" ref="L8:L71" si="0">J8/H8</f>
        <v>0.48319700449646763</v>
      </c>
      <c r="M8" s="121">
        <v>2.9781918598970605E-3</v>
      </c>
      <c r="N8" s="121">
        <v>6.6200731573071744E-5</v>
      </c>
      <c r="O8" s="125"/>
      <c r="P8" s="126"/>
      <c r="Q8" s="126"/>
      <c r="R8" s="126"/>
      <c r="S8" s="126"/>
      <c r="T8" s="126"/>
    </row>
    <row r="9" spans="1:20" ht="18" customHeight="1">
      <c r="A9" s="16" t="s">
        <v>547</v>
      </c>
      <c r="B9" s="17" t="s">
        <v>548</v>
      </c>
      <c r="C9" s="40" t="s">
        <v>548</v>
      </c>
      <c r="D9" s="18" t="s">
        <v>549</v>
      </c>
      <c r="E9" s="40" t="s">
        <v>28</v>
      </c>
      <c r="F9" s="41">
        <v>94.030237499999998</v>
      </c>
      <c r="G9" s="42">
        <v>9.4709907499999986</v>
      </c>
      <c r="H9" s="43">
        <v>2.1100000000000001E-4</v>
      </c>
      <c r="I9" s="43">
        <v>1.1953270785103425E-4</v>
      </c>
      <c r="J9" s="43">
        <v>9.1515168108640907E-5</v>
      </c>
      <c r="K9" s="77">
        <f>I9/H9</f>
        <v>0.56650572441248459</v>
      </c>
      <c r="L9" s="77">
        <f t="shared" si="0"/>
        <v>0.43372117587033604</v>
      </c>
      <c r="M9" s="72"/>
      <c r="O9" s="29"/>
      <c r="P9" s="21"/>
      <c r="Q9" s="21"/>
      <c r="R9" s="21"/>
      <c r="S9" s="21"/>
      <c r="T9" s="21"/>
    </row>
    <row r="10" spans="1:20" s="81" customFormat="1" ht="18" customHeight="1">
      <c r="A10" s="23" t="s">
        <v>1123</v>
      </c>
      <c r="B10" s="24" t="s">
        <v>1124</v>
      </c>
      <c r="C10" s="25" t="s">
        <v>1124</v>
      </c>
      <c r="D10" s="26" t="s">
        <v>1125</v>
      </c>
      <c r="E10" s="26" t="s">
        <v>1126</v>
      </c>
      <c r="F10" s="27">
        <v>101.06047375</v>
      </c>
      <c r="G10" s="28">
        <v>9.4067847499999999</v>
      </c>
      <c r="H10" s="31">
        <v>2.8107850905846124E-3</v>
      </c>
      <c r="I10" s="31">
        <v>5.4285309935642688E-4</v>
      </c>
      <c r="J10" s="31">
        <v>3.6715584273354509E-4</v>
      </c>
      <c r="K10" s="77">
        <f t="shared" ref="K10:K73" si="1">I10/H10</f>
        <v>0.19313219682815358</v>
      </c>
      <c r="L10" s="77">
        <f t="shared" si="0"/>
        <v>0.13062394701160904</v>
      </c>
      <c r="M10" s="72">
        <v>4.931177918769613E-4</v>
      </c>
      <c r="N10" s="71">
        <v>1.8798164581918703E-5</v>
      </c>
      <c r="O10" s="129"/>
      <c r="P10" s="130"/>
      <c r="Q10" s="130"/>
      <c r="R10" s="130"/>
      <c r="S10" s="130"/>
      <c r="T10" s="130"/>
    </row>
    <row r="11" spans="1:20" ht="18" customHeight="1">
      <c r="A11" s="23" t="s">
        <v>1080</v>
      </c>
      <c r="B11" s="24" t="s">
        <v>1081</v>
      </c>
      <c r="C11" s="25" t="s">
        <v>1082</v>
      </c>
      <c r="D11" s="26" t="s">
        <v>1083</v>
      </c>
      <c r="E11" s="26" t="s">
        <v>1084</v>
      </c>
      <c r="F11" s="27">
        <v>103.04000850000001</v>
      </c>
      <c r="G11" s="28">
        <v>9.7288337499999997</v>
      </c>
      <c r="H11" s="39">
        <v>3.451959271168275E-3</v>
      </c>
      <c r="I11" s="39">
        <v>1.4679517684887461E-3</v>
      </c>
      <c r="J11" s="39">
        <v>9.9847695605573424E-4</v>
      </c>
      <c r="K11" s="77">
        <f t="shared" si="1"/>
        <v>0.42525176375905938</v>
      </c>
      <c r="L11" s="77">
        <f t="shared" si="0"/>
        <v>0.28924934439270239</v>
      </c>
      <c r="M11" s="72"/>
      <c r="O11" s="29"/>
      <c r="P11" s="21"/>
      <c r="Q11" s="21"/>
      <c r="R11" s="21"/>
      <c r="S11" s="21"/>
      <c r="T11" s="21"/>
    </row>
    <row r="12" spans="1:20" ht="18" customHeight="1">
      <c r="A12" s="23" t="s">
        <v>1197</v>
      </c>
      <c r="B12" s="24" t="s">
        <v>1198</v>
      </c>
      <c r="C12" s="25" t="s">
        <v>1199</v>
      </c>
      <c r="D12" s="26" t="s">
        <v>1200</v>
      </c>
      <c r="E12" s="26" t="s">
        <v>1201</v>
      </c>
      <c r="F12" s="27">
        <v>103.04055</v>
      </c>
      <c r="G12" s="28">
        <v>9.9756009999999993</v>
      </c>
      <c r="H12" s="39">
        <v>1.7652733118971064E-4</v>
      </c>
      <c r="I12" s="39" t="s">
        <v>1329</v>
      </c>
      <c r="J12" s="39" t="s">
        <v>1329</v>
      </c>
      <c r="K12" s="77" t="s">
        <v>1331</v>
      </c>
      <c r="L12" s="77" t="s">
        <v>1331</v>
      </c>
      <c r="M12" s="72"/>
      <c r="O12" s="29"/>
      <c r="P12" s="21"/>
      <c r="Q12" s="21"/>
      <c r="R12" s="21"/>
      <c r="S12" s="21"/>
      <c r="T12" s="21"/>
    </row>
    <row r="13" spans="1:20" ht="18" customHeight="1">
      <c r="A13" s="23" t="s">
        <v>960</v>
      </c>
      <c r="B13" s="24" t="s">
        <v>961</v>
      </c>
      <c r="C13" s="25" t="s">
        <v>961</v>
      </c>
      <c r="D13" s="26" t="s">
        <v>962</v>
      </c>
      <c r="E13" s="26" t="s">
        <v>963</v>
      </c>
      <c r="F13" s="27">
        <v>105.0194125</v>
      </c>
      <c r="G13" s="28">
        <v>10.5794485</v>
      </c>
      <c r="H13" s="31">
        <v>4.7226378323834738E-3</v>
      </c>
      <c r="I13" s="31">
        <v>1.1176734852166722E-3</v>
      </c>
      <c r="J13" s="31">
        <v>1.0126218376957617E-3</v>
      </c>
      <c r="K13" s="77">
        <f t="shared" si="1"/>
        <v>0.23666296779158105</v>
      </c>
      <c r="L13" s="77">
        <f t="shared" si="0"/>
        <v>0.21441869430514862</v>
      </c>
      <c r="M13" s="72"/>
      <c r="O13" s="29"/>
      <c r="P13" s="21"/>
      <c r="Q13" s="21"/>
      <c r="R13" s="21"/>
      <c r="S13" s="21"/>
      <c r="T13" s="21"/>
    </row>
    <row r="14" spans="1:20" s="81" customFormat="1" ht="18" customHeight="1">
      <c r="A14" s="16" t="s">
        <v>1112</v>
      </c>
      <c r="B14" s="17" t="s">
        <v>1113</v>
      </c>
      <c r="C14" s="40" t="s">
        <v>1113</v>
      </c>
      <c r="D14" s="18" t="s">
        <v>1114</v>
      </c>
      <c r="E14" s="18" t="s">
        <v>1115</v>
      </c>
      <c r="F14" s="41">
        <v>115.00398250000001</v>
      </c>
      <c r="G14" s="42">
        <v>25.773296999999999</v>
      </c>
      <c r="H14" s="39">
        <v>5.9071275455519837E-3</v>
      </c>
      <c r="I14" s="39">
        <v>3.2799689174705248E-3</v>
      </c>
      <c r="J14" s="39">
        <v>3.1020353697749198E-3</v>
      </c>
      <c r="K14" s="77">
        <f t="shared" si="1"/>
        <v>0.55525615321110056</v>
      </c>
      <c r="L14" s="77">
        <f t="shared" si="0"/>
        <v>0.52513431373438446</v>
      </c>
      <c r="M14" s="72">
        <v>3.8080966630212503E-3</v>
      </c>
      <c r="N14" s="71">
        <v>7.8315553154939901E-4</v>
      </c>
      <c r="O14" s="129"/>
      <c r="P14" s="130"/>
      <c r="Q14" s="130"/>
      <c r="R14" s="130"/>
      <c r="S14" s="130"/>
      <c r="T14" s="130"/>
    </row>
    <row r="15" spans="1:20" ht="18" customHeight="1">
      <c r="A15" s="23" t="s">
        <v>491</v>
      </c>
      <c r="B15" s="24" t="s">
        <v>492</v>
      </c>
      <c r="C15" s="25" t="s">
        <v>493</v>
      </c>
      <c r="D15" s="26" t="s">
        <v>494</v>
      </c>
      <c r="E15" s="26" t="s">
        <v>495</v>
      </c>
      <c r="F15" s="27">
        <v>115.03984000000001</v>
      </c>
      <c r="G15" s="28">
        <v>10.401538499999999</v>
      </c>
      <c r="H15" s="39">
        <v>1.9248017148981782E-4</v>
      </c>
      <c r="I15" s="39">
        <v>1.851961414790997E-4</v>
      </c>
      <c r="J15" s="39">
        <v>1.7196784565916398E-4</v>
      </c>
      <c r="K15" s="77">
        <f t="shared" si="1"/>
        <v>0.96215698503207414</v>
      </c>
      <c r="L15" s="77">
        <f t="shared" si="0"/>
        <v>0.89343148610121159</v>
      </c>
      <c r="M15" s="72"/>
      <c r="O15" s="29"/>
      <c r="P15" s="21"/>
      <c r="Q15" s="21"/>
      <c r="R15" s="21"/>
      <c r="S15" s="21"/>
      <c r="T15" s="21"/>
    </row>
    <row r="16" spans="1:20" ht="18" customHeight="1">
      <c r="A16" s="23" t="s">
        <v>573</v>
      </c>
      <c r="B16" s="24" t="s">
        <v>574</v>
      </c>
      <c r="C16" s="25" t="s">
        <v>574</v>
      </c>
      <c r="D16" s="26" t="s">
        <v>575</v>
      </c>
      <c r="E16" s="26" t="s">
        <v>576</v>
      </c>
      <c r="F16" s="27">
        <v>115.07646650000001</v>
      </c>
      <c r="G16" s="28">
        <v>9.1153023749999988</v>
      </c>
      <c r="H16" s="31">
        <v>2.3634809170305931E-4</v>
      </c>
      <c r="I16" s="31">
        <v>1.4375432739910214E-4</v>
      </c>
      <c r="J16" s="31">
        <v>1.7406362939437084E-4</v>
      </c>
      <c r="K16" s="77">
        <f t="shared" si="1"/>
        <v>0.60823138601732729</v>
      </c>
      <c r="L16" s="77">
        <f t="shared" si="0"/>
        <v>0.73647148212670654</v>
      </c>
      <c r="M16" s="72"/>
      <c r="O16" s="29"/>
      <c r="P16" s="21"/>
      <c r="Q16" s="21"/>
      <c r="R16" s="21"/>
      <c r="S16" s="21"/>
      <c r="T16" s="21"/>
    </row>
    <row r="17" spans="1:20" s="81" customFormat="1" ht="18" customHeight="1">
      <c r="A17" s="23" t="s">
        <v>1131</v>
      </c>
      <c r="B17" s="24" t="s">
        <v>1132</v>
      </c>
      <c r="C17" s="25" t="s">
        <v>1132</v>
      </c>
      <c r="D17" s="26" t="s">
        <v>1133</v>
      </c>
      <c r="E17" s="26" t="s">
        <v>1134</v>
      </c>
      <c r="F17" s="27">
        <v>117.01934750000001</v>
      </c>
      <c r="G17" s="28">
        <v>21.252266249999998</v>
      </c>
      <c r="H17" s="39">
        <v>4.9777935262593782E-2</v>
      </c>
      <c r="I17" s="39">
        <v>8.6253676312968899E-3</v>
      </c>
      <c r="J17" s="39">
        <v>7.1618252947481245E-3</v>
      </c>
      <c r="K17" s="77">
        <f t="shared" si="1"/>
        <v>0.17327692652970531</v>
      </c>
      <c r="L17" s="77">
        <f t="shared" si="0"/>
        <v>0.14387549939480843</v>
      </c>
      <c r="M17" s="72">
        <v>2.6697819149006205E-3</v>
      </c>
      <c r="N17" s="71">
        <v>3.8559543470666913E-3</v>
      </c>
      <c r="O17" s="129"/>
      <c r="P17" s="130"/>
      <c r="Q17" s="130"/>
      <c r="R17" s="130"/>
      <c r="S17" s="130"/>
      <c r="T17" s="130"/>
    </row>
    <row r="18" spans="1:20" ht="18" customHeight="1">
      <c r="A18" s="23" t="s">
        <v>1120</v>
      </c>
      <c r="B18" s="24" t="s">
        <v>1121</v>
      </c>
      <c r="C18" s="25" t="s">
        <v>1121</v>
      </c>
      <c r="D18" s="25" t="s">
        <v>28</v>
      </c>
      <c r="E18" s="26" t="s">
        <v>1122</v>
      </c>
      <c r="F18" s="27">
        <v>117.05593</v>
      </c>
      <c r="G18" s="28">
        <v>9.3138445000000001</v>
      </c>
      <c r="H18" s="31">
        <v>2.081868807765095E-3</v>
      </c>
      <c r="I18" s="31">
        <v>6.1532103426446729E-4</v>
      </c>
      <c r="J18" s="31">
        <v>6.4218048406527225E-4</v>
      </c>
      <c r="K18" s="77">
        <f t="shared" si="1"/>
        <v>0.2955618682452042</v>
      </c>
      <c r="L18" s="77">
        <f t="shared" si="0"/>
        <v>0.30846347362044335</v>
      </c>
      <c r="M18" s="72"/>
      <c r="O18" s="29"/>
      <c r="P18" s="21"/>
      <c r="Q18" s="21"/>
      <c r="R18" s="21"/>
      <c r="S18" s="21"/>
      <c r="T18" s="21"/>
    </row>
    <row r="19" spans="1:20" ht="18" customHeight="1">
      <c r="A19" s="16" t="s">
        <v>1156</v>
      </c>
      <c r="B19" s="17" t="s">
        <v>1157</v>
      </c>
      <c r="C19" s="40" t="s">
        <v>1158</v>
      </c>
      <c r="D19" s="18" t="s">
        <v>1159</v>
      </c>
      <c r="E19" s="18" t="s">
        <v>1160</v>
      </c>
      <c r="F19" s="41">
        <v>128.03523999999999</v>
      </c>
      <c r="G19" s="42">
        <v>9.6823759999999996</v>
      </c>
      <c r="H19" s="43">
        <v>7.971619092988198E-3</v>
      </c>
      <c r="I19" s="43">
        <v>4.0868239378393146E-4</v>
      </c>
      <c r="J19" s="43">
        <v>4.5853411455481336E-4</v>
      </c>
      <c r="K19" s="77">
        <f t="shared" si="1"/>
        <v>5.1267175340001726E-2</v>
      </c>
      <c r="L19" s="77">
        <f t="shared" si="0"/>
        <v>5.752082597099227E-2</v>
      </c>
      <c r="M19" s="72"/>
      <c r="O19" s="29"/>
      <c r="P19" s="21"/>
      <c r="Q19" s="21"/>
      <c r="R19" s="21"/>
      <c r="S19" s="21"/>
      <c r="T19" s="21"/>
    </row>
    <row r="20" spans="1:20" ht="18" customHeight="1">
      <c r="A20" s="23" t="s">
        <v>892</v>
      </c>
      <c r="B20" s="24" t="s">
        <v>893</v>
      </c>
      <c r="C20" s="24" t="s">
        <v>894</v>
      </c>
      <c r="D20" s="44" t="s">
        <v>895</v>
      </c>
      <c r="E20" s="44" t="s">
        <v>896</v>
      </c>
      <c r="F20" s="27">
        <v>129.05546999999999</v>
      </c>
      <c r="G20" s="28">
        <v>9.7519787499999993</v>
      </c>
      <c r="H20" s="31">
        <v>4.8142698679367038E-3</v>
      </c>
      <c r="I20" s="31">
        <v>5.099668354171802E-3</v>
      </c>
      <c r="J20" s="31">
        <v>5.0867237980505974E-3</v>
      </c>
      <c r="K20" s="77">
        <f t="shared" si="1"/>
        <v>1.0592817798054628</v>
      </c>
      <c r="L20" s="77">
        <f t="shared" si="0"/>
        <v>1.0565929907520248</v>
      </c>
      <c r="M20" s="72"/>
      <c r="O20" s="29"/>
      <c r="P20" s="21"/>
      <c r="Q20" s="21"/>
      <c r="R20" s="21"/>
      <c r="S20" s="21"/>
      <c r="T20" s="21"/>
    </row>
    <row r="21" spans="1:20" ht="18" customHeight="1">
      <c r="A21" s="23" t="s">
        <v>1222</v>
      </c>
      <c r="B21" s="24" t="s">
        <v>1223</v>
      </c>
      <c r="C21" s="25" t="s">
        <v>1223</v>
      </c>
      <c r="D21" s="25" t="s">
        <v>28</v>
      </c>
      <c r="E21" s="26" t="s">
        <v>1224</v>
      </c>
      <c r="F21" s="27">
        <v>129.0917</v>
      </c>
      <c r="G21" s="28">
        <v>8.8209304999999993</v>
      </c>
      <c r="H21" s="31" t="s">
        <v>24</v>
      </c>
      <c r="I21" s="31">
        <v>2.053258155727815E-4</v>
      </c>
      <c r="J21" s="31">
        <v>2.7139688971635092E-4</v>
      </c>
      <c r="K21" s="77" t="s">
        <v>1336</v>
      </c>
      <c r="L21" s="77" t="s">
        <v>1336</v>
      </c>
      <c r="M21" s="72"/>
      <c r="O21" s="29"/>
      <c r="P21" s="21"/>
      <c r="Q21" s="21"/>
      <c r="R21" s="21"/>
      <c r="S21" s="21"/>
      <c r="T21" s="21"/>
    </row>
    <row r="22" spans="1:20" ht="18" customHeight="1">
      <c r="A22" s="23" t="s">
        <v>1018</v>
      </c>
      <c r="B22" s="30" t="s">
        <v>1019</v>
      </c>
      <c r="C22" s="25" t="s">
        <v>1020</v>
      </c>
      <c r="D22" s="25" t="s">
        <v>28</v>
      </c>
      <c r="E22" s="26" t="s">
        <v>1021</v>
      </c>
      <c r="F22" s="27">
        <v>130.05090333333334</v>
      </c>
      <c r="G22" s="28">
        <v>9.0807003333333345</v>
      </c>
      <c r="H22" s="31">
        <v>1.6311606328903237E-4</v>
      </c>
      <c r="I22" s="31">
        <v>3.1507797786104575E-5</v>
      </c>
      <c r="J22" s="31" t="s">
        <v>24</v>
      </c>
      <c r="K22" s="77">
        <f t="shared" si="1"/>
        <v>0.1931618330579408</v>
      </c>
      <c r="L22" s="77" t="s">
        <v>1336</v>
      </c>
      <c r="M22" s="72"/>
      <c r="O22" s="29"/>
      <c r="P22" s="21"/>
      <c r="Q22" s="21"/>
      <c r="R22" s="21"/>
      <c r="S22" s="21"/>
      <c r="T22" s="21"/>
    </row>
    <row r="23" spans="1:20" ht="18" customHeight="1">
      <c r="A23" s="23" t="s">
        <v>1094</v>
      </c>
      <c r="B23" s="24" t="s">
        <v>1095</v>
      </c>
      <c r="C23" s="25" t="s">
        <v>1095</v>
      </c>
      <c r="D23" s="26" t="s">
        <v>1096</v>
      </c>
      <c r="E23" s="26" t="s">
        <v>1097</v>
      </c>
      <c r="F23" s="27">
        <v>131.04610750000001</v>
      </c>
      <c r="G23" s="28">
        <v>9.4452694999999984</v>
      </c>
      <c r="H23" s="31">
        <v>1.9163607435479665E-3</v>
      </c>
      <c r="I23" s="31">
        <v>2.9337698213586622E-3</v>
      </c>
      <c r="J23" s="31">
        <v>3.5447240170846566E-3</v>
      </c>
      <c r="K23" s="77">
        <f t="shared" si="1"/>
        <v>1.5309068666930925</v>
      </c>
      <c r="L23" s="77">
        <f t="shared" si="0"/>
        <v>1.8497164633637426</v>
      </c>
      <c r="M23" s="72"/>
      <c r="O23" s="29"/>
      <c r="P23" s="21"/>
      <c r="Q23" s="21"/>
      <c r="R23" s="21"/>
      <c r="S23" s="21"/>
      <c r="T23" s="21"/>
    </row>
    <row r="24" spans="1:20" s="81" customFormat="1" ht="18" customHeight="1">
      <c r="A24" s="16" t="s">
        <v>824</v>
      </c>
      <c r="B24" s="17" t="s">
        <v>825</v>
      </c>
      <c r="C24" s="40" t="s">
        <v>825</v>
      </c>
      <c r="D24" s="18" t="s">
        <v>826</v>
      </c>
      <c r="E24" s="18" t="s">
        <v>827</v>
      </c>
      <c r="F24" s="41">
        <v>133.01448249999999</v>
      </c>
      <c r="G24" s="42">
        <v>21.73660825</v>
      </c>
      <c r="H24" s="39">
        <v>4.3616634512325834E-3</v>
      </c>
      <c r="I24" s="39">
        <v>2.1213128617363346E-2</v>
      </c>
      <c r="J24" s="39">
        <v>2.2097738478027863E-3</v>
      </c>
      <c r="K24" s="77">
        <f t="shared" si="1"/>
        <v>4.8635409069373807</v>
      </c>
      <c r="L24" s="77">
        <f t="shared" si="0"/>
        <v>0.50663556977976276</v>
      </c>
      <c r="M24" s="72">
        <v>1.3506031385960389E-4</v>
      </c>
      <c r="N24" s="71">
        <v>1.95328870274514E-4</v>
      </c>
      <c r="O24" s="129"/>
      <c r="P24" s="130"/>
      <c r="Q24" s="130"/>
      <c r="R24" s="130"/>
      <c r="S24" s="130"/>
      <c r="T24" s="130"/>
    </row>
    <row r="25" spans="1:20" ht="18" customHeight="1">
      <c r="A25" s="23" t="s">
        <v>72</v>
      </c>
      <c r="B25" s="24" t="s">
        <v>73</v>
      </c>
      <c r="C25" s="25" t="s">
        <v>74</v>
      </c>
      <c r="D25" s="26" t="s">
        <v>75</v>
      </c>
      <c r="E25" s="26" t="s">
        <v>76</v>
      </c>
      <c r="F25" s="27">
        <v>133.02443</v>
      </c>
      <c r="G25" s="28">
        <v>9.9005700000000001</v>
      </c>
      <c r="H25" s="31" t="s">
        <v>24</v>
      </c>
      <c r="I25" s="31" t="s">
        <v>24</v>
      </c>
      <c r="J25" s="31" t="s">
        <v>24</v>
      </c>
      <c r="K25" s="77" t="s">
        <v>1331</v>
      </c>
      <c r="L25" s="77" t="s">
        <v>1331</v>
      </c>
      <c r="M25" s="72"/>
      <c r="O25" s="29"/>
      <c r="P25" s="21"/>
      <c r="Q25" s="21"/>
      <c r="R25" s="21"/>
      <c r="S25" s="21"/>
      <c r="T25" s="21"/>
    </row>
    <row r="26" spans="1:20" ht="18" customHeight="1">
      <c r="A26" s="23" t="s">
        <v>402</v>
      </c>
      <c r="B26" s="30" t="s">
        <v>403</v>
      </c>
      <c r="C26" s="24" t="s">
        <v>404</v>
      </c>
      <c r="D26" s="44" t="s">
        <v>405</v>
      </c>
      <c r="E26" s="24" t="s">
        <v>406</v>
      </c>
      <c r="F26" s="27">
        <v>135.04467</v>
      </c>
      <c r="G26" s="28">
        <v>9.3499019999999984</v>
      </c>
      <c r="H26" s="31">
        <v>5.1096819825566036E-4</v>
      </c>
      <c r="I26" s="31">
        <v>2.4208491298990356E-4</v>
      </c>
      <c r="J26" s="31">
        <v>2.4545504325922677E-4</v>
      </c>
      <c r="K26" s="77">
        <f t="shared" si="1"/>
        <v>0.47377686872946562</v>
      </c>
      <c r="L26" s="77">
        <f t="shared" si="0"/>
        <v>0.48037244606838442</v>
      </c>
      <c r="M26" s="72"/>
      <c r="O26" s="29"/>
      <c r="P26" s="21"/>
      <c r="Q26" s="21"/>
      <c r="R26" s="21"/>
      <c r="S26" s="21"/>
      <c r="T26" s="21"/>
    </row>
    <row r="27" spans="1:20" ht="18" customHeight="1">
      <c r="A27" s="23" t="s">
        <v>477</v>
      </c>
      <c r="B27" s="24" t="s">
        <v>478</v>
      </c>
      <c r="C27" s="25" t="s">
        <v>478</v>
      </c>
      <c r="D27" s="26" t="s">
        <v>479</v>
      </c>
      <c r="E27" s="26" t="s">
        <v>480</v>
      </c>
      <c r="F27" s="27">
        <v>138.01955249999997</v>
      </c>
      <c r="G27" s="28">
        <v>9.4813894999999988</v>
      </c>
      <c r="H27" s="31">
        <v>1.1215724351701037E-3</v>
      </c>
      <c r="I27" s="31">
        <v>5.9287172834186774E-4</v>
      </c>
      <c r="J27" s="31">
        <v>6.0220676815244778E-4</v>
      </c>
      <c r="K27" s="77">
        <f t="shared" si="1"/>
        <v>0.52860761351713292</v>
      </c>
      <c r="L27" s="77">
        <f t="shared" si="0"/>
        <v>0.53693078509112424</v>
      </c>
      <c r="M27" s="72"/>
      <c r="O27" s="29"/>
      <c r="P27" s="21"/>
      <c r="Q27" s="21"/>
      <c r="R27" s="21"/>
      <c r="S27" s="21"/>
      <c r="T27" s="21"/>
    </row>
    <row r="28" spans="1:20" ht="36" customHeight="1">
      <c r="A28" s="23" t="s">
        <v>986</v>
      </c>
      <c r="B28" s="24" t="s">
        <v>987</v>
      </c>
      <c r="C28" s="25" t="s">
        <v>988</v>
      </c>
      <c r="D28" s="26" t="s">
        <v>989</v>
      </c>
      <c r="E28" s="26" t="s">
        <v>990</v>
      </c>
      <c r="F28" s="27">
        <v>140.011595</v>
      </c>
      <c r="G28" s="28">
        <v>8.1741062500000012</v>
      </c>
      <c r="H28" s="31">
        <v>9.5233836950728637E-3</v>
      </c>
      <c r="I28" s="31">
        <v>5.0803698280278125E-3</v>
      </c>
      <c r="J28" s="31">
        <v>4.5268864308399956E-3</v>
      </c>
      <c r="K28" s="77">
        <f t="shared" si="1"/>
        <v>0.53346268413570863</v>
      </c>
      <c r="L28" s="77">
        <f t="shared" si="0"/>
        <v>0.47534432884207761</v>
      </c>
      <c r="M28" s="72"/>
      <c r="O28" s="29"/>
      <c r="P28" s="21"/>
      <c r="Q28" s="21"/>
      <c r="R28" s="21"/>
      <c r="S28" s="21"/>
      <c r="T28" s="21"/>
    </row>
    <row r="29" spans="1:20" ht="18" customHeight="1">
      <c r="A29" s="16" t="s">
        <v>1193</v>
      </c>
      <c r="B29" s="17" t="s">
        <v>1194</v>
      </c>
      <c r="C29" s="40" t="s">
        <v>1194</v>
      </c>
      <c r="D29" s="18" t="s">
        <v>1195</v>
      </c>
      <c r="E29" s="18" t="s">
        <v>1196</v>
      </c>
      <c r="F29" s="41">
        <v>143.10739000000001</v>
      </c>
      <c r="G29" s="42">
        <v>8.5361529999999988</v>
      </c>
      <c r="H29" s="43">
        <v>2.4186809384482016E-4</v>
      </c>
      <c r="I29" s="43" t="s">
        <v>24</v>
      </c>
      <c r="J29" s="43">
        <v>2.2026612638265252E-4</v>
      </c>
      <c r="K29" s="77" t="s">
        <v>1331</v>
      </c>
      <c r="L29" s="77">
        <f t="shared" si="0"/>
        <v>0.91068699009127174</v>
      </c>
      <c r="M29" s="72"/>
      <c r="O29" s="29"/>
      <c r="P29" s="21"/>
      <c r="Q29" s="21"/>
      <c r="R29" s="21"/>
      <c r="S29" s="21"/>
      <c r="T29" s="21"/>
    </row>
    <row r="30" spans="1:20" s="81" customFormat="1" ht="18" customHeight="1">
      <c r="A30" s="23" t="s">
        <v>940</v>
      </c>
      <c r="B30" s="24" t="s">
        <v>941</v>
      </c>
      <c r="C30" s="25" t="s">
        <v>942</v>
      </c>
      <c r="D30" s="26" t="s">
        <v>943</v>
      </c>
      <c r="E30" s="26" t="s">
        <v>944</v>
      </c>
      <c r="F30" s="27">
        <v>145.01421499999998</v>
      </c>
      <c r="G30" s="28">
        <v>21.812813500000004</v>
      </c>
      <c r="H30" s="39">
        <v>4.3616634512325834E-3</v>
      </c>
      <c r="I30" s="39">
        <v>2.1213128617363346E-2</v>
      </c>
      <c r="J30" s="39">
        <v>2.2097738478027863E-3</v>
      </c>
      <c r="K30" s="77">
        <f t="shared" si="1"/>
        <v>4.8635409069373807</v>
      </c>
      <c r="L30" s="77">
        <f t="shared" si="0"/>
        <v>0.50663556977976276</v>
      </c>
      <c r="M30" s="72">
        <v>4.7146835429272647E-3</v>
      </c>
      <c r="N30" s="71">
        <v>3.6859314279384219E-4</v>
      </c>
      <c r="O30" s="129"/>
      <c r="P30" s="130"/>
      <c r="Q30" s="130"/>
      <c r="R30" s="130"/>
      <c r="S30" s="130"/>
      <c r="T30" s="130"/>
    </row>
    <row r="31" spans="1:20" ht="18" customHeight="1">
      <c r="A31" s="23" t="s">
        <v>325</v>
      </c>
      <c r="B31" s="24" t="s">
        <v>326</v>
      </c>
      <c r="C31" s="25" t="s">
        <v>327</v>
      </c>
      <c r="D31" s="26" t="s">
        <v>328</v>
      </c>
      <c r="E31" s="26" t="s">
        <v>329</v>
      </c>
      <c r="F31" s="27">
        <v>153.0184625</v>
      </c>
      <c r="G31" s="28">
        <v>9.7132070000000006</v>
      </c>
      <c r="H31" s="31">
        <v>2.2282408645574528E-4</v>
      </c>
      <c r="I31" s="31">
        <v>4.8751752949458059E-4</v>
      </c>
      <c r="J31" s="31">
        <v>4.1582247289453515E-4</v>
      </c>
      <c r="K31" s="77">
        <f t="shared" si="1"/>
        <v>2.1879031896823489</v>
      </c>
      <c r="L31" s="77">
        <f t="shared" si="0"/>
        <v>1.8661468762584648</v>
      </c>
      <c r="M31" s="72"/>
      <c r="O31" s="29"/>
      <c r="P31" s="21"/>
      <c r="Q31" s="21"/>
      <c r="R31" s="21"/>
      <c r="S31" s="21"/>
      <c r="T31" s="21"/>
    </row>
    <row r="32" spans="1:20" ht="18" customHeight="1">
      <c r="A32" s="23" t="s">
        <v>663</v>
      </c>
      <c r="B32" s="24" t="s">
        <v>664</v>
      </c>
      <c r="C32" s="25" t="s">
        <v>664</v>
      </c>
      <c r="D32" s="26" t="s">
        <v>665</v>
      </c>
      <c r="E32" s="26" t="s">
        <v>666</v>
      </c>
      <c r="F32" s="27">
        <v>157.12307249999998</v>
      </c>
      <c r="G32" s="28">
        <v>8.2852162500000013</v>
      </c>
      <c r="H32" s="31">
        <v>5.373722085004163E-4</v>
      </c>
      <c r="I32" s="31">
        <v>4.7845903763107554E-4</v>
      </c>
      <c r="J32" s="31">
        <v>5.2184864746468082E-4</v>
      </c>
      <c r="K32" s="77">
        <f t="shared" si="1"/>
        <v>0.89036803553026478</v>
      </c>
      <c r="L32" s="77">
        <f t="shared" si="0"/>
        <v>0.97111208806451799</v>
      </c>
      <c r="M32" s="72"/>
      <c r="O32" s="29"/>
      <c r="P32" s="21"/>
      <c r="Q32" s="21"/>
      <c r="R32" s="21"/>
      <c r="S32" s="21"/>
      <c r="T32" s="21"/>
    </row>
    <row r="33" spans="1:20" ht="18" customHeight="1">
      <c r="A33" s="23" t="s">
        <v>307</v>
      </c>
      <c r="B33" s="24" t="s">
        <v>308</v>
      </c>
      <c r="C33" s="25" t="s">
        <v>308</v>
      </c>
      <c r="D33" s="25" t="s">
        <v>28</v>
      </c>
      <c r="E33" s="25" t="s">
        <v>28</v>
      </c>
      <c r="F33" s="27">
        <v>159.1025425</v>
      </c>
      <c r="G33" s="28">
        <v>8.284994750000001</v>
      </c>
      <c r="H33" s="31">
        <v>3.6919614324810318E-4</v>
      </c>
      <c r="I33" s="31">
        <v>1.5520216059472013E-3</v>
      </c>
      <c r="J33" s="31">
        <v>9.0666411126930242E-4</v>
      </c>
      <c r="K33" s="77">
        <f t="shared" si="1"/>
        <v>4.2037860750463709</v>
      </c>
      <c r="L33" s="77">
        <f t="shared" si="0"/>
        <v>2.4557789344511538</v>
      </c>
      <c r="M33" s="72"/>
      <c r="O33" s="29"/>
      <c r="P33" s="21"/>
      <c r="Q33" s="21"/>
      <c r="R33" s="21"/>
      <c r="S33" s="21"/>
      <c r="T33" s="21"/>
    </row>
    <row r="34" spans="1:20" ht="18" customHeight="1">
      <c r="A34" s="16" t="s">
        <v>593</v>
      </c>
      <c r="B34" s="17" t="s">
        <v>594</v>
      </c>
      <c r="C34" s="40" t="s">
        <v>594</v>
      </c>
      <c r="D34" s="18" t="s">
        <v>595</v>
      </c>
      <c r="E34" s="18" t="s">
        <v>596</v>
      </c>
      <c r="F34" s="41">
        <v>165.01888</v>
      </c>
      <c r="G34" s="42">
        <v>15.534241999999999</v>
      </c>
      <c r="H34" s="43">
        <v>7.8200030341611686E-5</v>
      </c>
      <c r="I34" s="43" t="s">
        <v>24</v>
      </c>
      <c r="J34" s="43" t="s">
        <v>24</v>
      </c>
      <c r="K34" s="77" t="s">
        <v>1331</v>
      </c>
      <c r="L34" s="77" t="s">
        <v>1331</v>
      </c>
      <c r="M34" s="72"/>
      <c r="O34" s="29"/>
      <c r="P34" s="21"/>
      <c r="Q34" s="21"/>
      <c r="R34" s="21"/>
      <c r="S34" s="21"/>
      <c r="T34" s="21"/>
    </row>
    <row r="35" spans="1:20" s="81" customFormat="1" ht="18" customHeight="1">
      <c r="A35" s="23" t="s">
        <v>883</v>
      </c>
      <c r="B35" s="24" t="s">
        <v>884</v>
      </c>
      <c r="C35" s="25" t="s">
        <v>885</v>
      </c>
      <c r="D35" s="26" t="s">
        <v>886</v>
      </c>
      <c r="E35" s="26" t="s">
        <v>887</v>
      </c>
      <c r="F35" s="27">
        <v>166.97514000000001</v>
      </c>
      <c r="G35" s="28">
        <v>21.41286075</v>
      </c>
      <c r="H35" s="39">
        <v>7.7802786709539119E-4</v>
      </c>
      <c r="I35" s="39">
        <v>5.0799249732047156E-4</v>
      </c>
      <c r="J35" s="39">
        <v>4.7077170418006434E-4</v>
      </c>
      <c r="K35" s="77">
        <f t="shared" si="1"/>
        <v>0.6529232676677228</v>
      </c>
      <c r="L35" s="77">
        <f t="shared" si="0"/>
        <v>0.60508334481333526</v>
      </c>
      <c r="M35" s="72">
        <v>7.1865861687017826E-3</v>
      </c>
      <c r="N35" s="71">
        <v>2.4489977025189276E-3</v>
      </c>
      <c r="O35" s="129"/>
      <c r="P35" s="130"/>
      <c r="Q35" s="130"/>
      <c r="R35" s="130"/>
      <c r="S35" s="130"/>
      <c r="T35" s="130"/>
    </row>
    <row r="36" spans="1:20" ht="18" customHeight="1">
      <c r="A36" s="23" t="s">
        <v>232</v>
      </c>
      <c r="B36" s="24" t="s">
        <v>233</v>
      </c>
      <c r="C36" s="25" t="s">
        <v>233</v>
      </c>
      <c r="D36" s="26" t="s">
        <v>234</v>
      </c>
      <c r="E36" s="26" t="s">
        <v>235</v>
      </c>
      <c r="F36" s="27">
        <v>167.02052750000001</v>
      </c>
      <c r="G36" s="28">
        <v>9.1050339999999998</v>
      </c>
      <c r="H36" s="31">
        <v>5.5367461482574995E-3</v>
      </c>
      <c r="I36" s="31">
        <v>6.7026275665398715E-3</v>
      </c>
      <c r="J36" s="31">
        <v>8.2783238418574091E-3</v>
      </c>
      <c r="K36" s="77">
        <f t="shared" si="1"/>
        <v>1.210571586101937</v>
      </c>
      <c r="L36" s="77">
        <f t="shared" si="0"/>
        <v>1.4951604462600705</v>
      </c>
      <c r="M36" s="72"/>
      <c r="O36" s="29"/>
      <c r="P36" s="21"/>
      <c r="Q36" s="21"/>
      <c r="R36" s="21"/>
      <c r="S36" s="21"/>
      <c r="T36" s="21"/>
    </row>
    <row r="37" spans="1:20" ht="18" customHeight="1">
      <c r="A37" s="23" t="s">
        <v>1007</v>
      </c>
      <c r="B37" s="24" t="s">
        <v>1008</v>
      </c>
      <c r="C37" s="25" t="s">
        <v>1008</v>
      </c>
      <c r="D37" s="26" t="s">
        <v>1009</v>
      </c>
      <c r="E37" s="26" t="s">
        <v>1010</v>
      </c>
      <c r="F37" s="27">
        <v>168.00706249999999</v>
      </c>
      <c r="G37" s="28">
        <v>12.908473375</v>
      </c>
      <c r="H37" s="31">
        <v>9.5404037016766249E-5</v>
      </c>
      <c r="I37" s="31">
        <v>6.6625864068533636E-5</v>
      </c>
      <c r="J37" s="31">
        <v>2.2587887416493268E-5</v>
      </c>
      <c r="K37" s="77">
        <f t="shared" si="1"/>
        <v>0.69835476728122992</v>
      </c>
      <c r="L37" s="77">
        <f t="shared" si="0"/>
        <v>0.23676028942594626</v>
      </c>
      <c r="M37" s="72"/>
      <c r="O37" s="29"/>
      <c r="P37" s="21"/>
      <c r="Q37" s="21"/>
      <c r="R37" s="21"/>
      <c r="S37" s="21"/>
      <c r="T37" s="21"/>
    </row>
    <row r="38" spans="1:20" ht="18" customHeight="1">
      <c r="A38" s="23" t="s">
        <v>513</v>
      </c>
      <c r="B38" s="24" t="s">
        <v>514</v>
      </c>
      <c r="C38" s="25" t="s">
        <v>515</v>
      </c>
      <c r="D38" s="26" t="s">
        <v>516</v>
      </c>
      <c r="E38" s="26" t="s">
        <v>517</v>
      </c>
      <c r="F38" s="27">
        <v>168.99039500000001</v>
      </c>
      <c r="G38" s="28">
        <v>12.905589750000001</v>
      </c>
      <c r="H38" s="39">
        <v>4.7191686957717683E-4</v>
      </c>
      <c r="I38" s="39">
        <v>6.2134083601286176E-4</v>
      </c>
      <c r="J38" s="39">
        <v>5.1058628081457661E-4</v>
      </c>
      <c r="K38" s="77">
        <f t="shared" si="1"/>
        <v>1.3166319664935147</v>
      </c>
      <c r="L38" s="77">
        <f t="shared" si="0"/>
        <v>1.0819411505082377</v>
      </c>
      <c r="M38" s="72"/>
      <c r="O38" s="29"/>
      <c r="P38" s="21"/>
      <c r="Q38" s="21"/>
      <c r="R38" s="21"/>
      <c r="S38" s="21"/>
      <c r="T38" s="21"/>
    </row>
    <row r="39" spans="1:20" ht="18" customHeight="1">
      <c r="A39" s="16" t="s">
        <v>854</v>
      </c>
      <c r="B39" s="17" t="s">
        <v>855</v>
      </c>
      <c r="C39" s="40" t="s">
        <v>856</v>
      </c>
      <c r="D39" s="18" t="s">
        <v>857</v>
      </c>
      <c r="E39" s="18" t="s">
        <v>858</v>
      </c>
      <c r="F39" s="41">
        <v>171.00632000000002</v>
      </c>
      <c r="G39" s="42">
        <v>12.362175125</v>
      </c>
      <c r="H39" s="39">
        <v>9.2697770632368722E-3</v>
      </c>
      <c r="I39" s="39">
        <v>7.766954983922829E-3</v>
      </c>
      <c r="J39" s="39">
        <v>4.4266806002143623E-3</v>
      </c>
      <c r="K39" s="77">
        <f t="shared" si="1"/>
        <v>0.83787937195662399</v>
      </c>
      <c r="L39" s="77">
        <f t="shared" si="0"/>
        <v>0.47753905730594015</v>
      </c>
      <c r="M39" s="72"/>
      <c r="N39" s="72">
        <v>3.6447450045168306E-2</v>
      </c>
      <c r="O39" s="29"/>
      <c r="P39" s="21"/>
      <c r="Q39" s="21"/>
      <c r="R39" s="21"/>
      <c r="S39" s="21"/>
      <c r="T39" s="21"/>
    </row>
    <row r="40" spans="1:20" ht="18" customHeight="1">
      <c r="A40" s="23" t="s">
        <v>1165</v>
      </c>
      <c r="B40" s="24" t="s">
        <v>1166</v>
      </c>
      <c r="C40" s="25" t="s">
        <v>1166</v>
      </c>
      <c r="D40" s="26" t="s">
        <v>1167</v>
      </c>
      <c r="E40" s="26" t="s">
        <v>1168</v>
      </c>
      <c r="F40" s="27">
        <v>171.13831666666667</v>
      </c>
      <c r="G40" s="28">
        <v>8.0814813333333344</v>
      </c>
      <c r="H40" s="31">
        <v>4.7131618287067845E-4</v>
      </c>
      <c r="I40" s="31">
        <v>3.6791918039815862E-4</v>
      </c>
      <c r="J40" s="31">
        <v>3.4025572226481222E-4</v>
      </c>
      <c r="K40" s="77">
        <f t="shared" si="1"/>
        <v>0.78062072504544089</v>
      </c>
      <c r="L40" s="77">
        <f t="shared" si="0"/>
        <v>0.72192666967722785</v>
      </c>
      <c r="M40" s="72"/>
      <c r="O40" s="29"/>
      <c r="P40" s="21"/>
      <c r="Q40" s="21"/>
      <c r="R40" s="21"/>
      <c r="S40" s="21"/>
      <c r="T40" s="21"/>
    </row>
    <row r="41" spans="1:20" ht="18" customHeight="1">
      <c r="A41" s="23" t="s">
        <v>991</v>
      </c>
      <c r="B41" s="24" t="s">
        <v>992</v>
      </c>
      <c r="C41" s="25" t="s">
        <v>992</v>
      </c>
      <c r="D41" s="25" t="s">
        <v>28</v>
      </c>
      <c r="E41" s="26" t="s">
        <v>993</v>
      </c>
      <c r="F41" s="27">
        <v>173.05747</v>
      </c>
      <c r="G41" s="28">
        <v>8.3365794999999991</v>
      </c>
      <c r="H41" s="31">
        <v>2.87592111585739E-4</v>
      </c>
      <c r="I41" s="31">
        <v>9.9249563026229424E-5</v>
      </c>
      <c r="J41" s="31">
        <v>9.7127915890921041E-5</v>
      </c>
      <c r="K41" s="77">
        <f t="shared" si="1"/>
        <v>0.3451053037546214</v>
      </c>
      <c r="L41" s="77">
        <f t="shared" si="0"/>
        <v>0.33772802513731182</v>
      </c>
      <c r="M41" s="72"/>
      <c r="O41" s="29"/>
      <c r="P41" s="21"/>
      <c r="Q41" s="21"/>
      <c r="R41" s="21"/>
      <c r="S41" s="21"/>
      <c r="T41" s="21"/>
    </row>
    <row r="42" spans="1:20" ht="18" customHeight="1">
      <c r="A42" s="23" t="s">
        <v>77</v>
      </c>
      <c r="B42" s="24" t="s">
        <v>78</v>
      </c>
      <c r="C42" s="25" t="s">
        <v>78</v>
      </c>
      <c r="D42" s="26" t="s">
        <v>79</v>
      </c>
      <c r="E42" s="26" t="s">
        <v>80</v>
      </c>
      <c r="F42" s="27">
        <v>173.08152999999999</v>
      </c>
      <c r="G42" s="28">
        <v>13.056981</v>
      </c>
      <c r="H42" s="31" t="s">
        <v>24</v>
      </c>
      <c r="I42" s="31" t="s">
        <v>24</v>
      </c>
      <c r="J42" s="31" t="s">
        <v>24</v>
      </c>
      <c r="K42" s="77" t="s">
        <v>1331</v>
      </c>
      <c r="L42" s="77" t="s">
        <v>1331</v>
      </c>
      <c r="M42" s="72"/>
      <c r="O42" s="29"/>
      <c r="P42" s="21"/>
      <c r="Q42" s="21"/>
      <c r="R42" s="21"/>
      <c r="S42" s="21"/>
      <c r="T42" s="21"/>
    </row>
    <row r="43" spans="1:20" ht="54" customHeight="1">
      <c r="A43" s="23" t="s">
        <v>423</v>
      </c>
      <c r="B43" s="24" t="s">
        <v>424</v>
      </c>
      <c r="C43" s="25" t="s">
        <v>425</v>
      </c>
      <c r="D43" s="26" t="s">
        <v>426</v>
      </c>
      <c r="E43" s="26" t="s">
        <v>427</v>
      </c>
      <c r="F43" s="27">
        <v>174.05592000000001</v>
      </c>
      <c r="G43" s="28">
        <v>8.7622867500000012</v>
      </c>
      <c r="H43" s="31">
        <v>4.555841767666601E-4</v>
      </c>
      <c r="I43" s="31">
        <v>2.5836394184605753E-4</v>
      </c>
      <c r="J43" s="31">
        <v>2.6968568612419232E-4</v>
      </c>
      <c r="K43" s="77">
        <f t="shared" si="1"/>
        <v>0.56710473063331546</v>
      </c>
      <c r="L43" s="77">
        <f t="shared" si="0"/>
        <v>0.59195577870633387</v>
      </c>
      <c r="M43" s="72"/>
      <c r="O43" s="29"/>
      <c r="P43" s="21"/>
      <c r="Q43" s="21"/>
      <c r="R43" s="21"/>
      <c r="S43" s="21"/>
      <c r="T43" s="21"/>
    </row>
    <row r="44" spans="1:20" ht="18" customHeight="1">
      <c r="A44" s="16" t="s">
        <v>1185</v>
      </c>
      <c r="B44" s="45" t="s">
        <v>1186</v>
      </c>
      <c r="C44" s="40" t="s">
        <v>1187</v>
      </c>
      <c r="D44" s="18" t="s">
        <v>1188</v>
      </c>
      <c r="E44" s="18" t="s">
        <v>1189</v>
      </c>
      <c r="F44" s="41">
        <v>175.03579500000001</v>
      </c>
      <c r="G44" s="42">
        <v>15.656497</v>
      </c>
      <c r="H44" s="43">
        <v>5.5807221653201937E-4</v>
      </c>
      <c r="I44" s="43">
        <v>1.3108556703927257E-4</v>
      </c>
      <c r="J44" s="43" t="s">
        <v>24</v>
      </c>
      <c r="K44" s="77">
        <f t="shared" si="1"/>
        <v>0.23488997150559912</v>
      </c>
      <c r="L44" s="77" t="s">
        <v>1331</v>
      </c>
      <c r="M44" s="72"/>
      <c r="O44" s="29"/>
      <c r="P44" s="21"/>
      <c r="Q44" s="21"/>
      <c r="R44" s="21"/>
      <c r="S44" s="21"/>
      <c r="T44" s="21"/>
    </row>
    <row r="45" spans="1:20" ht="18" customHeight="1">
      <c r="A45" s="23" t="s">
        <v>276</v>
      </c>
      <c r="B45" s="24" t="s">
        <v>277</v>
      </c>
      <c r="C45" s="25" t="s">
        <v>277</v>
      </c>
      <c r="D45" s="26" t="s">
        <v>278</v>
      </c>
      <c r="E45" s="26" t="s">
        <v>279</v>
      </c>
      <c r="F45" s="27">
        <v>175.04792499999999</v>
      </c>
      <c r="G45" s="28">
        <v>8.9451857499999985</v>
      </c>
      <c r="H45" s="31">
        <v>4.0562815738372454E-4</v>
      </c>
      <c r="I45" s="31">
        <v>2.093299315414323E-4</v>
      </c>
      <c r="J45" s="31">
        <v>3.5770999890482973E-4</v>
      </c>
      <c r="K45" s="77">
        <f t="shared" si="1"/>
        <v>0.51606361079959751</v>
      </c>
      <c r="L45" s="77">
        <f t="shared" si="0"/>
        <v>0.88186678462372081</v>
      </c>
      <c r="M45" s="72"/>
      <c r="O45" s="29"/>
      <c r="P45" s="21"/>
      <c r="Q45" s="21"/>
      <c r="R45" s="21"/>
      <c r="S45" s="21"/>
      <c r="T45" s="21"/>
    </row>
    <row r="46" spans="1:20" ht="18" customHeight="1">
      <c r="A46" s="23" t="s">
        <v>916</v>
      </c>
      <c r="B46" s="24" t="s">
        <v>917</v>
      </c>
      <c r="C46" s="25" t="s">
        <v>917</v>
      </c>
      <c r="D46" s="26" t="s">
        <v>918</v>
      </c>
      <c r="E46" s="26" t="s">
        <v>919</v>
      </c>
      <c r="F46" s="27">
        <v>175.06045</v>
      </c>
      <c r="G46" s="28">
        <v>14.038691</v>
      </c>
      <c r="H46" s="31">
        <v>3.914601518865385E-4</v>
      </c>
      <c r="I46" s="31">
        <v>2.4339773789765781E-4</v>
      </c>
      <c r="J46" s="31">
        <v>2.2902748877450441E-4</v>
      </c>
      <c r="K46" s="77">
        <f t="shared" si="1"/>
        <v>0.62176887411060078</v>
      </c>
      <c r="L46" s="77">
        <f t="shared" si="0"/>
        <v>0.58505952054319477</v>
      </c>
      <c r="M46" s="72"/>
      <c r="O46" s="29"/>
      <c r="P46" s="21"/>
      <c r="Q46" s="21"/>
      <c r="R46" s="21"/>
      <c r="S46" s="21"/>
      <c r="T46" s="21"/>
    </row>
    <row r="47" spans="1:20" ht="18" customHeight="1">
      <c r="A47" s="23" t="s">
        <v>709</v>
      </c>
      <c r="B47" s="24" t="s">
        <v>710</v>
      </c>
      <c r="C47" s="25" t="s">
        <v>711</v>
      </c>
      <c r="D47" s="26" t="s">
        <v>712</v>
      </c>
      <c r="E47" s="26" t="s">
        <v>713</v>
      </c>
      <c r="F47" s="27">
        <v>181.04996750000001</v>
      </c>
      <c r="G47" s="28">
        <v>8.4473241249999997</v>
      </c>
      <c r="H47" s="31">
        <v>1.0037203894435099E-4</v>
      </c>
      <c r="I47" s="31">
        <v>2.336828335802756E-5</v>
      </c>
      <c r="J47" s="31">
        <v>3.5798379147957508E-5</v>
      </c>
      <c r="K47" s="77">
        <f t="shared" si="1"/>
        <v>0.23281666491784209</v>
      </c>
      <c r="L47" s="77">
        <f t="shared" si="0"/>
        <v>0.35665688895495201</v>
      </c>
      <c r="M47" s="72"/>
      <c r="O47" s="29"/>
      <c r="P47" s="21"/>
      <c r="Q47" s="21"/>
      <c r="R47" s="21"/>
      <c r="S47" s="21"/>
      <c r="T47" s="21"/>
    </row>
    <row r="48" spans="1:20" ht="18" customHeight="1">
      <c r="A48" s="23" t="s">
        <v>236</v>
      </c>
      <c r="B48" s="30" t="s">
        <v>237</v>
      </c>
      <c r="C48" s="25" t="s">
        <v>238</v>
      </c>
      <c r="D48" s="26" t="s">
        <v>239</v>
      </c>
      <c r="E48" s="26" t="s">
        <v>240</v>
      </c>
      <c r="F48" s="27">
        <v>184.00131000000002</v>
      </c>
      <c r="G48" s="28">
        <v>12.527225625</v>
      </c>
      <c r="H48" s="31">
        <v>1.9982407753174185E-4</v>
      </c>
      <c r="I48" s="31">
        <v>5.7304807223477703E-5</v>
      </c>
      <c r="J48" s="31">
        <v>3.2102179388894979E-5</v>
      </c>
      <c r="K48" s="77">
        <f t="shared" si="1"/>
        <v>0.28677628807957284</v>
      </c>
      <c r="L48" s="77">
        <f t="shared" si="0"/>
        <v>0.16065220860982371</v>
      </c>
      <c r="M48" s="72"/>
      <c r="O48" s="29"/>
      <c r="P48" s="21"/>
      <c r="Q48" s="21"/>
      <c r="R48" s="21"/>
      <c r="S48" s="21"/>
      <c r="T48" s="21"/>
    </row>
    <row r="49" spans="1:20" s="81" customFormat="1" ht="18" customHeight="1">
      <c r="A49" s="16" t="s">
        <v>1169</v>
      </c>
      <c r="B49" s="17" t="s">
        <v>1170</v>
      </c>
      <c r="C49" s="40" t="s">
        <v>1171</v>
      </c>
      <c r="D49" s="18" t="s">
        <v>1172</v>
      </c>
      <c r="E49" s="18" t="s">
        <v>1173</v>
      </c>
      <c r="F49" s="41">
        <v>184.98475333333332</v>
      </c>
      <c r="G49" s="42">
        <v>19.547729</v>
      </c>
      <c r="H49" s="39">
        <v>4.013054662379421E-4</v>
      </c>
      <c r="I49" s="39">
        <v>1.719159699892819E-4</v>
      </c>
      <c r="J49" s="39">
        <v>2.1502465166130759E-4</v>
      </c>
      <c r="K49" s="77">
        <f t="shared" si="1"/>
        <v>0.42839179740290267</v>
      </c>
      <c r="L49" s="77">
        <f t="shared" si="0"/>
        <v>0.53581291497737815</v>
      </c>
      <c r="M49" s="72">
        <v>2.2460813604969862E-2</v>
      </c>
      <c r="N49" s="71">
        <v>3.6553861570391005E-2</v>
      </c>
      <c r="O49" s="129"/>
      <c r="P49" s="130"/>
      <c r="Q49" s="130"/>
      <c r="R49" s="130"/>
      <c r="S49" s="130"/>
      <c r="T49" s="130"/>
    </row>
    <row r="50" spans="1:20" s="81" customFormat="1" ht="18" customHeight="1">
      <c r="A50" s="23" t="s">
        <v>901</v>
      </c>
      <c r="B50" s="24" t="s">
        <v>902</v>
      </c>
      <c r="C50" s="25" t="s">
        <v>903</v>
      </c>
      <c r="D50" s="26" t="s">
        <v>904</v>
      </c>
      <c r="E50" s="26" t="s">
        <v>905</v>
      </c>
      <c r="F50" s="27">
        <v>184.9849825</v>
      </c>
      <c r="G50" s="28">
        <v>20.071568750000001</v>
      </c>
      <c r="H50" s="39">
        <v>2.074261521972133E-3</v>
      </c>
      <c r="I50" s="39">
        <v>1.5838938906752409E-3</v>
      </c>
      <c r="J50" s="39">
        <v>1.1590321543408361E-3</v>
      </c>
      <c r="K50" s="77">
        <f t="shared" si="1"/>
        <v>0.76359411477166661</v>
      </c>
      <c r="L50" s="77">
        <f t="shared" si="0"/>
        <v>0.55876857477396102</v>
      </c>
      <c r="M50" s="72">
        <v>1.1566332771949355E-2</v>
      </c>
      <c r="N50" s="71">
        <v>4.3375583439133917E-3</v>
      </c>
      <c r="O50" s="129"/>
      <c r="P50" s="130"/>
      <c r="Q50" s="130"/>
      <c r="S50" s="130"/>
      <c r="T50" s="130"/>
    </row>
    <row r="51" spans="1:20" ht="18" customHeight="1">
      <c r="A51" s="23" t="s">
        <v>1225</v>
      </c>
      <c r="B51" s="24" t="s">
        <v>1226</v>
      </c>
      <c r="C51" s="25" t="s">
        <v>1226</v>
      </c>
      <c r="D51" s="25" t="s">
        <v>28</v>
      </c>
      <c r="E51" s="26" t="s">
        <v>1227</v>
      </c>
      <c r="F51" s="27">
        <v>185.15542499999998</v>
      </c>
      <c r="G51" s="28">
        <v>7.9140984999999997</v>
      </c>
      <c r="H51" s="31" t="s">
        <v>24</v>
      </c>
      <c r="I51" s="31">
        <v>1.1218088836760985E-4</v>
      </c>
      <c r="J51" s="31">
        <v>1.9740444639141389E-4</v>
      </c>
      <c r="K51" s="77" t="s">
        <v>1331</v>
      </c>
      <c r="L51" s="77" t="s">
        <v>1331</v>
      </c>
      <c r="M51" s="72"/>
      <c r="O51" s="29"/>
      <c r="P51" s="21"/>
      <c r="Q51" s="21"/>
      <c r="S51" s="21"/>
      <c r="T51" s="21"/>
    </row>
    <row r="52" spans="1:20" ht="18" customHeight="1">
      <c r="A52" s="23" t="s">
        <v>555</v>
      </c>
      <c r="B52" s="24" t="s">
        <v>556</v>
      </c>
      <c r="C52" s="25" t="s">
        <v>556</v>
      </c>
      <c r="D52" s="25" t="s">
        <v>28</v>
      </c>
      <c r="E52" s="25" t="s">
        <v>28</v>
      </c>
      <c r="F52" s="27">
        <v>186.11327</v>
      </c>
      <c r="G52" s="28">
        <v>7.9831377249999997</v>
      </c>
      <c r="H52" s="31">
        <v>3.3423612968361792E-4</v>
      </c>
      <c r="I52" s="31">
        <v>3.039189661451337E-4</v>
      </c>
      <c r="J52" s="31">
        <v>3.6277516153761913E-4</v>
      </c>
      <c r="K52" s="77">
        <f t="shared" si="1"/>
        <v>0.90929417604499574</v>
      </c>
      <c r="L52" s="77">
        <f t="shared" si="0"/>
        <v>1.0853858374946352</v>
      </c>
      <c r="M52" s="72"/>
      <c r="O52" s="29"/>
      <c r="P52" s="21"/>
      <c r="Q52" s="21"/>
      <c r="R52" s="21"/>
      <c r="S52" s="21"/>
      <c r="T52" s="21"/>
    </row>
    <row r="53" spans="1:20" ht="18" customHeight="1">
      <c r="A53" s="23" t="s">
        <v>419</v>
      </c>
      <c r="B53" s="24" t="s">
        <v>420</v>
      </c>
      <c r="C53" s="25" t="s">
        <v>420</v>
      </c>
      <c r="D53" s="26" t="s">
        <v>421</v>
      </c>
      <c r="E53" s="26" t="s">
        <v>422</v>
      </c>
      <c r="F53" s="27">
        <v>187.09723333333332</v>
      </c>
      <c r="G53" s="28">
        <v>12.370541166666667</v>
      </c>
      <c r="H53" s="31">
        <v>1.4076005461490104E-4</v>
      </c>
      <c r="I53" s="31">
        <v>1.0738907745430642E-4</v>
      </c>
      <c r="J53" s="31" t="s">
        <v>24</v>
      </c>
      <c r="K53" s="77">
        <f t="shared" si="1"/>
        <v>0.76292295955771872</v>
      </c>
      <c r="L53" s="77" t="s">
        <v>1331</v>
      </c>
      <c r="M53" s="72"/>
      <c r="O53" s="29"/>
      <c r="P53" s="21"/>
      <c r="Q53" s="21"/>
      <c r="R53" s="21"/>
      <c r="S53" s="21"/>
      <c r="T53" s="21"/>
    </row>
    <row r="54" spans="1:20" ht="18" customHeight="1">
      <c r="A54" s="16" t="s">
        <v>280</v>
      </c>
      <c r="B54" s="17" t="s">
        <v>281</v>
      </c>
      <c r="C54" s="40" t="s">
        <v>281</v>
      </c>
      <c r="D54" s="18" t="s">
        <v>282</v>
      </c>
      <c r="E54" s="40" t="s">
        <v>28</v>
      </c>
      <c r="F54" s="41">
        <v>187.13349750000003</v>
      </c>
      <c r="G54" s="42">
        <v>7.9137768749999999</v>
      </c>
      <c r="H54" s="43">
        <v>7.6783229791893071E-4</v>
      </c>
      <c r="I54" s="43">
        <v>2.3619689327862526E-3</v>
      </c>
      <c r="J54" s="43">
        <v>1.3674570145657651E-3</v>
      </c>
      <c r="K54" s="77">
        <f t="shared" si="1"/>
        <v>3.076152096216763</v>
      </c>
      <c r="L54" s="77">
        <f t="shared" si="0"/>
        <v>1.7809318757129751</v>
      </c>
      <c r="M54" s="72"/>
      <c r="O54" s="29"/>
      <c r="P54" s="21"/>
      <c r="Q54" s="21"/>
      <c r="R54" s="21"/>
      <c r="S54" s="21"/>
      <c r="T54" s="21"/>
    </row>
    <row r="55" spans="1:20" ht="18" customHeight="1">
      <c r="A55" s="23" t="s">
        <v>202</v>
      </c>
      <c r="B55" s="24" t="s">
        <v>203</v>
      </c>
      <c r="C55" s="25" t="s">
        <v>203</v>
      </c>
      <c r="D55" s="26" t="s">
        <v>204</v>
      </c>
      <c r="E55" s="26" t="s">
        <v>205</v>
      </c>
      <c r="F55" s="27">
        <v>188.03441000000001</v>
      </c>
      <c r="G55" s="28">
        <v>9.0612064999999991</v>
      </c>
      <c r="H55" s="31">
        <v>4.8576018847495264E-5</v>
      </c>
      <c r="I55" s="31">
        <v>5.3760179972540933E-5</v>
      </c>
      <c r="J55" s="31">
        <v>9.0762238528091128E-5</v>
      </c>
      <c r="K55" s="77">
        <f t="shared" si="1"/>
        <v>1.1067226431486981</v>
      </c>
      <c r="L55" s="77">
        <f t="shared" si="0"/>
        <v>1.8684577427606774</v>
      </c>
      <c r="M55" s="72"/>
      <c r="O55" s="29"/>
      <c r="P55" s="21"/>
      <c r="Q55" s="21"/>
      <c r="R55" s="21"/>
      <c r="S55" s="21"/>
      <c r="T55" s="21"/>
    </row>
    <row r="56" spans="1:20" ht="18" customHeight="1">
      <c r="A56" s="23" t="s">
        <v>1089</v>
      </c>
      <c r="B56" s="30" t="s">
        <v>1090</v>
      </c>
      <c r="C56" s="25" t="s">
        <v>1091</v>
      </c>
      <c r="D56" s="26" t="s">
        <v>1092</v>
      </c>
      <c r="E56" s="26" t="s">
        <v>1093</v>
      </c>
      <c r="F56" s="27">
        <v>188.05603749999997</v>
      </c>
      <c r="G56" s="28">
        <v>13.464500000000001</v>
      </c>
      <c r="H56" s="31">
        <v>1.1805444580512484E-3</v>
      </c>
      <c r="I56" s="31">
        <v>1.1883034652538566E-3</v>
      </c>
      <c r="J56" s="31">
        <v>9.7381174022560509E-4</v>
      </c>
      <c r="K56" s="77">
        <f t="shared" si="1"/>
        <v>1.0065723972949026</v>
      </c>
      <c r="L56" s="77">
        <f t="shared" si="0"/>
        <v>0.82488358111739246</v>
      </c>
      <c r="M56" s="72"/>
      <c r="O56" s="29"/>
      <c r="P56" s="21"/>
      <c r="Q56" s="21"/>
      <c r="R56" s="21"/>
      <c r="S56" s="21"/>
      <c r="T56" s="21"/>
    </row>
    <row r="57" spans="1:20" ht="18" customHeight="1">
      <c r="A57" s="23" t="s">
        <v>335</v>
      </c>
      <c r="B57" s="30" t="s">
        <v>336</v>
      </c>
      <c r="C57" s="25" t="s">
        <v>337</v>
      </c>
      <c r="D57" s="26" t="s">
        <v>338</v>
      </c>
      <c r="E57" s="26" t="s">
        <v>339</v>
      </c>
      <c r="F57" s="27">
        <v>190.05354</v>
      </c>
      <c r="G57" s="28">
        <v>8.6073144999999993</v>
      </c>
      <c r="H57" s="31">
        <v>1.5962006193258384E-4</v>
      </c>
      <c r="I57" s="31">
        <v>1.289194059414779E-4</v>
      </c>
      <c r="J57" s="31">
        <v>1.8864308399956195E-4</v>
      </c>
      <c r="K57" s="77">
        <f t="shared" si="1"/>
        <v>0.80766417692487502</v>
      </c>
      <c r="L57" s="77">
        <f t="shared" si="0"/>
        <v>1.1818256534647638</v>
      </c>
      <c r="M57" s="72"/>
      <c r="O57" s="29"/>
      <c r="P57" s="21"/>
      <c r="Q57" s="21"/>
      <c r="R57" s="21"/>
      <c r="S57" s="21"/>
      <c r="T57" s="21"/>
    </row>
    <row r="58" spans="1:20" s="81" customFormat="1" ht="18" customHeight="1">
      <c r="A58" s="23" t="s">
        <v>945</v>
      </c>
      <c r="B58" s="24" t="s">
        <v>946</v>
      </c>
      <c r="C58" s="25" t="s">
        <v>946</v>
      </c>
      <c r="D58" s="26" t="s">
        <v>947</v>
      </c>
      <c r="E58" s="26" t="s">
        <v>948</v>
      </c>
      <c r="F58" s="27">
        <v>191.01954000000001</v>
      </c>
      <c r="G58" s="28">
        <v>26.835867999999998</v>
      </c>
      <c r="H58" s="39">
        <v>3.6270482315112541E-3</v>
      </c>
      <c r="I58" s="39">
        <v>1.344357984994641E-3</v>
      </c>
      <c r="J58" s="39">
        <v>1.3246452304394426E-3</v>
      </c>
      <c r="K58" s="77">
        <f t="shared" si="1"/>
        <v>0.3706479481896765</v>
      </c>
      <c r="L58" s="77">
        <f t="shared" si="0"/>
        <v>0.36521301782841553</v>
      </c>
      <c r="M58" s="72">
        <v>1.7472420753395625E-3</v>
      </c>
      <c r="N58" s="71">
        <v>7.1405377566763854E-3</v>
      </c>
      <c r="O58" s="129"/>
      <c r="P58" s="130"/>
      <c r="Q58" s="130"/>
      <c r="R58" s="130"/>
      <c r="S58" s="130"/>
      <c r="T58" s="130"/>
    </row>
    <row r="59" spans="1:20" ht="18" customHeight="1">
      <c r="A59" s="16" t="s">
        <v>136</v>
      </c>
      <c r="B59" s="17" t="s">
        <v>137</v>
      </c>
      <c r="C59" s="40" t="s">
        <v>137</v>
      </c>
      <c r="D59" s="18" t="s">
        <v>138</v>
      </c>
      <c r="E59" s="18" t="s">
        <v>139</v>
      </c>
      <c r="F59" s="41">
        <v>195.05017500000002</v>
      </c>
      <c r="G59" s="42">
        <v>8.2980020000000003</v>
      </c>
      <c r="H59" s="39">
        <v>4.6171704180064319E-4</v>
      </c>
      <c r="I59" s="39">
        <v>3.041729903536977E-3</v>
      </c>
      <c r="J59" s="39">
        <v>2.8763762057877813E-3</v>
      </c>
      <c r="K59" s="77">
        <f t="shared" si="1"/>
        <v>6.5878657882641312</v>
      </c>
      <c r="L59" s="77">
        <f t="shared" si="0"/>
        <v>6.2297380113375196</v>
      </c>
      <c r="M59" s="72">
        <v>1.0535232528247016E-2</v>
      </c>
      <c r="O59" s="29"/>
      <c r="P59" s="21"/>
      <c r="Q59" s="21"/>
      <c r="R59" s="21"/>
      <c r="S59" s="21"/>
      <c r="T59" s="21"/>
    </row>
    <row r="60" spans="1:20" ht="18" customHeight="1">
      <c r="A60" s="23" t="s">
        <v>846</v>
      </c>
      <c r="B60" s="24" t="s">
        <v>847</v>
      </c>
      <c r="C60" s="25" t="s">
        <v>847</v>
      </c>
      <c r="D60" s="26" t="s">
        <v>848</v>
      </c>
      <c r="E60" s="26" t="s">
        <v>849</v>
      </c>
      <c r="F60" s="27">
        <v>199.17015000000001</v>
      </c>
      <c r="G60" s="28">
        <v>7.8132890749999993</v>
      </c>
      <c r="H60" s="31">
        <v>3.4846853520579127E-3</v>
      </c>
      <c r="I60" s="31">
        <v>2.2352156879425684E-3</v>
      </c>
      <c r="J60" s="31">
        <v>2.8103438834738803E-3</v>
      </c>
      <c r="K60" s="77">
        <f t="shared" si="1"/>
        <v>0.6414397462377891</v>
      </c>
      <c r="L60" s="77">
        <f t="shared" si="0"/>
        <v>0.80648425884827912</v>
      </c>
      <c r="M60" s="72"/>
      <c r="O60" s="29"/>
      <c r="P60" s="21"/>
      <c r="Q60" s="21"/>
      <c r="R60" s="21"/>
      <c r="S60" s="21"/>
      <c r="T60" s="21"/>
    </row>
    <row r="61" spans="1:20" ht="18" customHeight="1">
      <c r="A61" s="23" t="s">
        <v>832</v>
      </c>
      <c r="B61" s="30" t="s">
        <v>833</v>
      </c>
      <c r="C61" s="25" t="s">
        <v>834</v>
      </c>
      <c r="D61" s="26" t="s">
        <v>835</v>
      </c>
      <c r="E61" s="26" t="s">
        <v>836</v>
      </c>
      <c r="F61" s="27">
        <v>206.08083499999998</v>
      </c>
      <c r="G61" s="28">
        <v>8.1045702500000001</v>
      </c>
      <c r="H61" s="31">
        <v>8.9608034767917386E-5</v>
      </c>
      <c r="I61" s="31">
        <v>4.7261696679156869E-5</v>
      </c>
      <c r="J61" s="31">
        <v>4.421750082137773E-5</v>
      </c>
      <c r="K61" s="77">
        <f t="shared" si="1"/>
        <v>0.52742699693798112</v>
      </c>
      <c r="L61" s="77">
        <f t="shared" si="0"/>
        <v>0.49345464316788079</v>
      </c>
      <c r="M61" s="72"/>
      <c r="O61" s="29"/>
      <c r="P61" s="21"/>
      <c r="Q61" s="21"/>
      <c r="R61" s="21"/>
      <c r="S61" s="21"/>
      <c r="T61" s="21"/>
    </row>
    <row r="62" spans="1:20" ht="18" customHeight="1">
      <c r="A62" s="23" t="s">
        <v>1161</v>
      </c>
      <c r="B62" s="30" t="s">
        <v>1162</v>
      </c>
      <c r="C62" s="25" t="s">
        <v>1163</v>
      </c>
      <c r="D62" s="26" t="s">
        <v>1164</v>
      </c>
      <c r="E62" s="25" t="s">
        <v>28</v>
      </c>
      <c r="F62" s="27">
        <v>218.06632999999999</v>
      </c>
      <c r="G62" s="28">
        <v>12.453239666666667</v>
      </c>
      <c r="H62" s="31">
        <v>1.5943606186119181E-4</v>
      </c>
      <c r="I62" s="31">
        <v>1.1224652961299757E-5</v>
      </c>
      <c r="J62" s="31" t="s">
        <v>24</v>
      </c>
      <c r="K62" s="77">
        <f t="shared" si="1"/>
        <v>7.0402221619549038E-2</v>
      </c>
      <c r="L62" s="77" t="s">
        <v>1331</v>
      </c>
      <c r="M62" s="72"/>
      <c r="O62" s="29"/>
      <c r="P62" s="21"/>
      <c r="Q62" s="21"/>
      <c r="R62" s="21"/>
      <c r="S62" s="21"/>
      <c r="T62" s="21"/>
    </row>
    <row r="63" spans="1:20" ht="18" customHeight="1">
      <c r="A63" s="23" t="s">
        <v>879</v>
      </c>
      <c r="B63" s="24" t="s">
        <v>880</v>
      </c>
      <c r="C63" s="25" t="s">
        <v>880</v>
      </c>
      <c r="D63" s="26" t="s">
        <v>881</v>
      </c>
      <c r="E63" s="26" t="s">
        <v>882</v>
      </c>
      <c r="F63" s="27">
        <v>218.10331500000001</v>
      </c>
      <c r="G63" s="28">
        <v>7.8080687500000003</v>
      </c>
      <c r="H63" s="31">
        <v>1.8415647145271071E-3</v>
      </c>
      <c r="I63" s="31">
        <v>1.1995281182151562E-3</v>
      </c>
      <c r="J63" s="31">
        <v>1.2025654364253642E-3</v>
      </c>
      <c r="K63" s="77">
        <f t="shared" si="1"/>
        <v>0.65136354359568704</v>
      </c>
      <c r="L63" s="77">
        <f t="shared" si="0"/>
        <v>0.6530128574570182</v>
      </c>
      <c r="M63" s="72"/>
      <c r="O63" s="29"/>
      <c r="P63" s="21"/>
      <c r="Q63" s="21"/>
      <c r="R63" s="21"/>
      <c r="S63" s="21"/>
      <c r="T63" s="21"/>
    </row>
    <row r="64" spans="1:20" ht="18" customHeight="1">
      <c r="A64" s="16" t="s">
        <v>1085</v>
      </c>
      <c r="B64" s="17" t="s">
        <v>1086</v>
      </c>
      <c r="C64" s="40" t="s">
        <v>1086</v>
      </c>
      <c r="D64" s="18" t="s">
        <v>1087</v>
      </c>
      <c r="E64" s="18" t="s">
        <v>1088</v>
      </c>
      <c r="F64" s="41">
        <v>225.1853275</v>
      </c>
      <c r="G64" s="42">
        <v>7.5939532249999999</v>
      </c>
      <c r="H64" s="43">
        <v>8.2993232201374002E-4</v>
      </c>
      <c r="I64" s="43">
        <v>2.2370536428134249E-4</v>
      </c>
      <c r="J64" s="43">
        <v>4.3663070857518347E-4</v>
      </c>
      <c r="K64" s="77">
        <f t="shared" si="1"/>
        <v>0.26954651403206698</v>
      </c>
      <c r="L64" s="77">
        <f t="shared" si="0"/>
        <v>0.52610399305300803</v>
      </c>
      <c r="M64" s="72"/>
      <c r="O64" s="29"/>
      <c r="P64" s="21"/>
      <c r="Q64" s="21"/>
      <c r="R64" s="21"/>
      <c r="S64" s="21"/>
      <c r="T64" s="21"/>
    </row>
    <row r="65" spans="1:20" ht="18" customHeight="1">
      <c r="A65" s="23" t="s">
        <v>929</v>
      </c>
      <c r="B65" s="24" t="s">
        <v>930</v>
      </c>
      <c r="C65" s="25" t="s">
        <v>930</v>
      </c>
      <c r="D65" s="25" t="s">
        <v>28</v>
      </c>
      <c r="E65" s="25" t="s">
        <v>28</v>
      </c>
      <c r="F65" s="27">
        <v>227.20049</v>
      </c>
      <c r="G65" s="28">
        <v>7.6095010000000007</v>
      </c>
      <c r="H65" s="31">
        <v>1.773576688147753E-3</v>
      </c>
      <c r="I65" s="31">
        <v>8.8300603295558063E-4</v>
      </c>
      <c r="J65" s="31">
        <v>1.0521164166027819E-3</v>
      </c>
      <c r="K65" s="77">
        <f t="shared" si="1"/>
        <v>0.49786741044603716</v>
      </c>
      <c r="L65" s="77">
        <f t="shared" si="0"/>
        <v>0.59321732385959969</v>
      </c>
      <c r="M65" s="72"/>
      <c r="O65" s="29"/>
      <c r="P65" s="21"/>
      <c r="Q65" s="21"/>
      <c r="R65" s="21"/>
      <c r="S65" s="21"/>
      <c r="T65" s="21"/>
    </row>
    <row r="66" spans="1:20" s="81" customFormat="1" ht="36" customHeight="1">
      <c r="A66" s="23" t="s">
        <v>504</v>
      </c>
      <c r="B66" s="24" t="s">
        <v>505</v>
      </c>
      <c r="C66" s="25" t="s">
        <v>506</v>
      </c>
      <c r="D66" s="26" t="s">
        <v>507</v>
      </c>
      <c r="E66" s="26" t="s">
        <v>508</v>
      </c>
      <c r="F66" s="27">
        <v>229.010345</v>
      </c>
      <c r="G66" s="28">
        <v>10.749343750000001</v>
      </c>
      <c r="H66" s="39">
        <v>6.1719185423365501E-5</v>
      </c>
      <c r="I66" s="39">
        <v>1.4045337620578779E-4</v>
      </c>
      <c r="J66" s="39">
        <v>8.5594855305466216E-5</v>
      </c>
      <c r="K66" s="77">
        <f t="shared" si="1"/>
        <v>2.2756842178382879</v>
      </c>
      <c r="L66" s="77">
        <f t="shared" si="0"/>
        <v>1.386843567657682</v>
      </c>
      <c r="M66" s="72">
        <v>9.405658401232659E-3</v>
      </c>
      <c r="N66" s="71">
        <v>5.7182400514935779E-3</v>
      </c>
      <c r="O66" s="129"/>
      <c r="P66" s="130"/>
      <c r="Q66" s="130"/>
      <c r="R66" s="130"/>
      <c r="S66" s="130"/>
      <c r="T66" s="130"/>
    </row>
    <row r="67" spans="1:20" ht="18" customHeight="1">
      <c r="A67" s="23" t="s">
        <v>610</v>
      </c>
      <c r="B67" s="24" t="s">
        <v>611</v>
      </c>
      <c r="C67" s="25" t="s">
        <v>612</v>
      </c>
      <c r="D67" s="26" t="s">
        <v>613</v>
      </c>
      <c r="E67" s="26" t="s">
        <v>614</v>
      </c>
      <c r="F67" s="27">
        <v>229.01174499999999</v>
      </c>
      <c r="G67" s="28">
        <v>11.179735000000001</v>
      </c>
      <c r="H67" s="39">
        <v>8.1150267952840303E-4</v>
      </c>
      <c r="I67" s="39">
        <v>4.1318971061093241E-4</v>
      </c>
      <c r="J67" s="39">
        <v>3.7532047159699892E-4</v>
      </c>
      <c r="K67" s="77">
        <f t="shared" si="1"/>
        <v>0.50916616917525603</v>
      </c>
      <c r="L67" s="77">
        <f t="shared" si="0"/>
        <v>0.46250059434814533</v>
      </c>
      <c r="M67" s="70">
        <v>6.16649340333367E-4</v>
      </c>
      <c r="O67" s="29"/>
      <c r="P67" s="21"/>
      <c r="Q67" s="21"/>
      <c r="R67" s="21"/>
      <c r="S67" s="21"/>
      <c r="T67" s="21"/>
    </row>
    <row r="68" spans="1:20" ht="18" customHeight="1">
      <c r="A68" s="23" t="s">
        <v>185</v>
      </c>
      <c r="B68" s="24" t="s">
        <v>186</v>
      </c>
      <c r="C68" s="25" t="s">
        <v>186</v>
      </c>
      <c r="D68" s="25" t="s">
        <v>28</v>
      </c>
      <c r="E68" s="25" t="s">
        <v>28</v>
      </c>
      <c r="F68" s="27">
        <v>242.07869499999998</v>
      </c>
      <c r="G68" s="28">
        <v>7.7951211000000002</v>
      </c>
      <c r="H68" s="31">
        <v>1.3018005050985946E-4</v>
      </c>
      <c r="I68" s="31">
        <v>3.111395031377827E-5</v>
      </c>
      <c r="J68" s="31">
        <v>1.9713065381666849E-5</v>
      </c>
      <c r="K68" s="77">
        <f t="shared" si="1"/>
        <v>0.23900705363009359</v>
      </c>
      <c r="L68" s="77">
        <f t="shared" si="0"/>
        <v>0.15142923439082426</v>
      </c>
      <c r="M68" s="72"/>
      <c r="O68" s="29"/>
      <c r="P68" s="21"/>
      <c r="Q68" s="21"/>
      <c r="R68" s="21"/>
      <c r="S68" s="21"/>
      <c r="T68" s="21"/>
    </row>
    <row r="69" spans="1:20" ht="18" customHeight="1">
      <c r="A69" s="16" t="s">
        <v>1015</v>
      </c>
      <c r="B69" s="17" t="s">
        <v>1016</v>
      </c>
      <c r="C69" s="40" t="s">
        <v>1016</v>
      </c>
      <c r="D69" s="18" t="s">
        <v>1017</v>
      </c>
      <c r="E69" s="40" t="s">
        <v>28</v>
      </c>
      <c r="F69" s="41">
        <v>243.02596</v>
      </c>
      <c r="G69" s="42">
        <v>10.329448500000002</v>
      </c>
      <c r="H69" s="43">
        <v>7.0104027200362478E-5</v>
      </c>
      <c r="I69" s="43">
        <v>1.4513279355224423E-4</v>
      </c>
      <c r="J69" s="43">
        <v>7.4813821049173152E-5</v>
      </c>
      <c r="K69" s="77">
        <f t="shared" si="1"/>
        <v>2.0702490191817939</v>
      </c>
      <c r="L69" s="77">
        <f t="shared" si="0"/>
        <v>1.0671829285263419</v>
      </c>
      <c r="M69" s="72"/>
      <c r="O69" s="29"/>
      <c r="P69" s="21"/>
      <c r="Q69" s="21"/>
      <c r="R69" s="21"/>
      <c r="S69" s="21"/>
      <c r="T69" s="21"/>
    </row>
    <row r="70" spans="1:20" ht="18" customHeight="1">
      <c r="A70" s="23" t="s">
        <v>1031</v>
      </c>
      <c r="B70" s="24" t="s">
        <v>1032</v>
      </c>
      <c r="C70" s="25" t="s">
        <v>1033</v>
      </c>
      <c r="D70" s="26" t="s">
        <v>1034</v>
      </c>
      <c r="E70" s="26" t="s">
        <v>1035</v>
      </c>
      <c r="F70" s="27">
        <v>258.03765750000002</v>
      </c>
      <c r="G70" s="28">
        <v>9.0893342500000003</v>
      </c>
      <c r="H70" s="31">
        <v>1.7093606632319352E-4</v>
      </c>
      <c r="I70" s="31">
        <v>3.5505349630216595E-4</v>
      </c>
      <c r="J70" s="31">
        <v>2.9439546599496221E-4</v>
      </c>
      <c r="K70" s="77">
        <f t="shared" si="1"/>
        <v>2.0771128290202756</v>
      </c>
      <c r="L70" s="77">
        <f t="shared" si="0"/>
        <v>1.7222548308695755</v>
      </c>
      <c r="M70" s="70">
        <v>9.8687462593747086E-3</v>
      </c>
      <c r="O70" s="29"/>
      <c r="P70" s="21"/>
      <c r="Q70" s="21"/>
      <c r="R70" s="21"/>
      <c r="S70" s="21"/>
      <c r="T70" s="21"/>
    </row>
    <row r="71" spans="1:20" s="81" customFormat="1" ht="18" customHeight="1">
      <c r="A71" s="23" t="s">
        <v>469</v>
      </c>
      <c r="B71" s="24" t="s">
        <v>470</v>
      </c>
      <c r="C71" s="25" t="s">
        <v>471</v>
      </c>
      <c r="D71" s="26" t="s">
        <v>472</v>
      </c>
      <c r="E71" s="26" t="s">
        <v>473</v>
      </c>
      <c r="F71" s="27">
        <v>259.02128750000003</v>
      </c>
      <c r="G71" s="28">
        <v>10.13617575</v>
      </c>
      <c r="H71" s="39">
        <v>1.4213719185423367E-4</v>
      </c>
      <c r="I71" s="39">
        <v>2.2527009646302251E-4</v>
      </c>
      <c r="J71" s="39">
        <v>1.9959163987138263E-4</v>
      </c>
      <c r="K71" s="77">
        <f t="shared" si="1"/>
        <v>1.5848779163587554</v>
      </c>
      <c r="L71" s="77">
        <f t="shared" si="0"/>
        <v>1.4042182574992079</v>
      </c>
      <c r="M71" s="72">
        <v>3.1006413377116307E-2</v>
      </c>
      <c r="N71" s="71">
        <v>1.794332389277541E-2</v>
      </c>
      <c r="O71" s="129"/>
      <c r="P71" s="130"/>
      <c r="Q71" s="130"/>
      <c r="R71" s="130"/>
      <c r="S71" s="130"/>
      <c r="T71" s="130"/>
    </row>
    <row r="72" spans="1:20" ht="18" customHeight="1">
      <c r="A72" s="23" t="s">
        <v>392</v>
      </c>
      <c r="B72" s="24" t="s">
        <v>393</v>
      </c>
      <c r="C72" s="25" t="s">
        <v>394</v>
      </c>
      <c r="D72" s="26" t="s">
        <v>395</v>
      </c>
      <c r="E72" s="26" t="s">
        <v>396</v>
      </c>
      <c r="F72" s="27">
        <v>259.02200500000004</v>
      </c>
      <c r="G72" s="28">
        <v>10.025311</v>
      </c>
      <c r="H72" s="39">
        <v>4.9610718113612007E-4</v>
      </c>
      <c r="I72" s="39">
        <v>8.9861629153269011E-4</v>
      </c>
      <c r="J72" s="39">
        <v>2.5678456591639873E-4</v>
      </c>
      <c r="K72" s="77">
        <f t="shared" si="1"/>
        <v>1.8113349810313089</v>
      </c>
      <c r="L72" s="77">
        <f t="shared" ref="L72:L135" si="2">J72/H72</f>
        <v>0.51759896990070609</v>
      </c>
      <c r="M72" s="72"/>
      <c r="O72" s="29"/>
      <c r="P72" s="21"/>
      <c r="Q72" s="21"/>
      <c r="R72" s="21"/>
      <c r="S72" s="21"/>
      <c r="T72" s="21"/>
    </row>
    <row r="73" spans="1:20" ht="18" customHeight="1">
      <c r="A73" s="23" t="s">
        <v>355</v>
      </c>
      <c r="B73" s="30" t="s">
        <v>356</v>
      </c>
      <c r="C73" s="24" t="s">
        <v>357</v>
      </c>
      <c r="D73" s="44" t="s">
        <v>358</v>
      </c>
      <c r="E73" s="44" t="s">
        <v>359</v>
      </c>
      <c r="F73" s="27">
        <v>259.02212249999997</v>
      </c>
      <c r="G73" s="28">
        <v>10.47632625</v>
      </c>
      <c r="H73" s="31">
        <v>2.5907210051997472E-4</v>
      </c>
      <c r="I73" s="31">
        <v>7.6997180839793059E-5</v>
      </c>
      <c r="J73" s="31">
        <v>7.4676924761800476E-5</v>
      </c>
      <c r="K73" s="77">
        <f t="shared" si="1"/>
        <v>0.29720367683457483</v>
      </c>
      <c r="L73" s="77">
        <f t="shared" si="2"/>
        <v>0.28824765234048355</v>
      </c>
      <c r="M73" s="72"/>
      <c r="O73" s="29"/>
      <c r="P73" s="21"/>
      <c r="Q73" s="21"/>
      <c r="R73" s="21"/>
      <c r="S73" s="21"/>
      <c r="T73" s="21"/>
    </row>
    <row r="74" spans="1:20" s="81" customFormat="1" ht="18" customHeight="1">
      <c r="A74" s="16" t="s">
        <v>518</v>
      </c>
      <c r="B74" s="17" t="s">
        <v>519</v>
      </c>
      <c r="C74" s="40" t="s">
        <v>520</v>
      </c>
      <c r="D74" s="18" t="s">
        <v>521</v>
      </c>
      <c r="E74" s="18" t="s">
        <v>522</v>
      </c>
      <c r="F74" s="41">
        <v>259.02204499999999</v>
      </c>
      <c r="G74" s="42">
        <v>10.298623750000001</v>
      </c>
      <c r="H74" s="39">
        <v>1.2945337620578779E-4</v>
      </c>
      <c r="I74" s="39">
        <v>1.9077277599142552E-4</v>
      </c>
      <c r="J74" s="39">
        <v>1.9155091103965698E-4</v>
      </c>
      <c r="K74" s="77">
        <f t="shared" ref="K74:K137" si="3">I74/H74</f>
        <v>1.47367941712204</v>
      </c>
      <c r="L74" s="77">
        <f t="shared" si="2"/>
        <v>1.4796903460837882</v>
      </c>
      <c r="M74" s="72">
        <v>3.0861836566772476E-2</v>
      </c>
      <c r="N74" s="71">
        <v>2.9095985584239502E-2</v>
      </c>
      <c r="O74" s="129"/>
      <c r="P74" s="130"/>
      <c r="Q74" s="130"/>
      <c r="R74" s="130"/>
      <c r="S74" s="130"/>
      <c r="T74" s="130"/>
    </row>
    <row r="75" spans="1:20" ht="16.899999999999999" customHeight="1">
      <c r="A75" s="23" t="s">
        <v>1152</v>
      </c>
      <c r="B75" s="24" t="s">
        <v>1153</v>
      </c>
      <c r="C75" s="25" t="s">
        <v>1153</v>
      </c>
      <c r="D75" s="26" t="s">
        <v>1154</v>
      </c>
      <c r="E75" s="26" t="s">
        <v>1155</v>
      </c>
      <c r="F75" s="27">
        <v>261.03593000000001</v>
      </c>
      <c r="G75" s="28">
        <v>10.032988499999998</v>
      </c>
      <c r="H75" s="31">
        <v>1.0749284170722246E-3</v>
      </c>
      <c r="I75" s="31">
        <v>3.5190271652355546E-4</v>
      </c>
      <c r="J75" s="31">
        <v>1.8809549885007119E-4</v>
      </c>
      <c r="K75" s="77">
        <f t="shared" si="3"/>
        <v>0.32737316358426038</v>
      </c>
      <c r="L75" s="77">
        <f t="shared" si="2"/>
        <v>0.17498420905308806</v>
      </c>
      <c r="M75" s="72"/>
      <c r="O75" s="29"/>
      <c r="P75" s="21"/>
      <c r="Q75" s="21"/>
      <c r="R75" s="21"/>
      <c r="S75" s="21"/>
      <c r="T75" s="21"/>
    </row>
    <row r="76" spans="1:20" ht="18" customHeight="1">
      <c r="A76" s="23" t="s">
        <v>314</v>
      </c>
      <c r="B76" s="24" t="s">
        <v>315</v>
      </c>
      <c r="C76" s="25" t="s">
        <v>316</v>
      </c>
      <c r="D76" s="26" t="s">
        <v>317</v>
      </c>
      <c r="E76" s="26" t="s">
        <v>318</v>
      </c>
      <c r="F76" s="27">
        <v>275.01715000000002</v>
      </c>
      <c r="G76" s="28">
        <v>14.926708249999999</v>
      </c>
      <c r="H76" s="39">
        <v>1.297148981779207E-4</v>
      </c>
      <c r="I76" s="39">
        <v>1.4460342979635585E-4</v>
      </c>
      <c r="J76" s="39">
        <v>8.3908896034297958E-5</v>
      </c>
      <c r="K76" s="77">
        <f t="shared" si="3"/>
        <v>1.1147788868323638</v>
      </c>
      <c r="L76" s="77">
        <f t="shared" si="2"/>
        <v>0.64687169487043883</v>
      </c>
      <c r="M76" s="72"/>
      <c r="N76" s="71">
        <v>5.9518247092540067E-3</v>
      </c>
      <c r="O76" s="29"/>
      <c r="P76" s="21"/>
      <c r="Q76" s="21"/>
      <c r="R76" s="21"/>
      <c r="S76" s="21"/>
      <c r="T76" s="21"/>
    </row>
    <row r="77" spans="1:20" ht="18" customHeight="1">
      <c r="A77" s="23" t="s">
        <v>568</v>
      </c>
      <c r="B77" s="24" t="s">
        <v>569</v>
      </c>
      <c r="C77" s="25" t="s">
        <v>570</v>
      </c>
      <c r="D77" s="26" t="s">
        <v>571</v>
      </c>
      <c r="E77" s="26" t="s">
        <v>572</v>
      </c>
      <c r="F77" s="27">
        <v>289.03324250000003</v>
      </c>
      <c r="G77" s="28">
        <v>9.7958117499999986</v>
      </c>
      <c r="H77" s="39">
        <v>4.9466881028938905E-4</v>
      </c>
      <c r="I77" s="39">
        <v>5.5675562700964628E-4</v>
      </c>
      <c r="J77" s="39">
        <v>5.680385852090032E-4</v>
      </c>
      <c r="K77" s="77">
        <f t="shared" si="3"/>
        <v>1.1255118888209981</v>
      </c>
      <c r="L77" s="77">
        <f t="shared" si="2"/>
        <v>1.1483210046671259</v>
      </c>
      <c r="M77" s="72"/>
      <c r="O77" s="29"/>
      <c r="P77" s="21"/>
      <c r="Q77" s="21"/>
      <c r="R77" s="21"/>
      <c r="S77" s="21"/>
      <c r="T77" s="21"/>
    </row>
    <row r="78" spans="1:20" ht="18" customHeight="1">
      <c r="A78" s="23" t="s">
        <v>828</v>
      </c>
      <c r="B78" s="30" t="s">
        <v>829</v>
      </c>
      <c r="C78" s="25" t="s">
        <v>830</v>
      </c>
      <c r="D78" s="26" t="s">
        <v>831</v>
      </c>
      <c r="E78" s="25" t="s">
        <v>28</v>
      </c>
      <c r="F78" s="27">
        <v>292.10326749999996</v>
      </c>
      <c r="G78" s="28">
        <v>7.4109401500000001</v>
      </c>
      <c r="H78" s="31">
        <v>7.0232827250336894E-4</v>
      </c>
      <c r="I78" s="31">
        <v>1.2106871299310685E-3</v>
      </c>
      <c r="J78" s="31">
        <v>1.5209862008542328E-3</v>
      </c>
      <c r="K78" s="77">
        <f t="shared" si="3"/>
        <v>1.7238194407519898</v>
      </c>
      <c r="L78" s="77">
        <f t="shared" si="2"/>
        <v>2.1656343057824672</v>
      </c>
      <c r="M78" s="72"/>
      <c r="O78" s="29"/>
      <c r="P78" s="21"/>
      <c r="Q78" s="21"/>
      <c r="R78" s="21"/>
      <c r="S78" s="21"/>
      <c r="T78" s="21"/>
    </row>
    <row r="79" spans="1:20" ht="18" customHeight="1">
      <c r="A79" s="16" t="s">
        <v>778</v>
      </c>
      <c r="B79" s="45" t="s">
        <v>779</v>
      </c>
      <c r="C79" s="40" t="s">
        <v>780</v>
      </c>
      <c r="D79" s="18" t="s">
        <v>781</v>
      </c>
      <c r="E79" s="18" t="s">
        <v>782</v>
      </c>
      <c r="F79" s="41">
        <v>300.04835500000002</v>
      </c>
      <c r="G79" s="42">
        <v>9.3630601250000005</v>
      </c>
      <c r="H79" s="43">
        <v>1.3082405075973155E-4</v>
      </c>
      <c r="I79" s="43">
        <v>2.7687477304539395E-4</v>
      </c>
      <c r="J79" s="43">
        <v>2.1698061548570803E-4</v>
      </c>
      <c r="K79" s="77">
        <f t="shared" si="3"/>
        <v>2.1163904606034238</v>
      </c>
      <c r="L79" s="77">
        <f t="shared" si="2"/>
        <v>1.6585682389869554</v>
      </c>
      <c r="M79" s="72"/>
      <c r="O79" s="29"/>
      <c r="P79" s="21"/>
      <c r="Q79" s="21"/>
      <c r="R79" s="21"/>
      <c r="S79" s="21"/>
      <c r="T79" s="21"/>
    </row>
    <row r="80" spans="1:20" ht="18" customHeight="1">
      <c r="A80" s="23" t="s">
        <v>743</v>
      </c>
      <c r="B80" s="30" t="s">
        <v>744</v>
      </c>
      <c r="C80" s="25" t="s">
        <v>745</v>
      </c>
      <c r="D80" s="26" t="s">
        <v>746</v>
      </c>
      <c r="E80" s="26" t="s">
        <v>747</v>
      </c>
      <c r="F80" s="27">
        <v>300.04998499999999</v>
      </c>
      <c r="G80" s="28">
        <v>9.7467954999999993</v>
      </c>
      <c r="H80" s="31">
        <v>6.9276026879098345E-5</v>
      </c>
      <c r="I80" s="31">
        <v>1.5222204805411774E-4</v>
      </c>
      <c r="J80" s="31">
        <v>1.1348702223195706E-4</v>
      </c>
      <c r="K80" s="77">
        <f t="shared" si="3"/>
        <v>2.1973264765858778</v>
      </c>
      <c r="L80" s="77">
        <f t="shared" si="2"/>
        <v>1.6381860701973638</v>
      </c>
      <c r="M80" s="72"/>
      <c r="O80" s="29"/>
      <c r="P80" s="21"/>
      <c r="Q80" s="21"/>
      <c r="R80" s="21"/>
      <c r="S80" s="21"/>
      <c r="T80" s="21"/>
    </row>
    <row r="81" spans="1:20" ht="18" customHeight="1">
      <c r="A81" s="23" t="s">
        <v>1140</v>
      </c>
      <c r="B81" s="24" t="s">
        <v>1141</v>
      </c>
      <c r="C81" s="25" t="s">
        <v>1142</v>
      </c>
      <c r="D81" s="26" t="s">
        <v>1143</v>
      </c>
      <c r="E81" s="25" t="s">
        <v>28</v>
      </c>
      <c r="F81" s="27">
        <v>300.47094250000004</v>
      </c>
      <c r="G81" s="28">
        <v>14.647967250000001</v>
      </c>
      <c r="H81" s="31">
        <v>1.2843204983163518E-4</v>
      </c>
      <c r="I81" s="31">
        <v>1.0752035994508187E-4</v>
      </c>
      <c r="J81" s="31">
        <v>9.0899134815463804E-5</v>
      </c>
      <c r="K81" s="77">
        <f t="shared" si="3"/>
        <v>0.83717701372852826</v>
      </c>
      <c r="L81" s="77">
        <f t="shared" si="2"/>
        <v>0.70776052344119544</v>
      </c>
      <c r="M81" s="72"/>
      <c r="O81" s="29"/>
      <c r="P81" s="21"/>
      <c r="Q81" s="21"/>
      <c r="R81" s="21"/>
      <c r="S81" s="21"/>
      <c r="T81" s="21"/>
    </row>
    <row r="82" spans="1:20" ht="18" customHeight="1">
      <c r="A82" s="23" t="s">
        <v>245</v>
      </c>
      <c r="B82" s="24" t="s">
        <v>246</v>
      </c>
      <c r="C82" s="24" t="s">
        <v>246</v>
      </c>
      <c r="D82" s="44" t="s">
        <v>247</v>
      </c>
      <c r="E82" s="44" t="s">
        <v>248</v>
      </c>
      <c r="F82" s="27">
        <v>304.03471250000001</v>
      </c>
      <c r="G82" s="28">
        <v>7.7615725500000003</v>
      </c>
      <c r="H82" s="31">
        <v>9.9636038658782887E-5</v>
      </c>
      <c r="I82" s="31">
        <v>2.4451363906924904E-4</v>
      </c>
      <c r="J82" s="31">
        <v>1.9281842076442887E-4</v>
      </c>
      <c r="K82" s="77">
        <f t="shared" si="3"/>
        <v>2.45406825041107</v>
      </c>
      <c r="L82" s="77">
        <f t="shared" si="2"/>
        <v>1.9352276882942092</v>
      </c>
      <c r="M82" s="72"/>
      <c r="O82" s="29"/>
      <c r="P82" s="21"/>
      <c r="Q82" s="21"/>
      <c r="R82" s="21"/>
      <c r="S82" s="21"/>
      <c r="T82" s="21"/>
    </row>
    <row r="83" spans="1:20" ht="18" customHeight="1">
      <c r="A83" s="23" t="s">
        <v>750</v>
      </c>
      <c r="B83" s="24" t="s">
        <v>751</v>
      </c>
      <c r="C83" s="25" t="s">
        <v>751</v>
      </c>
      <c r="D83" s="26" t="s">
        <v>752</v>
      </c>
      <c r="E83" s="26" t="s">
        <v>753</v>
      </c>
      <c r="F83" s="27">
        <v>306.05202750000001</v>
      </c>
      <c r="G83" s="28">
        <v>9.937736000000001</v>
      </c>
      <c r="H83" s="31">
        <v>6.1180023737849137E-5</v>
      </c>
      <c r="I83" s="31">
        <v>7.154895747261248E-5</v>
      </c>
      <c r="J83" s="31">
        <v>1.1088599277187604E-4</v>
      </c>
      <c r="K83" s="77">
        <f t="shared" si="3"/>
        <v>1.1694823424585987</v>
      </c>
      <c r="L83" s="77">
        <f t="shared" si="2"/>
        <v>1.8124542292924317</v>
      </c>
      <c r="M83" s="72"/>
      <c r="O83" s="29"/>
      <c r="P83" s="21"/>
      <c r="Q83" s="21"/>
      <c r="R83" s="21"/>
      <c r="S83" s="21"/>
      <c r="T83" s="21"/>
    </row>
    <row r="84" spans="1:20" ht="18" customHeight="1">
      <c r="A84" s="16" t="s">
        <v>683</v>
      </c>
      <c r="B84" s="17" t="s">
        <v>684</v>
      </c>
      <c r="C84" s="40" t="s">
        <v>684</v>
      </c>
      <c r="D84" s="18" t="s">
        <v>685</v>
      </c>
      <c r="E84" s="18" t="s">
        <v>686</v>
      </c>
      <c r="F84" s="41">
        <v>321.04997500000002</v>
      </c>
      <c r="G84" s="42">
        <v>9.7391167499999991</v>
      </c>
      <c r="H84" s="39">
        <v>8.551768488745983E-5</v>
      </c>
      <c r="I84" s="39">
        <v>1.1659056806002142E-4</v>
      </c>
      <c r="J84" s="39">
        <v>5.8230439442658094E-5</v>
      </c>
      <c r="K84" s="77">
        <f t="shared" si="3"/>
        <v>1.3633503785030325</v>
      </c>
      <c r="L84" s="77">
        <f t="shared" si="2"/>
        <v>0.68091692986413976</v>
      </c>
      <c r="M84" s="72"/>
      <c r="O84" s="29"/>
      <c r="P84" s="21"/>
      <c r="Q84" s="21"/>
      <c r="R84" s="21"/>
      <c r="S84" s="21"/>
      <c r="T84" s="21"/>
    </row>
    <row r="85" spans="1:20" ht="18" customHeight="1">
      <c r="A85" s="23" t="s">
        <v>906</v>
      </c>
      <c r="B85" s="24" t="s">
        <v>907</v>
      </c>
      <c r="C85" s="25" t="s">
        <v>907</v>
      </c>
      <c r="D85" s="26" t="s">
        <v>908</v>
      </c>
      <c r="E85" s="26" t="s">
        <v>909</v>
      </c>
      <c r="F85" s="27">
        <v>322.04323499999998</v>
      </c>
      <c r="G85" s="28">
        <v>9.7830671249999988</v>
      </c>
      <c r="H85" s="39">
        <v>5.4475026795284035E-4</v>
      </c>
      <c r="I85" s="39">
        <v>4.584512325830654E-4</v>
      </c>
      <c r="J85" s="39">
        <v>4.161077170418007E-4</v>
      </c>
      <c r="K85" s="77">
        <f t="shared" si="3"/>
        <v>0.84158055452806868</v>
      </c>
      <c r="L85" s="77">
        <f t="shared" si="2"/>
        <v>0.76385041278735744</v>
      </c>
      <c r="M85" s="72"/>
      <c r="O85" s="29"/>
      <c r="P85" s="21"/>
      <c r="Q85" s="21"/>
      <c r="R85" s="21"/>
      <c r="S85" s="21"/>
      <c r="T85" s="21"/>
    </row>
    <row r="86" spans="1:20" ht="18" customHeight="1">
      <c r="A86" s="23" t="s">
        <v>816</v>
      </c>
      <c r="B86" s="24" t="s">
        <v>817</v>
      </c>
      <c r="C86" s="25" t="s">
        <v>817</v>
      </c>
      <c r="D86" s="26" t="s">
        <v>818</v>
      </c>
      <c r="E86" s="26" t="s">
        <v>819</v>
      </c>
      <c r="F86" s="27">
        <v>323.02876750000001</v>
      </c>
      <c r="G86" s="28">
        <v>9.9918294999999997</v>
      </c>
      <c r="H86" s="39">
        <v>5.142829581993569E-4</v>
      </c>
      <c r="I86" s="39">
        <v>4.436666666666667E-4</v>
      </c>
      <c r="J86" s="39">
        <v>3.6040621650589494E-4</v>
      </c>
      <c r="K86" s="77">
        <f t="shared" si="3"/>
        <v>0.86268980838887444</v>
      </c>
      <c r="L86" s="77">
        <f t="shared" si="2"/>
        <v>0.70079362102095344</v>
      </c>
      <c r="M86" s="72"/>
      <c r="O86" s="29"/>
      <c r="P86" s="21"/>
      <c r="Q86" s="21"/>
      <c r="R86" s="21"/>
      <c r="S86" s="21"/>
      <c r="T86" s="21"/>
    </row>
    <row r="87" spans="1:20" ht="18" customHeight="1">
      <c r="A87" s="23" t="s">
        <v>447</v>
      </c>
      <c r="B87" s="24" t="s">
        <v>448</v>
      </c>
      <c r="C87" s="25" t="s">
        <v>448</v>
      </c>
      <c r="D87" s="26" t="s">
        <v>1330</v>
      </c>
      <c r="E87" s="26" t="s">
        <v>450</v>
      </c>
      <c r="F87" s="27">
        <v>328.04438499999998</v>
      </c>
      <c r="G87" s="28">
        <v>7.7178870750000002</v>
      </c>
      <c r="H87" s="39">
        <v>2.3785423365487677E-4</v>
      </c>
      <c r="I87" s="39">
        <v>2.9828510182207933E-4</v>
      </c>
      <c r="J87" s="39">
        <v>2.6728938906752411E-4</v>
      </c>
      <c r="K87" s="77">
        <f t="shared" si="3"/>
        <v>1.2540668174731207</v>
      </c>
      <c r="L87" s="77">
        <f t="shared" si="2"/>
        <v>1.1237529177443919</v>
      </c>
      <c r="M87" s="72"/>
      <c r="O87" s="29"/>
      <c r="P87" s="21"/>
      <c r="Q87" s="21"/>
      <c r="R87" s="21"/>
      <c r="S87" s="21"/>
      <c r="T87" s="21"/>
    </row>
    <row r="88" spans="1:20" ht="18" customHeight="1">
      <c r="A88" s="23" t="s">
        <v>762</v>
      </c>
      <c r="B88" s="24" t="s">
        <v>763</v>
      </c>
      <c r="C88" s="25" t="s">
        <v>763</v>
      </c>
      <c r="D88" s="26" t="s">
        <v>764</v>
      </c>
      <c r="E88" s="26" t="s">
        <v>765</v>
      </c>
      <c r="F88" s="27">
        <v>330.05815250000001</v>
      </c>
      <c r="G88" s="28">
        <v>9.5587762500000011</v>
      </c>
      <c r="H88" s="31">
        <v>5.8512022702664745E-5</v>
      </c>
      <c r="I88" s="31">
        <v>1.0056238793398377E-4</v>
      </c>
      <c r="J88" s="31">
        <v>1.0835341145548134E-4</v>
      </c>
      <c r="K88" s="77">
        <f t="shared" si="3"/>
        <v>1.718661965336638</v>
      </c>
      <c r="L88" s="77">
        <f t="shared" si="2"/>
        <v>1.8518144895809032</v>
      </c>
      <c r="M88" s="72"/>
      <c r="O88" s="29"/>
      <c r="P88" s="21"/>
      <c r="Q88" s="21"/>
      <c r="R88" s="21"/>
      <c r="S88" s="21"/>
      <c r="T88" s="21"/>
    </row>
    <row r="89" spans="1:20" ht="18" customHeight="1">
      <c r="A89" s="16" t="s">
        <v>1062</v>
      </c>
      <c r="B89" s="17" t="s">
        <v>1063</v>
      </c>
      <c r="C89" s="40" t="s">
        <v>1064</v>
      </c>
      <c r="D89" s="18" t="s">
        <v>1065</v>
      </c>
      <c r="E89" s="18" t="s">
        <v>1066</v>
      </c>
      <c r="F89" s="41">
        <v>338.98861749999998</v>
      </c>
      <c r="G89" s="42">
        <v>14.848972999999999</v>
      </c>
      <c r="H89" s="39">
        <v>3.0454233654876741E-4</v>
      </c>
      <c r="I89" s="39">
        <v>5.2874276527331186E-4</v>
      </c>
      <c r="J89" s="39">
        <v>8.0277599142550897E-5</v>
      </c>
      <c r="K89" s="77">
        <f t="shared" si="3"/>
        <v>1.7361880494689199</v>
      </c>
      <c r="L89" s="77">
        <f t="shared" si="2"/>
        <v>0.26360078553378991</v>
      </c>
      <c r="M89" s="72"/>
      <c r="N89" s="71">
        <v>1.7780183456212007E-6</v>
      </c>
      <c r="O89" s="29"/>
      <c r="P89" s="21"/>
      <c r="Q89" s="21"/>
      <c r="R89" s="21"/>
      <c r="S89" s="21"/>
      <c r="T89" s="21"/>
    </row>
    <row r="90" spans="1:20" ht="18" customHeight="1">
      <c r="A90" s="23" t="s">
        <v>455</v>
      </c>
      <c r="B90" s="24" t="s">
        <v>456</v>
      </c>
      <c r="C90" s="25" t="s">
        <v>456</v>
      </c>
      <c r="D90" s="26" t="s">
        <v>457</v>
      </c>
      <c r="E90" s="26" t="s">
        <v>458</v>
      </c>
      <c r="F90" s="27">
        <v>344.03813500000001</v>
      </c>
      <c r="G90" s="28">
        <v>7.8597443500000006</v>
      </c>
      <c r="H90" s="39">
        <v>2.5223794212218652E-4</v>
      </c>
      <c r="I90" s="39">
        <v>2.762379421221865E-4</v>
      </c>
      <c r="J90" s="39">
        <v>2.5782207931404079E-4</v>
      </c>
      <c r="K90" s="77">
        <f t="shared" si="3"/>
        <v>1.0951482548504703</v>
      </c>
      <c r="L90" s="77">
        <f t="shared" si="2"/>
        <v>1.0221383711937726</v>
      </c>
      <c r="M90" s="72"/>
      <c r="O90" s="29"/>
      <c r="P90" s="21"/>
      <c r="Q90" s="21"/>
      <c r="R90" s="21"/>
      <c r="S90" s="21"/>
      <c r="T90" s="21"/>
    </row>
    <row r="91" spans="1:20" ht="18" customHeight="1">
      <c r="A91" s="23" t="s">
        <v>606</v>
      </c>
      <c r="B91" s="24" t="s">
        <v>607</v>
      </c>
      <c r="C91" s="25" t="s">
        <v>607</v>
      </c>
      <c r="D91" s="26" t="s">
        <v>608</v>
      </c>
      <c r="E91" s="26" t="s">
        <v>609</v>
      </c>
      <c r="F91" s="27">
        <v>346.0550925</v>
      </c>
      <c r="G91" s="28">
        <v>9.8707628750000005</v>
      </c>
      <c r="H91" s="31">
        <v>2.6413210248325548E-4</v>
      </c>
      <c r="I91" s="31">
        <v>3.4566679821172231E-4</v>
      </c>
      <c r="J91" s="31">
        <v>2.481929690066805E-4</v>
      </c>
      <c r="K91" s="77">
        <f t="shared" si="3"/>
        <v>1.3086890800546884</v>
      </c>
      <c r="L91" s="77">
        <f t="shared" si="2"/>
        <v>0.93965469048736538</v>
      </c>
      <c r="M91" s="72"/>
      <c r="O91" s="29"/>
      <c r="P91" s="21"/>
      <c r="Q91" s="21"/>
      <c r="R91" s="21"/>
      <c r="S91" s="21"/>
      <c r="T91" s="21"/>
    </row>
    <row r="92" spans="1:20" ht="18" customHeight="1">
      <c r="A92" s="23" t="s">
        <v>483</v>
      </c>
      <c r="B92" s="24" t="s">
        <v>484</v>
      </c>
      <c r="C92" s="25" t="s">
        <v>484</v>
      </c>
      <c r="D92" s="26" t="s">
        <v>485</v>
      </c>
      <c r="E92" s="26" t="s">
        <v>486</v>
      </c>
      <c r="F92" s="27">
        <v>346.05475000000007</v>
      </c>
      <c r="G92" s="28">
        <v>9.4709962499999989</v>
      </c>
      <c r="H92" s="39">
        <v>6.6557341907824219E-4</v>
      </c>
      <c r="I92" s="39">
        <v>7.3391103965702036E-4</v>
      </c>
      <c r="J92" s="39">
        <v>8.8084887459807077E-4</v>
      </c>
      <c r="K92" s="77">
        <f t="shared" si="3"/>
        <v>1.1026748043415247</v>
      </c>
      <c r="L92" s="77">
        <f t="shared" si="2"/>
        <v>1.3234435891655127</v>
      </c>
      <c r="M92" s="72"/>
      <c r="N92" s="71">
        <v>2.3707783059644414E-2</v>
      </c>
      <c r="O92" s="29"/>
      <c r="P92" s="21"/>
      <c r="Q92" s="21"/>
      <c r="R92" s="21"/>
      <c r="S92" s="21"/>
      <c r="T92" s="21"/>
    </row>
    <row r="93" spans="1:20">
      <c r="A93" s="23" t="s">
        <v>415</v>
      </c>
      <c r="B93" s="24" t="s">
        <v>416</v>
      </c>
      <c r="C93" s="25" t="s">
        <v>416</v>
      </c>
      <c r="D93" s="26" t="s">
        <v>417</v>
      </c>
      <c r="E93" s="26" t="s">
        <v>418</v>
      </c>
      <c r="F93" s="27">
        <v>347.03746250000006</v>
      </c>
      <c r="G93" s="28">
        <v>9.7622642499999994</v>
      </c>
      <c r="H93" s="39">
        <v>8.1464094319399789E-5</v>
      </c>
      <c r="I93" s="39">
        <v>1.3967524115755627E-4</v>
      </c>
      <c r="J93" s="39">
        <v>1.1088424437299035E-4</v>
      </c>
      <c r="K93" s="77">
        <f t="shared" si="3"/>
        <v>1.7145620082625055</v>
      </c>
      <c r="L93" s="77">
        <f t="shared" si="2"/>
        <v>1.3611425413783123</v>
      </c>
      <c r="M93" s="72">
        <v>1.2798291786750233E-2</v>
      </c>
      <c r="O93" s="29"/>
      <c r="P93" s="21"/>
      <c r="Q93" s="21"/>
      <c r="R93" s="21"/>
      <c r="S93" s="21"/>
      <c r="T93" s="21"/>
    </row>
    <row r="94" spans="1:20" ht="18" customHeight="1">
      <c r="A94" s="16" t="s">
        <v>509</v>
      </c>
      <c r="B94" s="17" t="s">
        <v>510</v>
      </c>
      <c r="C94" s="40" t="s">
        <v>510</v>
      </c>
      <c r="D94" s="18" t="s">
        <v>511</v>
      </c>
      <c r="E94" s="18" t="s">
        <v>512</v>
      </c>
      <c r="F94" s="41">
        <v>362.0505</v>
      </c>
      <c r="G94" s="42">
        <v>9.3344841249999995</v>
      </c>
      <c r="H94" s="39">
        <v>2.2007073954983923E-4</v>
      </c>
      <c r="I94" s="39">
        <v>3.0126795284030007E-4</v>
      </c>
      <c r="J94" s="39">
        <v>2.3149517684887462E-4</v>
      </c>
      <c r="K94" s="77">
        <f t="shared" si="3"/>
        <v>1.3689596057002034</v>
      </c>
      <c r="L94" s="77">
        <f t="shared" si="2"/>
        <v>1.0519125683060111</v>
      </c>
      <c r="M94" s="72"/>
      <c r="O94" s="29"/>
      <c r="P94" s="21"/>
      <c r="Q94" s="21"/>
      <c r="R94" s="21"/>
      <c r="S94" s="21"/>
      <c r="T94" s="21"/>
    </row>
    <row r="95" spans="1:20" ht="18" customHeight="1">
      <c r="A95" s="23" t="s">
        <v>1098</v>
      </c>
      <c r="B95" s="24" t="s">
        <v>1099</v>
      </c>
      <c r="C95" s="25" t="s">
        <v>1099</v>
      </c>
      <c r="D95" s="26" t="s">
        <v>1100</v>
      </c>
      <c r="E95" s="26" t="s">
        <v>1101</v>
      </c>
      <c r="F95" s="27">
        <v>363.03508750000003</v>
      </c>
      <c r="G95" s="28">
        <v>12.861956250000002</v>
      </c>
      <c r="H95" s="31">
        <v>9.5588037088158289E-5</v>
      </c>
      <c r="I95" s="31">
        <v>7.7062822085180788E-5</v>
      </c>
      <c r="J95" s="31">
        <v>7.8510020808235687E-5</v>
      </c>
      <c r="K95" s="77">
        <f t="shared" si="3"/>
        <v>0.8061973488806744</v>
      </c>
      <c r="L95" s="77">
        <f t="shared" si="2"/>
        <v>0.8213373053766968</v>
      </c>
      <c r="M95" s="72"/>
      <c r="O95" s="29"/>
      <c r="P95" s="21"/>
      <c r="Q95" s="21"/>
      <c r="R95" s="21"/>
      <c r="S95" s="21"/>
      <c r="T95" s="21"/>
    </row>
    <row r="96" spans="1:20" ht="18" customHeight="1">
      <c r="A96" s="23" t="s">
        <v>910</v>
      </c>
      <c r="B96" s="24" t="s">
        <v>911</v>
      </c>
      <c r="C96" s="25" t="s">
        <v>911</v>
      </c>
      <c r="D96" s="25" t="s">
        <v>28</v>
      </c>
      <c r="E96" s="25" t="s">
        <v>28</v>
      </c>
      <c r="F96" s="27">
        <v>368.99876500000005</v>
      </c>
      <c r="G96" s="28">
        <v>14.5479615</v>
      </c>
      <c r="H96" s="31">
        <v>1.0754804172864007E-4</v>
      </c>
      <c r="I96" s="31">
        <v>1.6482516716855958E-4</v>
      </c>
      <c r="J96" s="31">
        <v>1.3614335779213669E-4</v>
      </c>
      <c r="K96" s="77">
        <f t="shared" si="3"/>
        <v>1.5325724626808022</v>
      </c>
      <c r="L96" s="77">
        <f t="shared" si="2"/>
        <v>1.2658841165666868</v>
      </c>
      <c r="M96" s="72"/>
      <c r="O96" s="29"/>
      <c r="P96" s="21"/>
      <c r="Q96" s="21"/>
      <c r="R96" s="21"/>
      <c r="S96" s="21"/>
      <c r="T96" s="21"/>
    </row>
    <row r="97" spans="1:20" ht="18" customHeight="1">
      <c r="A97" s="23" t="s">
        <v>866</v>
      </c>
      <c r="B97" s="24" t="s">
        <v>867</v>
      </c>
      <c r="C97" s="25" t="s">
        <v>868</v>
      </c>
      <c r="D97" s="26" t="s">
        <v>869</v>
      </c>
      <c r="E97" s="26" t="s">
        <v>870</v>
      </c>
      <c r="F97" s="27">
        <v>382.55109750000003</v>
      </c>
      <c r="G97" s="28">
        <v>10.819077249999999</v>
      </c>
      <c r="H97" s="39">
        <v>5.3219721329046095E-5</v>
      </c>
      <c r="I97" s="39">
        <v>4.571543408360129E-5</v>
      </c>
      <c r="J97" s="39">
        <v>3.501607717041801E-5</v>
      </c>
      <c r="K97" s="77">
        <f t="shared" si="3"/>
        <v>0.85899424014178105</v>
      </c>
      <c r="L97" s="77">
        <f t="shared" si="2"/>
        <v>0.65795303500221536</v>
      </c>
      <c r="M97" s="72"/>
      <c r="O97" s="29"/>
      <c r="P97" s="21"/>
      <c r="Q97" s="21"/>
      <c r="R97" s="21"/>
      <c r="S97" s="21"/>
      <c r="T97" s="21"/>
    </row>
    <row r="98" spans="1:20" ht="18" customHeight="1">
      <c r="A98" s="23" t="s">
        <v>969</v>
      </c>
      <c r="B98" s="24" t="s">
        <v>970</v>
      </c>
      <c r="C98" s="25" t="s">
        <v>971</v>
      </c>
      <c r="D98" s="26" t="s">
        <v>972</v>
      </c>
      <c r="E98" s="26" t="s">
        <v>973</v>
      </c>
      <c r="F98" s="27">
        <v>391.57058749999999</v>
      </c>
      <c r="G98" s="28">
        <v>8.0271245750000002</v>
      </c>
      <c r="H98" s="31">
        <v>3.2761212711350491E-4</v>
      </c>
      <c r="I98" s="31">
        <v>2.4615467020394204E-4</v>
      </c>
      <c r="J98" s="31">
        <v>2.6133501259445848E-4</v>
      </c>
      <c r="K98" s="77">
        <f t="shared" si="3"/>
        <v>0.75136006830009372</v>
      </c>
      <c r="L98" s="77">
        <f t="shared" si="2"/>
        <v>0.79769639450470042</v>
      </c>
      <c r="M98" s="72"/>
      <c r="O98" s="29"/>
      <c r="P98" s="21"/>
      <c r="Q98" s="21"/>
      <c r="R98" s="21"/>
      <c r="S98" s="21"/>
      <c r="T98" s="21"/>
    </row>
    <row r="99" spans="1:20" s="81" customFormat="1" ht="18" customHeight="1">
      <c r="A99" s="16" t="s">
        <v>1011</v>
      </c>
      <c r="B99" s="17" t="s">
        <v>1012</v>
      </c>
      <c r="C99" s="40" t="s">
        <v>1012</v>
      </c>
      <c r="D99" s="18" t="s">
        <v>1013</v>
      </c>
      <c r="E99" s="18" t="s">
        <v>1014</v>
      </c>
      <c r="F99" s="41">
        <v>402.01070499999997</v>
      </c>
      <c r="G99" s="42">
        <v>11.677066999999999</v>
      </c>
      <c r="H99" s="39">
        <v>4.4720257234726692E-4</v>
      </c>
      <c r="I99" s="39">
        <v>2.1333869239013932E-4</v>
      </c>
      <c r="J99" s="39">
        <v>1.7974919614147911E-4</v>
      </c>
      <c r="K99" s="77">
        <f t="shared" si="3"/>
        <v>0.47705157703000661</v>
      </c>
      <c r="L99" s="77">
        <f t="shared" si="2"/>
        <v>0.40194132873166522</v>
      </c>
      <c r="M99" s="72">
        <v>8.2280678892208935E-3</v>
      </c>
      <c r="N99" s="71">
        <v>5.4822057401168345E-3</v>
      </c>
      <c r="O99" s="129"/>
      <c r="P99" s="130"/>
      <c r="Q99" s="130"/>
      <c r="R99" s="130"/>
      <c r="S99" s="130"/>
      <c r="T99" s="130"/>
    </row>
    <row r="100" spans="1:20" ht="18" customHeight="1">
      <c r="A100" s="23" t="s">
        <v>793</v>
      </c>
      <c r="B100" s="24" t="s">
        <v>794</v>
      </c>
      <c r="C100" s="25" t="s">
        <v>794</v>
      </c>
      <c r="D100" s="26" t="s">
        <v>795</v>
      </c>
      <c r="E100" s="26" t="s">
        <v>796</v>
      </c>
      <c r="F100" s="27">
        <v>402.99489499999999</v>
      </c>
      <c r="G100" s="28">
        <v>11.880687999999999</v>
      </c>
      <c r="H100" s="39">
        <v>2.5799142550911043E-4</v>
      </c>
      <c r="I100" s="39">
        <v>2.7999892818863879E-4</v>
      </c>
      <c r="J100" s="39">
        <v>2.5496891747052512E-4</v>
      </c>
      <c r="K100" s="77">
        <f t="shared" si="3"/>
        <v>1.0853032329896219</v>
      </c>
      <c r="L100" s="77">
        <f t="shared" si="2"/>
        <v>0.98828446320407426</v>
      </c>
      <c r="M100" s="72"/>
      <c r="O100" s="29"/>
      <c r="P100" s="21"/>
      <c r="Q100" s="21"/>
      <c r="R100" s="21"/>
      <c r="S100" s="21"/>
      <c r="T100" s="21"/>
    </row>
    <row r="101" spans="1:20" ht="18" customHeight="1">
      <c r="A101" s="23" t="s">
        <v>1057</v>
      </c>
      <c r="B101" s="24" t="s">
        <v>1058</v>
      </c>
      <c r="C101" s="25" t="s">
        <v>1059</v>
      </c>
      <c r="D101" s="26" t="s">
        <v>1060</v>
      </c>
      <c r="E101" s="26" t="s">
        <v>1061</v>
      </c>
      <c r="F101" s="27">
        <v>403.55586499999998</v>
      </c>
      <c r="G101" s="28">
        <v>10.455822</v>
      </c>
      <c r="H101" s="39">
        <v>6.4072883172561633E-5</v>
      </c>
      <c r="I101" s="39">
        <v>3.2681672025723468E-5</v>
      </c>
      <c r="J101" s="39">
        <v>5.5377277599142534E-5</v>
      </c>
      <c r="K101" s="77">
        <f t="shared" si="3"/>
        <v>0.51007025761124114</v>
      </c>
      <c r="L101" s="77">
        <f t="shared" si="2"/>
        <v>0.86428571428571399</v>
      </c>
      <c r="M101" s="72">
        <v>9.226356506286254E-3</v>
      </c>
      <c r="O101" s="29"/>
      <c r="P101" s="21"/>
      <c r="Q101" s="21"/>
      <c r="R101" s="21"/>
      <c r="S101" s="21"/>
      <c r="T101" s="21"/>
    </row>
    <row r="102" spans="1:20" ht="18" customHeight="1">
      <c r="A102" s="23" t="s">
        <v>642</v>
      </c>
      <c r="B102" s="24" t="s">
        <v>643</v>
      </c>
      <c r="C102" s="25" t="s">
        <v>643</v>
      </c>
      <c r="D102" s="26" t="s">
        <v>644</v>
      </c>
      <c r="E102" s="25" t="s">
        <v>28</v>
      </c>
      <c r="F102" s="27">
        <v>421.07516250000003</v>
      </c>
      <c r="G102" s="28">
        <v>8.7210254999999997</v>
      </c>
      <c r="H102" s="31">
        <v>8.8375234289590798E-4</v>
      </c>
      <c r="I102" s="31">
        <v>1.3186669785938644E-3</v>
      </c>
      <c r="J102" s="31">
        <v>7.9933742196911623E-4</v>
      </c>
      <c r="K102" s="77">
        <f t="shared" si="3"/>
        <v>1.4921227527078618</v>
      </c>
      <c r="L102" s="77">
        <f t="shared" si="2"/>
        <v>0.90448124793629603</v>
      </c>
      <c r="M102" s="72"/>
      <c r="O102" s="29"/>
      <c r="P102" s="21"/>
      <c r="Q102" s="21"/>
      <c r="R102" s="21"/>
      <c r="S102" s="21"/>
      <c r="T102" s="21"/>
    </row>
    <row r="103" spans="1:20" ht="18" customHeight="1">
      <c r="A103" s="23" t="s">
        <v>998</v>
      </c>
      <c r="B103" s="24" t="s">
        <v>999</v>
      </c>
      <c r="C103" s="25" t="s">
        <v>1000</v>
      </c>
      <c r="D103" s="26" t="s">
        <v>1001</v>
      </c>
      <c r="E103" s="26" t="s">
        <v>1002</v>
      </c>
      <c r="F103" s="27">
        <v>423.02841749999999</v>
      </c>
      <c r="G103" s="28">
        <v>8.0994919999999997</v>
      </c>
      <c r="H103" s="31">
        <v>1.1509204465571321E-4</v>
      </c>
      <c r="I103" s="31">
        <v>3.4192524722462237E-4</v>
      </c>
      <c r="J103" s="31">
        <v>2.3060179607929033E-4</v>
      </c>
      <c r="K103" s="77">
        <f t="shared" si="3"/>
        <v>2.97088515759242</v>
      </c>
      <c r="L103" s="77">
        <f t="shared" si="2"/>
        <v>2.0036293278924138</v>
      </c>
      <c r="M103" s="72"/>
      <c r="O103" s="29"/>
      <c r="P103" s="21"/>
      <c r="Q103" s="21"/>
      <c r="R103" s="21"/>
      <c r="S103" s="21"/>
      <c r="T103" s="21"/>
    </row>
    <row r="104" spans="1:20" ht="18" customHeight="1">
      <c r="A104" s="16" t="s">
        <v>645</v>
      </c>
      <c r="B104" s="17" t="s">
        <v>646</v>
      </c>
      <c r="C104" s="40" t="s">
        <v>646</v>
      </c>
      <c r="D104" s="18" t="s">
        <v>647</v>
      </c>
      <c r="E104" s="18" t="s">
        <v>648</v>
      </c>
      <c r="F104" s="41">
        <v>426.02202249999999</v>
      </c>
      <c r="G104" s="42">
        <v>11.063830875000001</v>
      </c>
      <c r="H104" s="39">
        <v>5.3363558413719193E-4</v>
      </c>
      <c r="I104" s="39">
        <v>3.5171704180064311E-4</v>
      </c>
      <c r="J104" s="39">
        <v>4.3536655948553051E-4</v>
      </c>
      <c r="K104" s="77">
        <f t="shared" si="3"/>
        <v>0.65909593036100922</v>
      </c>
      <c r="L104" s="77">
        <f t="shared" si="2"/>
        <v>0.81584994034731106</v>
      </c>
      <c r="M104" s="72"/>
      <c r="O104" s="29"/>
      <c r="P104" s="21"/>
      <c r="Q104" s="21"/>
      <c r="R104" s="21"/>
      <c r="S104" s="21"/>
      <c r="T104" s="21"/>
    </row>
    <row r="105" spans="1:20" ht="18" customHeight="1">
      <c r="A105" s="23" t="s">
        <v>820</v>
      </c>
      <c r="B105" s="24" t="s">
        <v>821</v>
      </c>
      <c r="C105" s="25" t="s">
        <v>821</v>
      </c>
      <c r="D105" s="26" t="s">
        <v>822</v>
      </c>
      <c r="E105" s="26" t="s">
        <v>823</v>
      </c>
      <c r="F105" s="27">
        <v>426.02458000000001</v>
      </c>
      <c r="G105" s="28">
        <v>13.639555</v>
      </c>
      <c r="H105" s="31">
        <v>9.2368035838797811E-5</v>
      </c>
      <c r="I105" s="31">
        <v>6.1440205682903931E-5</v>
      </c>
      <c r="J105" s="31">
        <v>5.1678348483189139E-5</v>
      </c>
      <c r="K105" s="77">
        <f t="shared" si="3"/>
        <v>0.66516739394708324</v>
      </c>
      <c r="L105" s="77">
        <f t="shared" si="2"/>
        <v>0.55948302910087888</v>
      </c>
      <c r="M105" s="72"/>
      <c r="O105" s="29"/>
      <c r="P105" s="21"/>
      <c r="Q105" s="21"/>
      <c r="R105" s="21"/>
      <c r="S105" s="21"/>
      <c r="T105" s="21"/>
    </row>
    <row r="106" spans="1:20" ht="18" customHeight="1">
      <c r="A106" s="23" t="s">
        <v>888</v>
      </c>
      <c r="B106" s="24" t="s">
        <v>889</v>
      </c>
      <c r="C106" s="25" t="s">
        <v>889</v>
      </c>
      <c r="D106" s="26" t="s">
        <v>890</v>
      </c>
      <c r="E106" s="26" t="s">
        <v>891</v>
      </c>
      <c r="F106" s="27">
        <v>442.01671249999998</v>
      </c>
      <c r="G106" s="28">
        <v>10.842224</v>
      </c>
      <c r="H106" s="39">
        <v>6.3327545551982855E-4</v>
      </c>
      <c r="I106" s="39">
        <v>2.5976741693461947E-4</v>
      </c>
      <c r="J106" s="39">
        <v>2.8557556270096459E-4</v>
      </c>
      <c r="K106" s="77">
        <f t="shared" si="3"/>
        <v>0.4101965656025427</v>
      </c>
      <c r="L106" s="77">
        <f t="shared" si="2"/>
        <v>0.45094999373779282</v>
      </c>
      <c r="M106" s="72">
        <v>3.8715625395626674E-2</v>
      </c>
      <c r="O106" s="29"/>
      <c r="P106" s="21"/>
      <c r="Q106" s="21"/>
      <c r="R106" s="21"/>
      <c r="S106" s="21"/>
      <c r="T106" s="21"/>
    </row>
    <row r="107" spans="1:20" ht="36" customHeight="1">
      <c r="A107" s="23" t="s">
        <v>656</v>
      </c>
      <c r="B107" s="24" t="s">
        <v>657</v>
      </c>
      <c r="C107" s="25" t="s">
        <v>657</v>
      </c>
      <c r="D107" s="26" t="s">
        <v>658</v>
      </c>
      <c r="E107" s="26" t="s">
        <v>659</v>
      </c>
      <c r="F107" s="27">
        <v>455.09409250000004</v>
      </c>
      <c r="G107" s="28">
        <v>8.4683987500000004</v>
      </c>
      <c r="H107" s="31">
        <v>1.4490005622122166E-4</v>
      </c>
      <c r="I107" s="31">
        <v>8.7959268819541947E-5</v>
      </c>
      <c r="J107" s="31">
        <v>7.7893987515058598E-5</v>
      </c>
      <c r="K107" s="77">
        <f t="shared" si="3"/>
        <v>0.60703405584089531</v>
      </c>
      <c r="L107" s="77">
        <f t="shared" si="2"/>
        <v>0.53757044370042462</v>
      </c>
      <c r="M107" s="72"/>
      <c r="O107" s="29"/>
      <c r="P107" s="21"/>
      <c r="Q107" s="21"/>
      <c r="R107" s="21"/>
      <c r="S107" s="21"/>
      <c r="T107" s="21"/>
    </row>
    <row r="108" spans="1:20" s="81" customFormat="1" ht="18" customHeight="1">
      <c r="A108" s="23" t="s">
        <v>1067</v>
      </c>
      <c r="B108" s="24" t="s">
        <v>1068</v>
      </c>
      <c r="C108" s="25" t="s">
        <v>1068</v>
      </c>
      <c r="D108" s="26" t="s">
        <v>1069</v>
      </c>
      <c r="E108" s="26" t="s">
        <v>1070</v>
      </c>
      <c r="F108" s="27">
        <v>481.976675</v>
      </c>
      <c r="G108" s="28">
        <v>12.598945749999999</v>
      </c>
      <c r="H108" s="39">
        <v>3.2363344051446945E-4</v>
      </c>
      <c r="I108" s="39">
        <v>8.0018220793140409E-5</v>
      </c>
      <c r="J108" s="39">
        <v>1.2605787781350483E-4</v>
      </c>
      <c r="K108" s="77">
        <f t="shared" si="3"/>
        <v>0.24724954462659382</v>
      </c>
      <c r="L108" s="77">
        <f t="shared" si="2"/>
        <v>0.38950819672131148</v>
      </c>
      <c r="M108" s="72">
        <v>2.7233698344563059E-3</v>
      </c>
      <c r="N108" s="71">
        <v>3.9922119652501204E-4</v>
      </c>
      <c r="O108" s="129"/>
      <c r="P108" s="130"/>
      <c r="Q108" s="130"/>
      <c r="R108" s="130"/>
      <c r="S108" s="130"/>
      <c r="T108" s="130"/>
    </row>
    <row r="109" spans="1:20" ht="18" customHeight="1">
      <c r="A109" s="16" t="s">
        <v>850</v>
      </c>
      <c r="B109" s="17" t="s">
        <v>851</v>
      </c>
      <c r="C109" s="40" t="s">
        <v>851</v>
      </c>
      <c r="D109" s="18" t="s">
        <v>852</v>
      </c>
      <c r="E109" s="18" t="s">
        <v>853</v>
      </c>
      <c r="F109" s="41">
        <v>482.96151500000008</v>
      </c>
      <c r="G109" s="42">
        <v>12.823033249999998</v>
      </c>
      <c r="H109" s="39">
        <v>1.4723687031082533E-4</v>
      </c>
      <c r="I109" s="39">
        <v>1.0971704180064309E-4</v>
      </c>
      <c r="J109" s="39">
        <v>1.139967845659164E-4</v>
      </c>
      <c r="K109" s="77">
        <f t="shared" si="3"/>
        <v>0.74517368896136016</v>
      </c>
      <c r="L109" s="77">
        <f t="shared" si="2"/>
        <v>0.77424074775063312</v>
      </c>
      <c r="M109" s="72"/>
      <c r="O109" s="29"/>
      <c r="P109" s="21"/>
      <c r="Q109" s="21"/>
      <c r="R109" s="21"/>
      <c r="S109" s="21"/>
      <c r="T109" s="21"/>
    </row>
    <row r="110" spans="1:20" ht="19.5" customHeight="1">
      <c r="A110" s="23" t="s">
        <v>81</v>
      </c>
      <c r="B110" s="24" t="s">
        <v>82</v>
      </c>
      <c r="C110" s="25" t="s">
        <v>82</v>
      </c>
      <c r="D110" s="26" t="s">
        <v>83</v>
      </c>
      <c r="E110" s="26" t="s">
        <v>84</v>
      </c>
      <c r="F110" s="27">
        <v>487.09915000000001</v>
      </c>
      <c r="G110" s="28">
        <v>6.9461575</v>
      </c>
      <c r="H110" s="31" t="s">
        <v>24</v>
      </c>
      <c r="I110" s="31" t="s">
        <v>24</v>
      </c>
      <c r="J110" s="31" t="s">
        <v>24</v>
      </c>
      <c r="K110" s="77" t="s">
        <v>1331</v>
      </c>
      <c r="L110" s="77" t="s">
        <v>1331</v>
      </c>
      <c r="M110" s="72"/>
      <c r="O110" s="29"/>
      <c r="P110" s="21"/>
      <c r="Q110" s="21"/>
      <c r="R110" s="21"/>
      <c r="S110" s="21"/>
      <c r="T110" s="21"/>
    </row>
    <row r="111" spans="1:20" ht="18" customHeight="1">
      <c r="A111" s="23" t="s">
        <v>785</v>
      </c>
      <c r="B111" s="24" t="s">
        <v>786</v>
      </c>
      <c r="C111" s="25" t="s">
        <v>786</v>
      </c>
      <c r="D111" s="26" t="s">
        <v>787</v>
      </c>
      <c r="E111" s="26" t="s">
        <v>788</v>
      </c>
      <c r="F111" s="27">
        <v>505.98842750000006</v>
      </c>
      <c r="G111" s="28">
        <v>11.9963575</v>
      </c>
      <c r="H111" s="39">
        <v>3.6835369774919623E-4</v>
      </c>
      <c r="I111" s="39">
        <v>2.6780814576634509E-4</v>
      </c>
      <c r="J111" s="39">
        <v>3.5171704180064301E-4</v>
      </c>
      <c r="K111" s="77">
        <f t="shared" si="3"/>
        <v>0.72704074209861647</v>
      </c>
      <c r="L111" s="77">
        <f t="shared" si="2"/>
        <v>0.95483510536147587</v>
      </c>
      <c r="M111" s="72">
        <v>3.3649293853762045E-3</v>
      </c>
      <c r="O111" s="29"/>
      <c r="P111" s="21"/>
      <c r="Q111" s="21"/>
      <c r="R111" s="21"/>
      <c r="S111" s="21"/>
      <c r="T111" s="21"/>
    </row>
    <row r="112" spans="1:20" s="81" customFormat="1" ht="18" customHeight="1">
      <c r="A112" s="23" t="s">
        <v>1003</v>
      </c>
      <c r="B112" s="24" t="s">
        <v>1004</v>
      </c>
      <c r="C112" s="25" t="s">
        <v>1004</v>
      </c>
      <c r="D112" s="26" t="s">
        <v>1005</v>
      </c>
      <c r="E112" s="26" t="s">
        <v>1006</v>
      </c>
      <c r="F112" s="27">
        <v>521.98307249999993</v>
      </c>
      <c r="G112" s="28">
        <v>11.692368249999999</v>
      </c>
      <c r="H112" s="39">
        <v>5.7744051446945339E-4</v>
      </c>
      <c r="I112" s="39">
        <v>2.5250482315112535E-4</v>
      </c>
      <c r="J112" s="39">
        <v>2.0815112540192927E-4</v>
      </c>
      <c r="K112" s="77">
        <f t="shared" si="3"/>
        <v>0.43728283143264424</v>
      </c>
      <c r="L112" s="77">
        <f t="shared" si="2"/>
        <v>0.36047197968638633</v>
      </c>
      <c r="M112" s="72">
        <v>1.5466672106419837E-2</v>
      </c>
      <c r="N112" s="71">
        <v>2.0282175238194623E-2</v>
      </c>
      <c r="O112" s="129"/>
      <c r="P112" s="130"/>
      <c r="Q112" s="130"/>
      <c r="R112" s="130"/>
      <c r="S112" s="130"/>
      <c r="T112" s="130"/>
    </row>
    <row r="113" spans="1:20" ht="18" customHeight="1">
      <c r="A113" s="23" t="s">
        <v>19</v>
      </c>
      <c r="B113" s="24" t="s">
        <v>20</v>
      </c>
      <c r="C113" s="25" t="s">
        <v>21</v>
      </c>
      <c r="D113" s="26" t="s">
        <v>22</v>
      </c>
      <c r="E113" s="26" t="s">
        <v>23</v>
      </c>
      <c r="F113" s="27">
        <v>558.06239999999991</v>
      </c>
      <c r="G113" s="28">
        <v>8.6800456666666665</v>
      </c>
      <c r="H113" s="31" t="s">
        <v>24</v>
      </c>
      <c r="I113" s="31">
        <v>1.1979527283258511E-4</v>
      </c>
      <c r="J113" s="31">
        <v>1.0068721936261089E-4</v>
      </c>
      <c r="K113" s="77" t="s">
        <v>1331</v>
      </c>
      <c r="L113" s="77" t="s">
        <v>1331</v>
      </c>
      <c r="M113" s="72"/>
      <c r="O113" s="29"/>
      <c r="P113" s="21"/>
      <c r="Q113" s="21"/>
      <c r="R113" s="21"/>
      <c r="S113" s="21"/>
      <c r="T113" s="21"/>
    </row>
    <row r="114" spans="1:20" ht="18" customHeight="1">
      <c r="A114" s="16" t="s">
        <v>837</v>
      </c>
      <c r="B114" s="17" t="s">
        <v>838</v>
      </c>
      <c r="C114" s="17" t="s">
        <v>839</v>
      </c>
      <c r="D114" s="46" t="s">
        <v>840</v>
      </c>
      <c r="E114" s="46" t="s">
        <v>841</v>
      </c>
      <c r="F114" s="41">
        <v>565.04880500000002</v>
      </c>
      <c r="G114" s="42">
        <v>8.839585125000001</v>
      </c>
      <c r="H114" s="43">
        <v>6.1962024041265266E-4</v>
      </c>
      <c r="I114" s="43">
        <v>3.364770238574418E-4</v>
      </c>
      <c r="J114" s="43">
        <v>3.1992662358996818E-4</v>
      </c>
      <c r="K114" s="77">
        <f t="shared" si="3"/>
        <v>0.54303749605299523</v>
      </c>
      <c r="L114" s="77">
        <f t="shared" si="2"/>
        <v>0.5163269414454642</v>
      </c>
      <c r="M114" s="72"/>
      <c r="O114" s="29"/>
      <c r="P114" s="21"/>
      <c r="Q114" s="21"/>
      <c r="R114" s="21"/>
      <c r="S114" s="21"/>
      <c r="T114" s="21"/>
    </row>
    <row r="115" spans="1:20" ht="18" customHeight="1">
      <c r="A115" s="23" t="s">
        <v>797</v>
      </c>
      <c r="B115" s="24" t="s">
        <v>798</v>
      </c>
      <c r="C115" s="25" t="s">
        <v>799</v>
      </c>
      <c r="D115" s="26" t="s">
        <v>800</v>
      </c>
      <c r="E115" s="26" t="s">
        <v>801</v>
      </c>
      <c r="F115" s="27">
        <v>579.02649250000002</v>
      </c>
      <c r="G115" s="28">
        <v>11.212925749999998</v>
      </c>
      <c r="H115" s="31">
        <v>9.2736035981581864E-5</v>
      </c>
      <c r="I115" s="31">
        <v>1.1776039422556584E-4</v>
      </c>
      <c r="J115" s="31">
        <v>1.0205618223633777E-4</v>
      </c>
      <c r="K115" s="77">
        <f t="shared" si="3"/>
        <v>1.2698450281932907</v>
      </c>
      <c r="L115" s="77">
        <f t="shared" si="2"/>
        <v>1.1005018831795546</v>
      </c>
      <c r="M115" s="70"/>
      <c r="O115" s="29"/>
      <c r="P115" s="21"/>
      <c r="Q115" s="21"/>
      <c r="R115" s="21"/>
      <c r="S115" s="21"/>
      <c r="T115" s="21"/>
    </row>
    <row r="116" spans="1:20" ht="18" customHeight="1">
      <c r="A116" s="23" t="s">
        <v>350</v>
      </c>
      <c r="B116" s="24" t="s">
        <v>351</v>
      </c>
      <c r="C116" s="25" t="s">
        <v>352</v>
      </c>
      <c r="D116" s="26" t="s">
        <v>353</v>
      </c>
      <c r="E116" s="26" t="s">
        <v>354</v>
      </c>
      <c r="F116" s="27">
        <v>606.07307749999995</v>
      </c>
      <c r="G116" s="28">
        <v>8.6148867500000001</v>
      </c>
      <c r="H116" s="31">
        <v>1.6017206214675994E-4</v>
      </c>
      <c r="I116" s="31">
        <v>2.5724804067446631E-4</v>
      </c>
      <c r="J116" s="31">
        <v>2.5709122768590516E-4</v>
      </c>
      <c r="K116" s="77">
        <f t="shared" si="3"/>
        <v>1.6060731018044776</v>
      </c>
      <c r="L116" s="77">
        <f t="shared" si="2"/>
        <v>1.6050940734617105</v>
      </c>
      <c r="M116" s="70"/>
      <c r="O116" s="29"/>
      <c r="P116" s="21"/>
      <c r="Q116" s="21"/>
      <c r="R116" s="21"/>
      <c r="S116" s="21"/>
      <c r="T116" s="21"/>
    </row>
    <row r="117" spans="1:20" s="81" customFormat="1" ht="18" customHeight="1">
      <c r="A117" s="23" t="s">
        <v>1047</v>
      </c>
      <c r="B117" s="24" t="s">
        <v>1048</v>
      </c>
      <c r="C117" s="25" t="s">
        <v>1049</v>
      </c>
      <c r="D117" s="26" t="s">
        <v>1050</v>
      </c>
      <c r="E117" s="26" t="s">
        <v>1051</v>
      </c>
      <c r="F117" s="27">
        <v>662.10325999999998</v>
      </c>
      <c r="G117" s="28">
        <v>6.69137205</v>
      </c>
      <c r="H117" s="39">
        <v>9.7403858520900331E-4</v>
      </c>
      <c r="I117" s="39">
        <v>1.5047834941050377E-3</v>
      </c>
      <c r="J117" s="39">
        <v>1.4474608788853159E-3</v>
      </c>
      <c r="K117" s="77">
        <f t="shared" si="3"/>
        <v>1.5448910514999263</v>
      </c>
      <c r="L117" s="77">
        <f t="shared" si="2"/>
        <v>1.4860405951728581</v>
      </c>
      <c r="M117" s="70">
        <v>8.5646559443120739E-3</v>
      </c>
      <c r="N117" s="71">
        <v>2.0648524320057354E-2</v>
      </c>
      <c r="O117" s="129"/>
      <c r="P117" s="130"/>
      <c r="Q117" s="130"/>
      <c r="R117" s="130"/>
      <c r="S117" s="130"/>
      <c r="T117" s="130"/>
    </row>
    <row r="118" spans="1:20" ht="18" customHeight="1">
      <c r="A118" s="23" t="s">
        <v>1036</v>
      </c>
      <c r="B118" s="24" t="s">
        <v>1037</v>
      </c>
      <c r="C118" s="25" t="s">
        <v>1038</v>
      </c>
      <c r="D118" s="26" t="s">
        <v>1039</v>
      </c>
      <c r="E118" s="26" t="s">
        <v>1040</v>
      </c>
      <c r="F118" s="27">
        <v>742.06602499999997</v>
      </c>
      <c r="G118" s="28">
        <v>9.5639157499999996</v>
      </c>
      <c r="H118" s="39">
        <v>1.7286602357984997E-4</v>
      </c>
      <c r="I118" s="39">
        <v>2.2747481243301179E-4</v>
      </c>
      <c r="J118" s="39">
        <v>2.112636655948553E-4</v>
      </c>
      <c r="K118" s="77">
        <f t="shared" si="3"/>
        <v>1.315902383373428</v>
      </c>
      <c r="L118" s="77">
        <f t="shared" si="2"/>
        <v>1.2221237072493241</v>
      </c>
      <c r="M118" s="70">
        <v>4.9651148571637775E-4</v>
      </c>
      <c r="O118" s="29"/>
      <c r="P118" s="21"/>
      <c r="Q118" s="21"/>
      <c r="R118" s="21"/>
      <c r="S118" s="21"/>
      <c r="T118" s="21"/>
    </row>
    <row r="119" spans="1:20" ht="18" customHeight="1">
      <c r="A119" s="16" t="s">
        <v>589</v>
      </c>
      <c r="B119" s="17" t="s">
        <v>590</v>
      </c>
      <c r="C119" s="40" t="s">
        <v>590</v>
      </c>
      <c r="D119" s="18" t="s">
        <v>591</v>
      </c>
      <c r="E119" s="18" t="s">
        <v>592</v>
      </c>
      <c r="F119" s="41">
        <v>60.080943999999995</v>
      </c>
      <c r="G119" s="42">
        <v>6.0274136499999997</v>
      </c>
      <c r="H119" s="43">
        <v>4.2512537265844126E-4</v>
      </c>
      <c r="I119" s="43">
        <v>4.5872596864567549E-4</v>
      </c>
      <c r="J119" s="43">
        <v>5.4073598242608057E-4</v>
      </c>
      <c r="K119" s="77">
        <f t="shared" si="3"/>
        <v>1.0790369103992059</v>
      </c>
      <c r="L119" s="77">
        <f t="shared" si="2"/>
        <v>1.2719447419585668</v>
      </c>
      <c r="M119" s="70"/>
      <c r="O119" s="29"/>
      <c r="P119" s="21"/>
      <c r="Q119" s="21"/>
      <c r="R119" s="21"/>
      <c r="S119" s="21"/>
      <c r="T119" s="21"/>
    </row>
    <row r="120" spans="1:20" ht="18" customHeight="1">
      <c r="A120" s="23" t="s">
        <v>195</v>
      </c>
      <c r="B120" s="24" t="s">
        <v>196</v>
      </c>
      <c r="C120" s="25" t="s">
        <v>196</v>
      </c>
      <c r="D120" s="26" t="s">
        <v>197</v>
      </c>
      <c r="E120" s="26" t="s">
        <v>198</v>
      </c>
      <c r="F120" s="27">
        <v>62.060623749999998</v>
      </c>
      <c r="G120" s="28">
        <v>6.5196907250000002</v>
      </c>
      <c r="H120" s="31">
        <v>5.5437179042421006E-3</v>
      </c>
      <c r="I120" s="31">
        <v>1.3251450690973785E-2</v>
      </c>
      <c r="J120" s="31">
        <v>1.400036529498813E-2</v>
      </c>
      <c r="K120" s="77">
        <f t="shared" si="3"/>
        <v>2.3903544371970407</v>
      </c>
      <c r="L120" s="77">
        <f t="shared" si="2"/>
        <v>2.5254469179023213</v>
      </c>
      <c r="M120" s="70"/>
      <c r="O120" s="29"/>
      <c r="P120" s="21"/>
      <c r="Q120" s="21"/>
      <c r="R120" s="21"/>
      <c r="S120" s="21"/>
      <c r="T120" s="21"/>
    </row>
    <row r="121" spans="1:20" s="81" customFormat="1" ht="18" customHeight="1">
      <c r="A121" s="23" t="s">
        <v>671</v>
      </c>
      <c r="B121" s="24" t="s">
        <v>672</v>
      </c>
      <c r="C121" s="25" t="s">
        <v>672</v>
      </c>
      <c r="D121" s="26" t="s">
        <v>673</v>
      </c>
      <c r="E121" s="26" t="s">
        <v>674</v>
      </c>
      <c r="F121" s="27">
        <v>76.039341250000007</v>
      </c>
      <c r="G121" s="28">
        <v>8.6247429999999987</v>
      </c>
      <c r="H121" s="39">
        <v>3.5488793140407288E-2</v>
      </c>
      <c r="I121" s="39">
        <v>4.422310075026796E-2</v>
      </c>
      <c r="J121" s="39">
        <v>4.205080707395497E-2</v>
      </c>
      <c r="K121" s="77">
        <f t="shared" si="3"/>
        <v>1.246114529037502</v>
      </c>
      <c r="L121" s="77">
        <f t="shared" si="2"/>
        <v>1.1849038345030736</v>
      </c>
      <c r="M121" s="70">
        <v>8.438040389941814E-3</v>
      </c>
      <c r="N121" s="71">
        <v>2.1826264958561192E-3</v>
      </c>
      <c r="O121" s="129"/>
      <c r="P121" s="130"/>
      <c r="Q121" s="130"/>
      <c r="R121" s="130"/>
      <c r="S121" s="130"/>
      <c r="T121" s="130"/>
    </row>
    <row r="122" spans="1:20" ht="18" customHeight="1">
      <c r="A122" s="23" t="s">
        <v>1076</v>
      </c>
      <c r="B122" s="24" t="s">
        <v>1077</v>
      </c>
      <c r="C122" s="25" t="s">
        <v>1077</v>
      </c>
      <c r="D122" s="26" t="s">
        <v>1078</v>
      </c>
      <c r="E122" s="26" t="s">
        <v>1079</v>
      </c>
      <c r="F122" s="27">
        <v>76.075600000000009</v>
      </c>
      <c r="G122" s="28">
        <v>7.2371131249999996</v>
      </c>
      <c r="H122" s="31">
        <v>1.0123477600608036E-3</v>
      </c>
      <c r="I122" s="31">
        <v>3.6246983666017867E-4</v>
      </c>
      <c r="J122" s="31">
        <v>4.2518348618153669E-4</v>
      </c>
      <c r="K122" s="77">
        <f t="shared" si="3"/>
        <v>0.35804873676848753</v>
      </c>
      <c r="L122" s="77">
        <f t="shared" si="2"/>
        <v>0.41999745833980939</v>
      </c>
      <c r="M122" s="70"/>
      <c r="O122" s="29"/>
      <c r="P122" s="21"/>
      <c r="Q122" s="21"/>
      <c r="R122" s="21"/>
      <c r="S122" s="21"/>
      <c r="T122" s="21"/>
    </row>
    <row r="123" spans="1:20" ht="18" customHeight="1">
      <c r="A123" s="23" t="s">
        <v>157</v>
      </c>
      <c r="B123" s="24" t="s">
        <v>158</v>
      </c>
      <c r="C123" s="25" t="s">
        <v>159</v>
      </c>
      <c r="D123" s="26" t="s">
        <v>160</v>
      </c>
      <c r="E123" s="26" t="s">
        <v>161</v>
      </c>
      <c r="F123" s="27">
        <v>76.075862000000001</v>
      </c>
      <c r="G123" s="28">
        <v>6.9442074500000004</v>
      </c>
      <c r="H123" s="31">
        <v>1.1514477599050945E-4</v>
      </c>
      <c r="I123" s="31" t="s">
        <v>24</v>
      </c>
      <c r="J123" s="31" t="s">
        <v>24</v>
      </c>
      <c r="K123" s="77" t="s">
        <v>1331</v>
      </c>
      <c r="L123" s="77" t="s">
        <v>1331</v>
      </c>
      <c r="M123" s="70"/>
      <c r="O123" s="29"/>
      <c r="P123" s="21"/>
      <c r="Q123" s="21"/>
      <c r="R123" s="21"/>
      <c r="S123" s="21"/>
      <c r="T123" s="21"/>
    </row>
    <row r="124" spans="1:20" ht="18" customHeight="1">
      <c r="A124" s="16" t="s">
        <v>1202</v>
      </c>
      <c r="B124" s="17" t="s">
        <v>1203</v>
      </c>
      <c r="C124" s="40" t="s">
        <v>1203</v>
      </c>
      <c r="D124" s="40" t="s">
        <v>28</v>
      </c>
      <c r="E124" s="40" t="s">
        <v>28</v>
      </c>
      <c r="F124" s="41">
        <v>88.075749999999999</v>
      </c>
      <c r="G124" s="42">
        <v>7.3358983999999996</v>
      </c>
      <c r="H124" s="43">
        <v>7.6017910362666437E-4</v>
      </c>
      <c r="I124" s="43" t="s">
        <v>24</v>
      </c>
      <c r="J124" s="43" t="s">
        <v>24</v>
      </c>
      <c r="K124" s="77" t="s">
        <v>1331</v>
      </c>
      <c r="L124" s="77" t="s">
        <v>1331</v>
      </c>
      <c r="M124" s="70"/>
      <c r="O124" s="29"/>
      <c r="P124" s="21"/>
      <c r="Q124" s="21"/>
      <c r="R124" s="21"/>
      <c r="S124" s="21"/>
      <c r="T124" s="21"/>
    </row>
    <row r="125" spans="1:20" ht="18" customHeight="1">
      <c r="A125" s="23" t="s">
        <v>982</v>
      </c>
      <c r="B125" s="24" t="s">
        <v>983</v>
      </c>
      <c r="C125" s="25" t="s">
        <v>983</v>
      </c>
      <c r="D125" s="26" t="s">
        <v>984</v>
      </c>
      <c r="E125" s="26" t="s">
        <v>985</v>
      </c>
      <c r="F125" s="27">
        <v>89.107303999999999</v>
      </c>
      <c r="G125" s="28">
        <v>4.7924108749999998</v>
      </c>
      <c r="H125" s="39">
        <v>5.2280857449088962E-3</v>
      </c>
      <c r="I125" s="39">
        <v>5.6023129689174705E-3</v>
      </c>
      <c r="J125" s="39">
        <v>2.9243612004287247E-3</v>
      </c>
      <c r="K125" s="77">
        <f t="shared" si="3"/>
        <v>1.0715801618925238</v>
      </c>
      <c r="L125" s="77">
        <f t="shared" si="2"/>
        <v>0.55935601348475672</v>
      </c>
      <c r="M125" s="70"/>
      <c r="O125" s="29"/>
      <c r="P125" s="21"/>
      <c r="Q125" s="21"/>
      <c r="R125" s="21"/>
      <c r="S125" s="21"/>
      <c r="T125" s="21"/>
    </row>
    <row r="126" spans="1:20" ht="18" customHeight="1">
      <c r="A126" s="23" t="s">
        <v>1026</v>
      </c>
      <c r="B126" s="24" t="s">
        <v>1027</v>
      </c>
      <c r="C126" s="25" t="s">
        <v>1028</v>
      </c>
      <c r="D126" s="26" t="s">
        <v>1029</v>
      </c>
      <c r="E126" s="26" t="s">
        <v>1030</v>
      </c>
      <c r="F126" s="27">
        <v>90.054948749999994</v>
      </c>
      <c r="G126" s="28">
        <v>7.5791252</v>
      </c>
      <c r="H126" s="39">
        <v>8.1798842443729907E-3</v>
      </c>
      <c r="I126" s="39">
        <v>5.3691318327974275E-3</v>
      </c>
      <c r="J126" s="39">
        <v>5.6241007502679519E-3</v>
      </c>
      <c r="K126" s="77">
        <f t="shared" si="3"/>
        <v>0.65638237319689419</v>
      </c>
      <c r="L126" s="77">
        <f t="shared" si="2"/>
        <v>0.6875526086003988</v>
      </c>
      <c r="M126" s="70"/>
      <c r="N126" s="71">
        <v>7.1153830294422001E-4</v>
      </c>
      <c r="O126" s="29"/>
      <c r="P126" s="21"/>
      <c r="Q126" s="21"/>
      <c r="R126" s="21"/>
      <c r="S126" s="21"/>
      <c r="T126" s="21"/>
    </row>
    <row r="127" spans="1:20" ht="18" customHeight="1">
      <c r="A127" s="23" t="s">
        <v>62</v>
      </c>
      <c r="B127" s="24" t="s">
        <v>63</v>
      </c>
      <c r="C127" s="25" t="s">
        <v>63</v>
      </c>
      <c r="D127" s="26" t="s">
        <v>64</v>
      </c>
      <c r="E127" s="26" t="s">
        <v>65</v>
      </c>
      <c r="F127" s="27">
        <v>90.055059999999997</v>
      </c>
      <c r="G127" s="28">
        <v>9.8694775000000003</v>
      </c>
      <c r="H127" s="39">
        <v>2.4933504823151128E-3</v>
      </c>
      <c r="I127" s="39">
        <v>2.7226945337620579E-3</v>
      </c>
      <c r="J127" s="39" t="s">
        <v>1329</v>
      </c>
      <c r="K127" s="77">
        <f t="shared" si="3"/>
        <v>1.0919822756863269</v>
      </c>
      <c r="L127" s="77" t="s">
        <v>1331</v>
      </c>
      <c r="M127" s="70"/>
      <c r="O127" s="29"/>
      <c r="P127" s="21"/>
      <c r="Q127" s="21"/>
      <c r="R127" s="21"/>
      <c r="S127" s="21"/>
      <c r="T127" s="21"/>
    </row>
    <row r="128" spans="1:20" ht="18" customHeight="1">
      <c r="A128" s="23" t="s">
        <v>439</v>
      </c>
      <c r="B128" s="24" t="s">
        <v>440</v>
      </c>
      <c r="C128" s="25" t="s">
        <v>440</v>
      </c>
      <c r="D128" s="26" t="s">
        <v>441</v>
      </c>
      <c r="E128" s="26" t="s">
        <v>442</v>
      </c>
      <c r="F128" s="27">
        <v>90.055064999999999</v>
      </c>
      <c r="G128" s="28">
        <v>9.3867507500000009</v>
      </c>
      <c r="H128" s="39">
        <v>6.2126375133976425E-2</v>
      </c>
      <c r="I128" s="39">
        <v>6.2531451232583052E-2</v>
      </c>
      <c r="J128" s="39">
        <v>6.1444915326902473E-2</v>
      </c>
      <c r="K128" s="77">
        <f t="shared" si="3"/>
        <v>1.00652019529118</v>
      </c>
      <c r="L128" s="77">
        <f t="shared" si="2"/>
        <v>0.98903107085188258</v>
      </c>
      <c r="M128" s="70"/>
      <c r="O128" s="29"/>
      <c r="P128" s="21"/>
      <c r="Q128" s="21"/>
      <c r="R128" s="21"/>
      <c r="S128" s="21"/>
      <c r="T128" s="21"/>
    </row>
    <row r="129" spans="1:20" ht="18" customHeight="1">
      <c r="A129" s="16" t="s">
        <v>459</v>
      </c>
      <c r="B129" s="17" t="s">
        <v>460</v>
      </c>
      <c r="C129" s="40" t="s">
        <v>460</v>
      </c>
      <c r="D129" s="18" t="s">
        <v>461</v>
      </c>
      <c r="E129" s="18" t="s">
        <v>462</v>
      </c>
      <c r="F129" s="41">
        <v>93.054496</v>
      </c>
      <c r="G129" s="42">
        <v>24.33227875</v>
      </c>
      <c r="H129" s="43">
        <v>0.25978593851516474</v>
      </c>
      <c r="I129" s="43">
        <v>0.26128060638857065</v>
      </c>
      <c r="J129" s="31">
        <v>0.32077350902414425</v>
      </c>
      <c r="K129" s="77">
        <f t="shared" si="3"/>
        <v>1.0057534594903359</v>
      </c>
      <c r="L129" s="77">
        <f t="shared" si="2"/>
        <v>1.2347608606438083</v>
      </c>
      <c r="M129" s="70"/>
      <c r="O129" s="29"/>
      <c r="P129" s="21"/>
      <c r="Q129" s="21"/>
      <c r="R129" s="21"/>
      <c r="S129" s="21"/>
      <c r="T129" s="21"/>
    </row>
    <row r="130" spans="1:20" ht="18" customHeight="1">
      <c r="A130" s="23" t="s">
        <v>25</v>
      </c>
      <c r="B130" s="24" t="s">
        <v>1338</v>
      </c>
      <c r="C130" s="25" t="s">
        <v>26</v>
      </c>
      <c r="D130" s="26" t="s">
        <v>27</v>
      </c>
      <c r="E130" s="25" t="s">
        <v>28</v>
      </c>
      <c r="F130" s="27">
        <v>102.05558666666666</v>
      </c>
      <c r="G130" s="28">
        <v>12.1908245</v>
      </c>
      <c r="H130" s="31" t="s">
        <v>24</v>
      </c>
      <c r="I130" s="31">
        <v>4.1190789734858773E-4</v>
      </c>
      <c r="J130" s="31">
        <v>3.4230873887496603E-4</v>
      </c>
      <c r="K130" s="77" t="s">
        <v>1331</v>
      </c>
      <c r="L130" s="77" t="s">
        <v>1331</v>
      </c>
      <c r="M130" s="70"/>
      <c r="O130" s="29"/>
      <c r="P130" s="21"/>
      <c r="Q130" s="21"/>
      <c r="R130" s="21"/>
      <c r="S130" s="21"/>
      <c r="T130" s="21"/>
    </row>
    <row r="131" spans="1:20" ht="18" customHeight="1">
      <c r="A131" s="23" t="s">
        <v>953</v>
      </c>
      <c r="B131" s="24" t="s">
        <v>954</v>
      </c>
      <c r="C131" s="25" t="s">
        <v>954</v>
      </c>
      <c r="D131" s="26" t="s">
        <v>955</v>
      </c>
      <c r="E131" s="26" t="s">
        <v>956</v>
      </c>
      <c r="F131" s="27">
        <v>103.12284775000001</v>
      </c>
      <c r="G131" s="28">
        <v>5.0817557500000001</v>
      </c>
      <c r="H131" s="31">
        <v>2.4792219375232561E-2</v>
      </c>
      <c r="I131" s="31">
        <v>1.089756109174502E-2</v>
      </c>
      <c r="J131" s="31">
        <v>1.1503313126142325E-2</v>
      </c>
      <c r="K131" s="77">
        <f t="shared" si="3"/>
        <v>0.43955568990453869</v>
      </c>
      <c r="L131" s="77">
        <f t="shared" si="2"/>
        <v>0.4639888406938727</v>
      </c>
      <c r="M131" s="70"/>
      <c r="O131" s="29"/>
      <c r="P131" s="21"/>
      <c r="Q131" s="21"/>
      <c r="R131" s="21"/>
      <c r="S131" s="21"/>
      <c r="T131" s="21"/>
    </row>
    <row r="132" spans="1:20" ht="18" customHeight="1">
      <c r="A132" s="23" t="s">
        <v>789</v>
      </c>
      <c r="B132" s="24" t="s">
        <v>790</v>
      </c>
      <c r="C132" s="25" t="s">
        <v>790</v>
      </c>
      <c r="D132" s="26" t="s">
        <v>791</v>
      </c>
      <c r="E132" s="26" t="s">
        <v>792</v>
      </c>
      <c r="F132" s="27">
        <v>104.0703415</v>
      </c>
      <c r="G132" s="28">
        <v>8.1213739999999994</v>
      </c>
      <c r="H132" s="31">
        <v>2.2867656690819761E-3</v>
      </c>
      <c r="I132" s="31">
        <v>1.5430598389059647E-3</v>
      </c>
      <c r="J132" s="31">
        <v>1.0504094658616923E-3</v>
      </c>
      <c r="K132" s="77">
        <f t="shared" si="3"/>
        <v>0.67477829485057261</v>
      </c>
      <c r="L132" s="77">
        <f t="shared" si="2"/>
        <v>0.45934285268651076</v>
      </c>
      <c r="M132" s="70"/>
      <c r="O132" s="29"/>
      <c r="P132" s="21"/>
      <c r="Q132" s="21"/>
      <c r="R132" s="21"/>
      <c r="S132" s="21"/>
      <c r="T132" s="21"/>
    </row>
    <row r="133" spans="1:20" ht="18" customHeight="1">
      <c r="A133" s="23" t="s">
        <v>29</v>
      </c>
      <c r="B133" s="30" t="s">
        <v>30</v>
      </c>
      <c r="C133" s="25" t="s">
        <v>31</v>
      </c>
      <c r="D133" s="26" t="s">
        <v>32</v>
      </c>
      <c r="E133" s="26" t="s">
        <v>33</v>
      </c>
      <c r="F133" s="27">
        <v>104.07035999999999</v>
      </c>
      <c r="G133" s="28">
        <v>11.463940333333333</v>
      </c>
      <c r="H133" s="39">
        <v>2.5388553054662383E-3</v>
      </c>
      <c r="I133" s="39">
        <v>1.2051366559485532E-3</v>
      </c>
      <c r="J133" s="39">
        <v>1.1078049303322613E-3</v>
      </c>
      <c r="K133" s="77">
        <f t="shared" si="3"/>
        <v>0.4746771717765304</v>
      </c>
      <c r="L133" s="77">
        <f t="shared" si="2"/>
        <v>0.4363403176018425</v>
      </c>
      <c r="M133" s="70"/>
      <c r="O133" s="29"/>
      <c r="P133" s="21"/>
      <c r="Q133" s="21"/>
      <c r="R133" s="21"/>
      <c r="S133" s="21"/>
      <c r="T133" s="21"/>
    </row>
    <row r="134" spans="1:20" ht="18" customHeight="1">
      <c r="A134" s="16" t="s">
        <v>1116</v>
      </c>
      <c r="B134" s="17" t="s">
        <v>1117</v>
      </c>
      <c r="C134" s="40" t="s">
        <v>1117</v>
      </c>
      <c r="D134" s="18" t="s">
        <v>1118</v>
      </c>
      <c r="E134" s="18" t="s">
        <v>1119</v>
      </c>
      <c r="F134" s="41">
        <v>104.07051125000001</v>
      </c>
      <c r="G134" s="42">
        <v>10.059677499999999</v>
      </c>
      <c r="H134" s="43">
        <v>1.7417683562592125E-2</v>
      </c>
      <c r="I134" s="43">
        <v>1.1412673788595215E-2</v>
      </c>
      <c r="J134" s="43">
        <v>1.0000136674995559E-2</v>
      </c>
      <c r="K134" s="77">
        <f t="shared" si="3"/>
        <v>0.65523487940188319</v>
      </c>
      <c r="L134" s="77">
        <f t="shared" si="2"/>
        <v>0.57413700501901432</v>
      </c>
      <c r="M134" s="70"/>
      <c r="O134" s="29"/>
      <c r="P134" s="21"/>
      <c r="Q134" s="21"/>
      <c r="R134" s="21"/>
      <c r="S134" s="21"/>
      <c r="T134" s="21"/>
    </row>
    <row r="135" spans="1:20" ht="18" customHeight="1">
      <c r="A135" s="23" t="s">
        <v>994</v>
      </c>
      <c r="B135" s="24" t="s">
        <v>995</v>
      </c>
      <c r="C135" s="25" t="s">
        <v>995</v>
      </c>
      <c r="D135" s="26" t="s">
        <v>996</v>
      </c>
      <c r="E135" s="26" t="s">
        <v>997</v>
      </c>
      <c r="F135" s="27">
        <v>104.07056499999999</v>
      </c>
      <c r="G135" s="28">
        <v>7.9517451000000001</v>
      </c>
      <c r="H135" s="39">
        <v>8.8263665594855312E-3</v>
      </c>
      <c r="I135" s="39">
        <v>8.5488510182207943E-3</v>
      </c>
      <c r="J135" s="39">
        <v>6.1400042872454446E-3</v>
      </c>
      <c r="K135" s="77">
        <f t="shared" si="3"/>
        <v>0.96855834851244693</v>
      </c>
      <c r="L135" s="77">
        <f t="shared" si="2"/>
        <v>0.69564347298117779</v>
      </c>
      <c r="M135" s="70"/>
      <c r="O135" s="29"/>
      <c r="P135" s="21"/>
      <c r="Q135" s="21"/>
      <c r="R135" s="21"/>
      <c r="S135" s="21"/>
      <c r="T135" s="21"/>
    </row>
    <row r="136" spans="1:20" ht="18" customHeight="1">
      <c r="A136" s="23" t="s">
        <v>1237</v>
      </c>
      <c r="B136" s="30" t="s">
        <v>1238</v>
      </c>
      <c r="C136" s="25" t="s">
        <v>1239</v>
      </c>
      <c r="D136" s="26" t="s">
        <v>1240</v>
      </c>
      <c r="E136" s="25" t="s">
        <v>28</v>
      </c>
      <c r="F136" s="27">
        <v>104.07147999999999</v>
      </c>
      <c r="G136" s="28">
        <v>10.716696000000001</v>
      </c>
      <c r="H136" s="31" t="s">
        <v>24</v>
      </c>
      <c r="I136" s="31" t="s">
        <v>24</v>
      </c>
      <c r="J136" s="31">
        <v>1.1604949622839139E-4</v>
      </c>
      <c r="K136" s="77" t="s">
        <v>1331</v>
      </c>
      <c r="L136" s="77" t="s">
        <v>1331</v>
      </c>
      <c r="M136" s="70"/>
      <c r="O136" s="29"/>
      <c r="P136" s="21"/>
      <c r="Q136" s="21"/>
      <c r="R136" s="21"/>
      <c r="S136" s="21"/>
      <c r="T136" s="21"/>
    </row>
    <row r="137" spans="1:20" ht="18" customHeight="1">
      <c r="A137" s="23" t="s">
        <v>144</v>
      </c>
      <c r="B137" s="24" t="s">
        <v>145</v>
      </c>
      <c r="C137" s="25" t="s">
        <v>145</v>
      </c>
      <c r="D137" s="26" t="s">
        <v>146</v>
      </c>
      <c r="E137" s="26" t="s">
        <v>147</v>
      </c>
      <c r="F137" s="27">
        <v>104.1066515</v>
      </c>
      <c r="G137" s="28">
        <v>7.0703033000000008</v>
      </c>
      <c r="H137" s="39">
        <v>2.9708896034297966E-4</v>
      </c>
      <c r="I137" s="39">
        <v>2.5081886387995714E-4</v>
      </c>
      <c r="J137" s="39">
        <v>1.7317395498392279E-3</v>
      </c>
      <c r="K137" s="77">
        <f t="shared" si="3"/>
        <v>0.84425507965827751</v>
      </c>
      <c r="L137" s="77">
        <f t="shared" ref="L137:L199" si="4">J137/H137</f>
        <v>5.8290269279612081</v>
      </c>
      <c r="M137" s="70"/>
      <c r="O137" s="29"/>
      <c r="P137" s="21"/>
      <c r="Q137" s="21"/>
      <c r="R137" s="21"/>
      <c r="S137" s="21"/>
      <c r="T137" s="21"/>
    </row>
    <row r="138" spans="1:20" ht="18" customHeight="1">
      <c r="A138" s="23" t="s">
        <v>171</v>
      </c>
      <c r="B138" s="24" t="s">
        <v>172</v>
      </c>
      <c r="C138" s="25" t="s">
        <v>172</v>
      </c>
      <c r="D138" s="26" t="s">
        <v>173</v>
      </c>
      <c r="E138" s="26" t="s">
        <v>174</v>
      </c>
      <c r="F138" s="27">
        <v>106.04972075000001</v>
      </c>
      <c r="G138" s="28">
        <v>10.435096125000001</v>
      </c>
      <c r="H138" s="39">
        <v>2.9188467309753485E-3</v>
      </c>
      <c r="I138" s="39">
        <v>9.6150257234726682E-3</v>
      </c>
      <c r="J138" s="39">
        <v>1.2308410503751338E-2</v>
      </c>
      <c r="K138" s="77">
        <f t="shared" ref="K138:K201" si="5">I138/H138</f>
        <v>3.2941180574629745</v>
      </c>
      <c r="L138" s="77">
        <f t="shared" si="4"/>
        <v>4.2168745529294771</v>
      </c>
      <c r="M138" s="70">
        <v>2.9742260589693016E-2</v>
      </c>
      <c r="O138" s="29"/>
      <c r="P138" s="21"/>
      <c r="Q138" s="21"/>
      <c r="R138" s="21"/>
      <c r="S138" s="21"/>
      <c r="T138" s="21"/>
    </row>
    <row r="139" spans="1:20" ht="18" customHeight="1">
      <c r="A139" s="16" t="s">
        <v>465</v>
      </c>
      <c r="B139" s="17" t="s">
        <v>466</v>
      </c>
      <c r="C139" s="40" t="s">
        <v>466</v>
      </c>
      <c r="D139" s="18" t="s">
        <v>467</v>
      </c>
      <c r="E139" s="18" t="s">
        <v>468</v>
      </c>
      <c r="F139" s="41">
        <v>106.086066</v>
      </c>
      <c r="G139" s="42">
        <v>7.9072857250000013</v>
      </c>
      <c r="H139" s="43">
        <v>5.254179098596062E-4</v>
      </c>
      <c r="I139" s="43">
        <v>9.2451451738969541E-4</v>
      </c>
      <c r="J139" s="43">
        <v>4.8569323421496989E-4</v>
      </c>
      <c r="K139" s="77">
        <f t="shared" si="5"/>
        <v>1.7595793748955559</v>
      </c>
      <c r="L139" s="77">
        <f t="shared" si="4"/>
        <v>0.92439413484163324</v>
      </c>
      <c r="M139" s="70"/>
      <c r="O139" s="29"/>
      <c r="P139" s="21"/>
      <c r="Q139" s="21"/>
      <c r="R139" s="21"/>
      <c r="S139" s="21"/>
      <c r="T139" s="21"/>
    </row>
    <row r="140" spans="1:20" ht="18" customHeight="1">
      <c r="A140" s="23" t="s">
        <v>299</v>
      </c>
      <c r="B140" s="24" t="s">
        <v>300</v>
      </c>
      <c r="C140" s="25" t="s">
        <v>300</v>
      </c>
      <c r="D140" s="26" t="s">
        <v>301</v>
      </c>
      <c r="E140" s="26" t="s">
        <v>302</v>
      </c>
      <c r="F140" s="27">
        <v>112.0503325</v>
      </c>
      <c r="G140" s="28">
        <v>7.4901613999999999</v>
      </c>
      <c r="H140" s="39">
        <v>3.4088081457663449E-3</v>
      </c>
      <c r="I140" s="39">
        <v>4.8755348338692384E-3</v>
      </c>
      <c r="J140" s="39">
        <v>3.4271661307609855E-3</v>
      </c>
      <c r="K140" s="77">
        <f t="shared" si="5"/>
        <v>1.4302755172433308</v>
      </c>
      <c r="L140" s="77">
        <f t="shared" si="4"/>
        <v>1.0053854556224999</v>
      </c>
      <c r="M140" s="70"/>
      <c r="O140" s="29"/>
      <c r="P140" s="21"/>
      <c r="Q140" s="21"/>
      <c r="R140" s="21"/>
      <c r="S140" s="21"/>
      <c r="T140" s="21"/>
    </row>
    <row r="141" spans="1:20" ht="18" customHeight="1">
      <c r="A141" s="23" t="s">
        <v>1204</v>
      </c>
      <c r="B141" s="24" t="s">
        <v>1205</v>
      </c>
      <c r="C141" s="25" t="s">
        <v>1205</v>
      </c>
      <c r="D141" s="26" t="s">
        <v>1206</v>
      </c>
      <c r="E141" s="26" t="s">
        <v>1207</v>
      </c>
      <c r="F141" s="27">
        <v>112.08702</v>
      </c>
      <c r="G141" s="28">
        <v>4.8632802999999996</v>
      </c>
      <c r="H141" s="31">
        <v>5.8929850680302341E-5</v>
      </c>
      <c r="I141" s="31" t="s">
        <v>24</v>
      </c>
      <c r="J141" s="31" t="s">
        <v>24</v>
      </c>
      <c r="K141" s="77" t="s">
        <v>1331</v>
      </c>
      <c r="L141" s="77" t="s">
        <v>1331</v>
      </c>
      <c r="M141" s="70"/>
      <c r="O141" s="29"/>
      <c r="P141" s="21"/>
      <c r="Q141" s="21"/>
      <c r="R141" s="21"/>
      <c r="S141" s="21"/>
      <c r="T141" s="21"/>
    </row>
    <row r="142" spans="1:20" ht="18" customHeight="1">
      <c r="A142" s="23" t="s">
        <v>615</v>
      </c>
      <c r="B142" s="24" t="s">
        <v>616</v>
      </c>
      <c r="C142" s="25" t="s">
        <v>616</v>
      </c>
      <c r="D142" s="26" t="s">
        <v>617</v>
      </c>
      <c r="E142" s="26" t="s">
        <v>618</v>
      </c>
      <c r="F142" s="27">
        <v>113.0344025</v>
      </c>
      <c r="G142" s="28">
        <v>24.315592250000002</v>
      </c>
      <c r="H142" s="39">
        <v>1.8331121114683817E-2</v>
      </c>
      <c r="I142" s="39">
        <v>1.8263218649517684E-2</v>
      </c>
      <c r="J142" s="39">
        <v>1.9593051446945335E-2</v>
      </c>
      <c r="K142" s="77">
        <f t="shared" si="5"/>
        <v>0.99629578219786341</v>
      </c>
      <c r="L142" s="77">
        <f t="shared" si="4"/>
        <v>1.0688408703628427</v>
      </c>
      <c r="M142" s="70"/>
      <c r="O142" s="29"/>
      <c r="P142" s="21"/>
      <c r="Q142" s="21"/>
      <c r="R142" s="21"/>
      <c r="S142" s="21"/>
      <c r="T142" s="21"/>
    </row>
    <row r="143" spans="1:20" s="81" customFormat="1" ht="18" customHeight="1">
      <c r="A143" s="23" t="s">
        <v>293</v>
      </c>
      <c r="B143" s="24" t="s">
        <v>294</v>
      </c>
      <c r="C143" s="25" t="s">
        <v>294</v>
      </c>
      <c r="D143" s="26" t="s">
        <v>295</v>
      </c>
      <c r="E143" s="26" t="s">
        <v>296</v>
      </c>
      <c r="F143" s="27">
        <v>114.0656675</v>
      </c>
      <c r="G143" s="28">
        <v>7.4901613999999999</v>
      </c>
      <c r="H143" s="39">
        <v>7.2310825294748113E-5</v>
      </c>
      <c r="I143" s="39">
        <v>9.0393354769560571E-5</v>
      </c>
      <c r="J143" s="39">
        <v>1.5835048231511255E-4</v>
      </c>
      <c r="K143" s="77">
        <f t="shared" si="5"/>
        <v>1.250066700263837</v>
      </c>
      <c r="L143" s="77">
        <f t="shared" si="4"/>
        <v>2.1898585954406666</v>
      </c>
      <c r="M143" s="70">
        <v>2.5568021796013179E-2</v>
      </c>
      <c r="N143" s="71">
        <v>6.5630030937526148E-5</v>
      </c>
      <c r="O143" s="129"/>
      <c r="P143" s="130"/>
      <c r="Q143" s="130"/>
      <c r="R143" s="130"/>
      <c r="S143" s="130"/>
      <c r="T143" s="130"/>
    </row>
    <row r="144" spans="1:20" ht="18" customHeight="1">
      <c r="A144" s="16" t="s">
        <v>1208</v>
      </c>
      <c r="B144" s="17" t="s">
        <v>1209</v>
      </c>
      <c r="C144" s="40" t="s">
        <v>1209</v>
      </c>
      <c r="D144" s="40" t="s">
        <v>28</v>
      </c>
      <c r="E144" s="18" t="s">
        <v>1210</v>
      </c>
      <c r="F144" s="41">
        <v>115.08607499999999</v>
      </c>
      <c r="G144" s="42">
        <v>7.8792119999999999</v>
      </c>
      <c r="H144" s="43">
        <v>6.0654626797774613E-4</v>
      </c>
      <c r="I144" s="43" t="s">
        <v>24</v>
      </c>
      <c r="J144" s="43" t="s">
        <v>24</v>
      </c>
      <c r="K144" s="77" t="s">
        <v>1331</v>
      </c>
      <c r="L144" s="77" t="s">
        <v>1331</v>
      </c>
      <c r="M144" s="70"/>
      <c r="O144" s="29"/>
      <c r="P144" s="21"/>
      <c r="Q144" s="21"/>
      <c r="R144" s="21"/>
      <c r="S144" s="21"/>
      <c r="T144" s="21"/>
    </row>
    <row r="145" spans="1:20" s="81" customFormat="1" ht="18" customHeight="1">
      <c r="A145" s="23" t="s">
        <v>949</v>
      </c>
      <c r="B145" s="24" t="s">
        <v>950</v>
      </c>
      <c r="C145" s="25" t="s">
        <v>950</v>
      </c>
      <c r="D145" s="26" t="s">
        <v>951</v>
      </c>
      <c r="E145" s="26" t="s">
        <v>952</v>
      </c>
      <c r="F145" s="27">
        <v>116.07042899999999</v>
      </c>
      <c r="G145" s="28">
        <v>11.330219</v>
      </c>
      <c r="H145" s="39">
        <v>3.1628075026795294E-2</v>
      </c>
      <c r="I145" s="39">
        <v>1.0111346195069669E-2</v>
      </c>
      <c r="J145" s="39">
        <v>6.6286730975348334E-3</v>
      </c>
      <c r="K145" s="77">
        <f t="shared" si="5"/>
        <v>0.31969527663328673</v>
      </c>
      <c r="L145" s="77">
        <f t="shared" si="4"/>
        <v>0.20958193288459775</v>
      </c>
      <c r="M145" s="70">
        <v>4.383418803963123E-6</v>
      </c>
      <c r="N145" s="71">
        <v>1.5608499681035517E-4</v>
      </c>
      <c r="O145" s="129"/>
      <c r="P145" s="130"/>
      <c r="Q145" s="130"/>
      <c r="R145" s="130"/>
      <c r="S145" s="130"/>
      <c r="T145" s="130"/>
    </row>
    <row r="146" spans="1:20" ht="18" customHeight="1">
      <c r="A146" s="23" t="s">
        <v>974</v>
      </c>
      <c r="B146" s="24" t="s">
        <v>975</v>
      </c>
      <c r="C146" s="25" t="s">
        <v>975</v>
      </c>
      <c r="D146" s="26" t="s">
        <v>976</v>
      </c>
      <c r="E146" s="26" t="s">
        <v>977</v>
      </c>
      <c r="F146" s="27">
        <v>118.08598400000001</v>
      </c>
      <c r="G146" s="28">
        <v>8.3355320000000006</v>
      </c>
      <c r="H146" s="31">
        <v>1.3180004462858188E-2</v>
      </c>
      <c r="I146" s="31">
        <v>1.020178303947589E-2</v>
      </c>
      <c r="J146" s="31">
        <v>5.5662755690960445E-3</v>
      </c>
      <c r="K146" s="77">
        <f t="shared" si="5"/>
        <v>0.7740348698837658</v>
      </c>
      <c r="L146" s="77">
        <f t="shared" si="4"/>
        <v>0.42232729016003334</v>
      </c>
      <c r="M146" s="70"/>
      <c r="O146" s="29"/>
      <c r="P146" s="21"/>
      <c r="Q146" s="21"/>
      <c r="R146" s="21"/>
      <c r="S146" s="21"/>
      <c r="T146" s="21"/>
    </row>
    <row r="147" spans="1:20" ht="18" customHeight="1">
      <c r="A147" s="23" t="s">
        <v>734</v>
      </c>
      <c r="B147" s="24" t="s">
        <v>735</v>
      </c>
      <c r="C147" s="25" t="s">
        <v>735</v>
      </c>
      <c r="D147" s="26" t="s">
        <v>736</v>
      </c>
      <c r="E147" s="26" t="s">
        <v>737</v>
      </c>
      <c r="F147" s="27">
        <v>118.08612225</v>
      </c>
      <c r="G147" s="28">
        <v>10.462874750000001</v>
      </c>
      <c r="H147" s="39">
        <v>3.5557965702036447E-2</v>
      </c>
      <c r="I147" s="39">
        <v>3.2530973204715971E-2</v>
      </c>
      <c r="J147" s="39">
        <v>3.3129229367631303E-2</v>
      </c>
      <c r="K147" s="77">
        <f t="shared" si="5"/>
        <v>0.91487160647249521</v>
      </c>
      <c r="L147" s="77">
        <f t="shared" si="4"/>
        <v>0.93169642057824342</v>
      </c>
      <c r="M147" s="70"/>
      <c r="N147" s="71">
        <v>2.7049120288988822E-2</v>
      </c>
      <c r="O147" s="29"/>
      <c r="P147" s="21"/>
      <c r="Q147" s="21"/>
      <c r="R147" s="21"/>
      <c r="S147" s="21"/>
      <c r="T147" s="21"/>
    </row>
    <row r="148" spans="1:20" ht="18" customHeight="1">
      <c r="A148" s="23" t="s">
        <v>623</v>
      </c>
      <c r="B148" s="24" t="s">
        <v>624</v>
      </c>
      <c r="C148" s="25" t="s">
        <v>624</v>
      </c>
      <c r="D148" s="26" t="s">
        <v>625</v>
      </c>
      <c r="E148" s="26" t="s">
        <v>626</v>
      </c>
      <c r="F148" s="27">
        <v>118.086134</v>
      </c>
      <c r="G148" s="28">
        <v>11.841698749999999</v>
      </c>
      <c r="H148" s="39">
        <v>2.7965329046087891E-2</v>
      </c>
      <c r="I148" s="39">
        <v>4.0694387995712754E-2</v>
      </c>
      <c r="J148" s="39">
        <v>3.191780278670954E-2</v>
      </c>
      <c r="K148" s="77">
        <f t="shared" si="5"/>
        <v>1.4551728652520737</v>
      </c>
      <c r="L148" s="77">
        <f t="shared" si="4"/>
        <v>1.1413347840144425</v>
      </c>
      <c r="M148" s="70"/>
      <c r="O148" s="29"/>
      <c r="P148" s="21"/>
      <c r="Q148" s="21"/>
      <c r="R148" s="21"/>
      <c r="S148" s="21"/>
      <c r="T148" s="21"/>
    </row>
    <row r="149" spans="1:20" ht="18" customHeight="1">
      <c r="A149" s="16" t="s">
        <v>1144</v>
      </c>
      <c r="B149" s="17" t="s">
        <v>1145</v>
      </c>
      <c r="C149" s="40" t="s">
        <v>1145</v>
      </c>
      <c r="D149" s="18" t="s">
        <v>1146</v>
      </c>
      <c r="E149" s="18" t="s">
        <v>1147</v>
      </c>
      <c r="F149" s="41">
        <v>119.081745</v>
      </c>
      <c r="G149" s="42">
        <v>7.1092322750000001</v>
      </c>
      <c r="H149" s="43">
        <v>9.0550746167293843E-4</v>
      </c>
      <c r="I149" s="43">
        <v>8.394218184628714E-4</v>
      </c>
      <c r="J149" s="43">
        <v>7.3183247621544465E-4</v>
      </c>
      <c r="K149" s="77">
        <f t="shared" si="5"/>
        <v>0.92701811303909876</v>
      </c>
      <c r="L149" s="77">
        <f t="shared" si="4"/>
        <v>0.80820148611848353</v>
      </c>
      <c r="M149" s="70"/>
      <c r="O149" s="29"/>
      <c r="P149" s="21"/>
      <c r="Q149" s="21"/>
      <c r="R149" s="21"/>
      <c r="S149" s="21"/>
      <c r="T149" s="21"/>
    </row>
    <row r="150" spans="1:20" s="81" customFormat="1" ht="18" customHeight="1">
      <c r="A150" s="23" t="s">
        <v>1022</v>
      </c>
      <c r="B150" s="24" t="s">
        <v>1023</v>
      </c>
      <c r="C150" s="25" t="s">
        <v>1023</v>
      </c>
      <c r="D150" s="26" t="s">
        <v>1024</v>
      </c>
      <c r="E150" s="26" t="s">
        <v>1025</v>
      </c>
      <c r="F150" s="27">
        <v>120.06487125</v>
      </c>
      <c r="G150" s="28">
        <v>10.532397999999999</v>
      </c>
      <c r="H150" s="39">
        <v>5.3664308681672032E-4</v>
      </c>
      <c r="I150" s="39">
        <v>2.5172668810289386E-4</v>
      </c>
      <c r="J150" s="39">
        <v>2.0685423365487672E-4</v>
      </c>
      <c r="K150" s="77">
        <f t="shared" si="5"/>
        <v>0.46907655066628307</v>
      </c>
      <c r="L150" s="77">
        <f t="shared" si="4"/>
        <v>0.38545960757996989</v>
      </c>
      <c r="M150" s="70">
        <v>2.3483327802664166E-2</v>
      </c>
      <c r="N150" s="71">
        <v>8.1738439984395915E-3</v>
      </c>
      <c r="O150" s="129"/>
      <c r="P150" s="130"/>
      <c r="Q150" s="130"/>
      <c r="R150" s="130"/>
      <c r="S150" s="130"/>
      <c r="T150" s="130"/>
    </row>
    <row r="151" spans="1:20" ht="18" customHeight="1">
      <c r="A151" s="23" t="s">
        <v>738</v>
      </c>
      <c r="B151" s="24" t="s">
        <v>739</v>
      </c>
      <c r="C151" s="25" t="s">
        <v>739</v>
      </c>
      <c r="D151" s="26" t="s">
        <v>740</v>
      </c>
      <c r="E151" s="25" t="s">
        <v>28</v>
      </c>
      <c r="F151" s="27">
        <v>120.06514375</v>
      </c>
      <c r="G151" s="28">
        <v>10.852041999999999</v>
      </c>
      <c r="H151" s="31">
        <v>3.6715373093229017E-4</v>
      </c>
      <c r="I151" s="31">
        <v>2.9161621051227446E-4</v>
      </c>
      <c r="J151" s="31">
        <v>2.7397124109593464E-4</v>
      </c>
      <c r="K151" s="77">
        <f t="shared" si="5"/>
        <v>0.79426187437014983</v>
      </c>
      <c r="L151" s="77">
        <f t="shared" si="4"/>
        <v>0.74620306976115114</v>
      </c>
      <c r="M151" s="70"/>
      <c r="O151" s="29"/>
      <c r="P151" s="21"/>
      <c r="Q151" s="21"/>
      <c r="R151" s="21"/>
      <c r="S151" s="21"/>
      <c r="T151" s="21"/>
    </row>
    <row r="152" spans="1:20" s="81" customFormat="1" ht="18" customHeight="1">
      <c r="A152" s="23" t="s">
        <v>187</v>
      </c>
      <c r="B152" s="24" t="s">
        <v>188</v>
      </c>
      <c r="C152" s="25" t="s">
        <v>188</v>
      </c>
      <c r="D152" s="26" t="s">
        <v>189</v>
      </c>
      <c r="E152" s="26" t="s">
        <v>190</v>
      </c>
      <c r="F152" s="27">
        <v>120.065218</v>
      </c>
      <c r="G152" s="28">
        <v>11.01611475</v>
      </c>
      <c r="H152" s="39">
        <v>5.1485830653804935E-3</v>
      </c>
      <c r="I152" s="39">
        <v>1.7395079314040728E-2</v>
      </c>
      <c r="J152" s="39">
        <v>2.019532797427653E-2</v>
      </c>
      <c r="K152" s="77">
        <f t="shared" si="5"/>
        <v>3.378614871925969</v>
      </c>
      <c r="L152" s="77">
        <f t="shared" si="4"/>
        <v>3.9225021171497878</v>
      </c>
      <c r="M152" s="70">
        <v>6.8130245471910303E-3</v>
      </c>
      <c r="N152" s="71">
        <v>2.1177409376639715E-4</v>
      </c>
      <c r="O152" s="129"/>
      <c r="P152" s="130"/>
      <c r="Q152" s="130"/>
      <c r="R152" s="130"/>
      <c r="S152" s="130"/>
      <c r="T152" s="130"/>
    </row>
    <row r="153" spans="1:20" ht="16.149999999999999" customHeight="1">
      <c r="A153" s="23" t="s">
        <v>85</v>
      </c>
      <c r="B153" s="24" t="s">
        <v>86</v>
      </c>
      <c r="C153" s="25" t="s">
        <v>87</v>
      </c>
      <c r="D153" s="26" t="s">
        <v>88</v>
      </c>
      <c r="E153" s="26" t="s">
        <v>89</v>
      </c>
      <c r="F153" s="27">
        <v>120.10208</v>
      </c>
      <c r="G153" s="28">
        <v>7.7030979999999998</v>
      </c>
      <c r="H153" s="39" t="s">
        <v>1329</v>
      </c>
      <c r="I153" s="39" t="s">
        <v>1329</v>
      </c>
      <c r="J153" s="39" t="s">
        <v>1329</v>
      </c>
      <c r="K153" s="77" t="s">
        <v>1331</v>
      </c>
      <c r="L153" s="77" t="s">
        <v>1331</v>
      </c>
      <c r="M153" s="70"/>
      <c r="O153" s="29"/>
      <c r="P153" s="21"/>
      <c r="Q153" s="21"/>
      <c r="R153" s="21"/>
      <c r="S153" s="21"/>
      <c r="T153" s="21"/>
    </row>
    <row r="154" spans="1:20" s="81" customFormat="1" ht="18" customHeight="1">
      <c r="A154" s="16" t="s">
        <v>859</v>
      </c>
      <c r="B154" s="17" t="s">
        <v>860</v>
      </c>
      <c r="C154" s="40" t="s">
        <v>860</v>
      </c>
      <c r="D154" s="18" t="s">
        <v>861</v>
      </c>
      <c r="E154" s="18" t="s">
        <v>862</v>
      </c>
      <c r="F154" s="41">
        <v>122.0260475</v>
      </c>
      <c r="G154" s="42">
        <v>11.880597999999999</v>
      </c>
      <c r="H154" s="39">
        <v>2.2360128617363346E-4</v>
      </c>
      <c r="I154" s="39">
        <v>4.9372668810289389E-4</v>
      </c>
      <c r="J154" s="39">
        <v>8.4687031082529465E-5</v>
      </c>
      <c r="K154" s="77">
        <f t="shared" si="5"/>
        <v>2.2080672993960309</v>
      </c>
      <c r="L154" s="77">
        <f t="shared" si="4"/>
        <v>0.37874125203719672</v>
      </c>
      <c r="M154" s="70">
        <v>2.9839907287929537E-2</v>
      </c>
      <c r="N154" s="71">
        <v>8.7124732347374501E-3</v>
      </c>
      <c r="O154" s="129"/>
      <c r="P154" s="130"/>
      <c r="Q154" s="130"/>
      <c r="R154" s="130"/>
      <c r="S154" s="130"/>
      <c r="T154" s="130"/>
    </row>
    <row r="155" spans="1:20" ht="18" customHeight="1">
      <c r="A155" s="23" t="s">
        <v>523</v>
      </c>
      <c r="B155" s="24" t="s">
        <v>524</v>
      </c>
      <c r="C155" s="25" t="s">
        <v>524</v>
      </c>
      <c r="D155" s="26" t="s">
        <v>525</v>
      </c>
      <c r="E155" s="26" t="s">
        <v>526</v>
      </c>
      <c r="F155" s="27">
        <v>123.05476</v>
      </c>
      <c r="G155" s="28">
        <v>7.6458648250000003</v>
      </c>
      <c r="H155" s="31">
        <v>3.031134324965145E-4</v>
      </c>
      <c r="I155" s="31">
        <v>4.3662692769279218E-4</v>
      </c>
      <c r="J155" s="31">
        <v>5.4868798216764058E-4</v>
      </c>
      <c r="K155" s="77">
        <f t="shared" si="5"/>
        <v>1.4404737002139056</v>
      </c>
      <c r="L155" s="77">
        <f t="shared" si="4"/>
        <v>1.8101737611841071</v>
      </c>
      <c r="M155" s="70"/>
      <c r="O155" s="29"/>
      <c r="P155" s="21"/>
      <c r="Q155" s="21"/>
      <c r="R155" s="21"/>
      <c r="S155" s="21"/>
      <c r="T155" s="21"/>
    </row>
    <row r="156" spans="1:20" ht="18" customHeight="1">
      <c r="A156" s="23" t="s">
        <v>218</v>
      </c>
      <c r="B156" s="24" t="s">
        <v>219</v>
      </c>
      <c r="C156" s="25" t="s">
        <v>219</v>
      </c>
      <c r="D156" s="26" t="s">
        <v>220</v>
      </c>
      <c r="E156" s="26" t="s">
        <v>221</v>
      </c>
      <c r="F156" s="27">
        <v>124.038865</v>
      </c>
      <c r="G156" s="28">
        <v>10.446223999999999</v>
      </c>
      <c r="H156" s="31">
        <v>7.5634626781005926E-4</v>
      </c>
      <c r="I156" s="31">
        <v>1.6119769511559359E-3</v>
      </c>
      <c r="J156" s="31">
        <v>1.0424574661201324E-3</v>
      </c>
      <c r="K156" s="77">
        <f t="shared" si="5"/>
        <v>2.1312684675807123</v>
      </c>
      <c r="L156" s="77">
        <f t="shared" si="4"/>
        <v>1.378280703544007</v>
      </c>
      <c r="M156" s="70"/>
      <c r="O156" s="29"/>
      <c r="P156" s="21"/>
      <c r="Q156" s="21"/>
      <c r="R156" s="21"/>
      <c r="S156" s="21"/>
      <c r="T156" s="21"/>
    </row>
    <row r="157" spans="1:20" ht="18" customHeight="1">
      <c r="A157" s="23" t="s">
        <v>34</v>
      </c>
      <c r="B157" s="24" t="s">
        <v>35</v>
      </c>
      <c r="C157" s="25" t="s">
        <v>35</v>
      </c>
      <c r="D157" s="26" t="s">
        <v>36</v>
      </c>
      <c r="E157" s="26" t="s">
        <v>37</v>
      </c>
      <c r="F157" s="27">
        <v>126.06558166666667</v>
      </c>
      <c r="G157" s="28">
        <v>8.0613906666666661</v>
      </c>
      <c r="H157" s="31" t="s">
        <v>24</v>
      </c>
      <c r="I157" s="31">
        <v>6.8917112249971109E-5</v>
      </c>
      <c r="J157" s="31">
        <v>5.9142998077852567E-5</v>
      </c>
      <c r="K157" s="77" t="s">
        <v>1331</v>
      </c>
      <c r="L157" s="77" t="s">
        <v>1331</v>
      </c>
      <c r="M157" s="70"/>
      <c r="O157" s="29"/>
      <c r="P157" s="21"/>
      <c r="Q157" s="21"/>
      <c r="R157" s="21"/>
      <c r="S157" s="21"/>
      <c r="T157" s="21"/>
    </row>
    <row r="158" spans="1:20" ht="18" customHeight="1">
      <c r="A158" s="23" t="s">
        <v>1178</v>
      </c>
      <c r="B158" s="24" t="s">
        <v>1179</v>
      </c>
      <c r="C158" s="25" t="s">
        <v>1179</v>
      </c>
      <c r="D158" s="26" t="s">
        <v>1180</v>
      </c>
      <c r="E158" s="26" t="s">
        <v>1181</v>
      </c>
      <c r="F158" s="27">
        <v>130.08600000000001</v>
      </c>
      <c r="G158" s="28">
        <v>10.741803749999999</v>
      </c>
      <c r="H158" s="31">
        <v>1.0581820883677055E-3</v>
      </c>
      <c r="I158" s="31">
        <v>4.2284350524279796E-4</v>
      </c>
      <c r="J158" s="31" t="s">
        <v>24</v>
      </c>
      <c r="K158" s="77">
        <f t="shared" si="5"/>
        <v>0.39959427577823919</v>
      </c>
      <c r="L158" s="77" t="s">
        <v>1331</v>
      </c>
      <c r="M158" s="70"/>
      <c r="O158" s="29"/>
      <c r="P158" s="21"/>
      <c r="Q158" s="21"/>
      <c r="R158" s="21"/>
      <c r="S158" s="21"/>
      <c r="T158" s="21"/>
    </row>
    <row r="159" spans="1:20" ht="18" customHeight="1">
      <c r="A159" s="16" t="s">
        <v>1135</v>
      </c>
      <c r="B159" s="45" t="s">
        <v>1136</v>
      </c>
      <c r="C159" s="40" t="s">
        <v>1137</v>
      </c>
      <c r="D159" s="18" t="s">
        <v>1138</v>
      </c>
      <c r="E159" s="18" t="s">
        <v>1139</v>
      </c>
      <c r="F159" s="41">
        <v>131.11768749999999</v>
      </c>
      <c r="G159" s="42">
        <v>8.7750036250000001</v>
      </c>
      <c r="H159" s="43">
        <v>6.9700119324962468E-3</v>
      </c>
      <c r="I159" s="43">
        <v>3.5114692598638177E-3</v>
      </c>
      <c r="J159" s="43">
        <v>3.0618926504884891E-3</v>
      </c>
      <c r="K159" s="77">
        <f t="shared" si="5"/>
        <v>0.50379673576917627</v>
      </c>
      <c r="L159" s="77">
        <f t="shared" si="4"/>
        <v>0.43929518057394484</v>
      </c>
      <c r="M159" s="70"/>
      <c r="O159" s="29"/>
      <c r="P159" s="21"/>
      <c r="Q159" s="21"/>
      <c r="R159" s="21"/>
      <c r="S159" s="21"/>
      <c r="T159" s="21"/>
    </row>
    <row r="160" spans="1:20" ht="18" customHeight="1">
      <c r="A160" s="23" t="s">
        <v>936</v>
      </c>
      <c r="B160" s="24" t="s">
        <v>937</v>
      </c>
      <c r="C160" s="25" t="s">
        <v>937</v>
      </c>
      <c r="D160" s="26" t="s">
        <v>938</v>
      </c>
      <c r="E160" s="26" t="s">
        <v>939</v>
      </c>
      <c r="F160" s="27">
        <v>132.06317999999999</v>
      </c>
      <c r="G160" s="28">
        <v>12.6891295</v>
      </c>
      <c r="H160" s="39">
        <v>1.2827652733118973E-4</v>
      </c>
      <c r="I160" s="39" t="s">
        <v>1329</v>
      </c>
      <c r="J160" s="39" t="s">
        <v>1329</v>
      </c>
      <c r="K160" s="77" t="s">
        <v>1331</v>
      </c>
      <c r="L160" s="77" t="s">
        <v>1331</v>
      </c>
      <c r="M160" s="70"/>
      <c r="O160" s="29"/>
      <c r="P160" s="21"/>
      <c r="Q160" s="21"/>
      <c r="R160" s="21"/>
      <c r="S160" s="21"/>
      <c r="T160" s="21"/>
    </row>
    <row r="161" spans="1:20" ht="18" customHeight="1">
      <c r="A161" s="23" t="s">
        <v>687</v>
      </c>
      <c r="B161" s="24" t="s">
        <v>688</v>
      </c>
      <c r="C161" s="25" t="s">
        <v>688</v>
      </c>
      <c r="D161" s="26" t="s">
        <v>689</v>
      </c>
      <c r="E161" s="26" t="s">
        <v>690</v>
      </c>
      <c r="F161" s="27">
        <v>132.076705</v>
      </c>
      <c r="G161" s="28">
        <v>9.2171099999999999</v>
      </c>
      <c r="H161" s="39">
        <v>1.38881243301179E-4</v>
      </c>
      <c r="I161" s="39">
        <v>1.6584651661307606E-4</v>
      </c>
      <c r="J161" s="39">
        <v>8.5594855305466216E-5</v>
      </c>
      <c r="K161" s="77">
        <f t="shared" si="5"/>
        <v>1.1941606560464033</v>
      </c>
      <c r="L161" s="77">
        <f t="shared" si="4"/>
        <v>0.61631688535394602</v>
      </c>
      <c r="M161" s="70"/>
      <c r="N161" s="71">
        <v>3.9796994928766379E-2</v>
      </c>
      <c r="O161" s="29"/>
      <c r="P161" s="21"/>
      <c r="Q161" s="21"/>
      <c r="R161" s="21"/>
      <c r="S161" s="21"/>
      <c r="T161" s="21"/>
    </row>
    <row r="162" spans="1:20" s="81" customFormat="1" ht="18" customHeight="1">
      <c r="A162" s="23" t="s">
        <v>699</v>
      </c>
      <c r="B162" s="24" t="s">
        <v>700</v>
      </c>
      <c r="C162" s="25" t="s">
        <v>700</v>
      </c>
      <c r="D162" s="26" t="s">
        <v>701</v>
      </c>
      <c r="E162" s="26" t="s">
        <v>702</v>
      </c>
      <c r="F162" s="27">
        <v>132.10131749999999</v>
      </c>
      <c r="G162" s="28">
        <v>10.674186750000001</v>
      </c>
      <c r="H162" s="39">
        <v>2.1844668810289392E-2</v>
      </c>
      <c r="I162" s="39">
        <v>1.7183556270096462E-2</v>
      </c>
      <c r="J162" s="39">
        <v>1.950265809217578E-2</v>
      </c>
      <c r="K162" s="77">
        <f t="shared" si="5"/>
        <v>0.78662471009872081</v>
      </c>
      <c r="L162" s="77">
        <f t="shared" si="4"/>
        <v>0.89278799608028547</v>
      </c>
      <c r="M162" s="70">
        <v>1.5260958687342643E-2</v>
      </c>
      <c r="N162" s="71">
        <v>4.8795689291198499E-2</v>
      </c>
      <c r="O162" s="129"/>
      <c r="P162" s="130"/>
      <c r="Q162" s="130"/>
      <c r="R162" s="130"/>
      <c r="S162" s="130"/>
      <c r="T162" s="130"/>
    </row>
    <row r="163" spans="1:20" ht="18" customHeight="1">
      <c r="A163" s="23" t="s">
        <v>649</v>
      </c>
      <c r="B163" s="24" t="s">
        <v>650</v>
      </c>
      <c r="C163" s="25" t="s">
        <v>650</v>
      </c>
      <c r="D163" s="26" t="s">
        <v>651</v>
      </c>
      <c r="E163" s="26" t="s">
        <v>652</v>
      </c>
      <c r="F163" s="27">
        <v>132.10144750000001</v>
      </c>
      <c r="G163" s="28">
        <v>10.790946250000001</v>
      </c>
      <c r="H163" s="39">
        <v>3.4612825294748122E-2</v>
      </c>
      <c r="I163" s="39">
        <v>3.0179708467309753E-2</v>
      </c>
      <c r="J163" s="39">
        <v>3.2052420150053593E-2</v>
      </c>
      <c r="K163" s="77">
        <f t="shared" si="5"/>
        <v>0.87192271102726149</v>
      </c>
      <c r="L163" s="77">
        <f t="shared" si="4"/>
        <v>0.92602727102190574</v>
      </c>
      <c r="M163" s="70">
        <v>4.7747873663276957E-2</v>
      </c>
      <c r="O163" s="29"/>
      <c r="P163" s="21"/>
      <c r="Q163" s="21"/>
      <c r="R163" s="21"/>
      <c r="S163" s="21"/>
      <c r="T163" s="21"/>
    </row>
    <row r="164" spans="1:20" ht="18" customHeight="1">
      <c r="A164" s="16" t="s">
        <v>530</v>
      </c>
      <c r="B164" s="17" t="s">
        <v>531</v>
      </c>
      <c r="C164" s="40" t="s">
        <v>531</v>
      </c>
      <c r="D164" s="18" t="s">
        <v>532</v>
      </c>
      <c r="E164" s="18" t="s">
        <v>533</v>
      </c>
      <c r="F164" s="41">
        <v>133.06036499999999</v>
      </c>
      <c r="G164" s="42">
        <v>8.6943040000000007</v>
      </c>
      <c r="H164" s="43">
        <v>1.7829074606907733E-3</v>
      </c>
      <c r="I164" s="43">
        <v>2.1445182730875311E-3</v>
      </c>
      <c r="J164" s="43">
        <v>2.1080254314891737E-3</v>
      </c>
      <c r="K164" s="77">
        <f t="shared" si="5"/>
        <v>1.2028208532240112</v>
      </c>
      <c r="L164" s="77">
        <f t="shared" si="4"/>
        <v>1.1823526896188072</v>
      </c>
      <c r="M164" s="70"/>
      <c r="O164" s="29"/>
      <c r="P164" s="21"/>
      <c r="Q164" s="21"/>
      <c r="R164" s="21"/>
      <c r="S164" s="21"/>
      <c r="T164" s="21"/>
    </row>
    <row r="165" spans="1:20" ht="18" customHeight="1">
      <c r="A165" s="23" t="s">
        <v>496</v>
      </c>
      <c r="B165" s="24" t="s">
        <v>497</v>
      </c>
      <c r="C165" s="25" t="s">
        <v>497</v>
      </c>
      <c r="D165" s="26" t="s">
        <v>498</v>
      </c>
      <c r="E165" s="26" t="s">
        <v>499</v>
      </c>
      <c r="F165" s="27">
        <v>133.09697499999999</v>
      </c>
      <c r="G165" s="28">
        <v>7.0174545749999995</v>
      </c>
      <c r="H165" s="39">
        <v>1.0029890675241158E-2</v>
      </c>
      <c r="I165" s="39">
        <v>1.2899015005359058E-2</v>
      </c>
      <c r="J165" s="39">
        <v>1.5368167202572346E-2</v>
      </c>
      <c r="K165" s="77">
        <f t="shared" si="5"/>
        <v>1.2860573881627992</v>
      </c>
      <c r="L165" s="77">
        <f t="shared" si="4"/>
        <v>1.5322367611153285</v>
      </c>
      <c r="M165" s="70"/>
      <c r="O165" s="29"/>
      <c r="P165" s="21"/>
      <c r="Q165" s="21"/>
      <c r="R165" s="21"/>
      <c r="S165" s="21"/>
      <c r="T165" s="21"/>
    </row>
    <row r="166" spans="1:20" ht="18" customHeight="1">
      <c r="A166" s="23" t="s">
        <v>967</v>
      </c>
      <c r="B166" s="24" t="s">
        <v>968</v>
      </c>
      <c r="C166" s="25" t="s">
        <v>968</v>
      </c>
      <c r="D166" s="25" t="s">
        <v>28</v>
      </c>
      <c r="E166" s="25" t="s">
        <v>28</v>
      </c>
      <c r="F166" s="27">
        <v>134.02760000000001</v>
      </c>
      <c r="G166" s="28">
        <v>14.85736275</v>
      </c>
      <c r="H166" s="31">
        <v>7.3766119320410985E-4</v>
      </c>
      <c r="I166" s="31">
        <v>1.0854729960826032E-3</v>
      </c>
      <c r="J166" s="31">
        <v>5.6782248154576935E-4</v>
      </c>
      <c r="K166" s="77">
        <f t="shared" si="5"/>
        <v>1.4715061685266861</v>
      </c>
      <c r="L166" s="77">
        <f t="shared" si="4"/>
        <v>0.76976054424033347</v>
      </c>
      <c r="M166" s="70"/>
      <c r="O166" s="29"/>
      <c r="P166" s="21"/>
      <c r="Q166" s="21"/>
      <c r="R166" s="21"/>
      <c r="S166" s="21"/>
      <c r="T166" s="21"/>
    </row>
    <row r="167" spans="1:20" ht="18" customHeight="1">
      <c r="A167" s="23" t="s">
        <v>770</v>
      </c>
      <c r="B167" s="24" t="s">
        <v>771</v>
      </c>
      <c r="C167" s="25" t="s">
        <v>771</v>
      </c>
      <c r="D167" s="26" t="s">
        <v>772</v>
      </c>
      <c r="E167" s="26" t="s">
        <v>773</v>
      </c>
      <c r="F167" s="27">
        <v>134.0443425</v>
      </c>
      <c r="G167" s="28">
        <v>12.1586315</v>
      </c>
      <c r="H167" s="39">
        <v>1.6809063236870314E-2</v>
      </c>
      <c r="I167" s="39">
        <v>1.4982990353697748E-2</v>
      </c>
      <c r="J167" s="39">
        <v>9.0298681672025712E-3</v>
      </c>
      <c r="K167" s="77">
        <f t="shared" si="5"/>
        <v>0.89136379241127994</v>
      </c>
      <c r="L167" s="77">
        <f t="shared" si="4"/>
        <v>0.53720234375677478</v>
      </c>
      <c r="M167" s="70"/>
      <c r="O167" s="29"/>
      <c r="P167" s="21"/>
      <c r="Q167" s="21"/>
      <c r="R167" s="21"/>
      <c r="S167" s="21"/>
      <c r="T167" s="21"/>
    </row>
    <row r="168" spans="1:20" ht="18" customHeight="1">
      <c r="A168" s="23" t="s">
        <v>842</v>
      </c>
      <c r="B168" s="30" t="s">
        <v>843</v>
      </c>
      <c r="C168" s="25" t="s">
        <v>844</v>
      </c>
      <c r="D168" s="25" t="s">
        <v>28</v>
      </c>
      <c r="E168" s="26" t="s">
        <v>845</v>
      </c>
      <c r="F168" s="27">
        <v>136.04275000000001</v>
      </c>
      <c r="G168" s="28">
        <v>12.169701750000002</v>
      </c>
      <c r="H168" s="31">
        <v>1.1966432822425623E-3</v>
      </c>
      <c r="I168" s="31">
        <v>1.207587284234618E-3</v>
      </c>
      <c r="J168" s="31">
        <v>1.1818659615893564E-3</v>
      </c>
      <c r="K168" s="77">
        <f t="shared" si="5"/>
        <v>1.0091455842810115</v>
      </c>
      <c r="L168" s="77">
        <f t="shared" si="4"/>
        <v>0.98765102276301375</v>
      </c>
      <c r="M168" s="70"/>
      <c r="O168" s="29"/>
      <c r="P168" s="21"/>
      <c r="Q168" s="21"/>
      <c r="R168" s="21"/>
      <c r="S168" s="21"/>
      <c r="T168" s="21"/>
    </row>
    <row r="169" spans="1:20" ht="18" customHeight="1">
      <c r="A169" s="16" t="s">
        <v>254</v>
      </c>
      <c r="B169" s="17" t="s">
        <v>255</v>
      </c>
      <c r="C169" s="40" t="s">
        <v>255</v>
      </c>
      <c r="D169" s="18" t="s">
        <v>256</v>
      </c>
      <c r="E169" s="18" t="s">
        <v>257</v>
      </c>
      <c r="F169" s="41">
        <v>136.06152750000001</v>
      </c>
      <c r="G169" s="42">
        <v>7.8822133250000004</v>
      </c>
      <c r="H169" s="39">
        <v>6.8257234726688099E-5</v>
      </c>
      <c r="I169" s="39">
        <v>2.5198606645230438E-4</v>
      </c>
      <c r="J169" s="39">
        <v>1.9388531618435157E-4</v>
      </c>
      <c r="K169" s="77">
        <f t="shared" si="5"/>
        <v>3.6917122040072861</v>
      </c>
      <c r="L169" s="77">
        <f t="shared" si="4"/>
        <v>2.8405093901136866</v>
      </c>
      <c r="M169" s="70"/>
      <c r="O169" s="29"/>
      <c r="P169" s="21"/>
      <c r="Q169" s="21"/>
      <c r="R169" s="21"/>
      <c r="S169" s="21"/>
      <c r="T169" s="21"/>
    </row>
    <row r="170" spans="1:20" ht="18" customHeight="1">
      <c r="A170" s="23" t="s">
        <v>667</v>
      </c>
      <c r="B170" s="24" t="s">
        <v>668</v>
      </c>
      <c r="C170" s="25" t="s">
        <v>668</v>
      </c>
      <c r="D170" s="26" t="s">
        <v>669</v>
      </c>
      <c r="E170" s="26" t="s">
        <v>670</v>
      </c>
      <c r="F170" s="27">
        <v>137.04572000000002</v>
      </c>
      <c r="G170" s="28">
        <v>11.6916045</v>
      </c>
      <c r="H170" s="39">
        <v>1.9633369774919612E-2</v>
      </c>
      <c r="I170" s="39">
        <v>2.0046172454448015E-2</v>
      </c>
      <c r="J170" s="39">
        <v>1.3473667738478029E-2</v>
      </c>
      <c r="K170" s="77">
        <f t="shared" si="5"/>
        <v>1.0210255643458481</v>
      </c>
      <c r="L170" s="77">
        <f t="shared" si="4"/>
        <v>0.68626363649961841</v>
      </c>
      <c r="M170" s="70"/>
      <c r="O170" s="29"/>
      <c r="P170" s="21"/>
      <c r="Q170" s="21"/>
      <c r="R170" s="21"/>
      <c r="S170" s="21"/>
      <c r="T170" s="21"/>
    </row>
    <row r="171" spans="1:20" ht="18" customHeight="1">
      <c r="A171" s="23" t="s">
        <v>1211</v>
      </c>
      <c r="B171" s="24" t="s">
        <v>1212</v>
      </c>
      <c r="C171" s="25" t="s">
        <v>1212</v>
      </c>
      <c r="D171" s="26" t="s">
        <v>1213</v>
      </c>
      <c r="E171" s="26" t="s">
        <v>1214</v>
      </c>
      <c r="F171" s="27">
        <v>138.05453</v>
      </c>
      <c r="G171" s="28">
        <v>10.96335</v>
      </c>
      <c r="H171" s="31">
        <v>2.1495820871459878E-4</v>
      </c>
      <c r="I171" s="31" t="s">
        <v>24</v>
      </c>
      <c r="J171" s="31" t="s">
        <v>24</v>
      </c>
      <c r="K171" s="77" t="s">
        <v>1331</v>
      </c>
      <c r="L171" s="77" t="s">
        <v>1331</v>
      </c>
      <c r="M171" s="70"/>
      <c r="O171" s="29"/>
      <c r="P171" s="21"/>
      <c r="Q171" s="21"/>
      <c r="R171" s="21"/>
      <c r="S171" s="21"/>
      <c r="T171" s="21"/>
    </row>
    <row r="172" spans="1:20" ht="18" customHeight="1">
      <c r="A172" s="23" t="s">
        <v>346</v>
      </c>
      <c r="B172" s="24" t="s">
        <v>347</v>
      </c>
      <c r="C172" s="25" t="s">
        <v>347</v>
      </c>
      <c r="D172" s="26" t="s">
        <v>348</v>
      </c>
      <c r="E172" s="26" t="s">
        <v>349</v>
      </c>
      <c r="F172" s="27">
        <v>138.05493000000001</v>
      </c>
      <c r="G172" s="28">
        <v>11.188488499999998</v>
      </c>
      <c r="H172" s="39">
        <v>2.6910610932475885E-4</v>
      </c>
      <c r="I172" s="39">
        <v>1.1535852090032154E-4</v>
      </c>
      <c r="J172" s="39">
        <v>2.4394533762057879E-4</v>
      </c>
      <c r="K172" s="77">
        <f t="shared" si="5"/>
        <v>0.42867299144482146</v>
      </c>
      <c r="L172" s="77">
        <f t="shared" si="4"/>
        <v>0.90650241361181472</v>
      </c>
      <c r="M172" s="70"/>
      <c r="O172" s="29"/>
      <c r="P172" s="21"/>
      <c r="Q172" s="21"/>
      <c r="R172" s="21"/>
      <c r="S172" s="21"/>
      <c r="T172" s="21"/>
    </row>
    <row r="173" spans="1:20" ht="18" customHeight="1">
      <c r="A173" s="23" t="s">
        <v>581</v>
      </c>
      <c r="B173" s="24" t="s">
        <v>582</v>
      </c>
      <c r="C173" s="25" t="s">
        <v>582</v>
      </c>
      <c r="D173" s="26" t="s">
        <v>583</v>
      </c>
      <c r="E173" s="26" t="s">
        <v>584</v>
      </c>
      <c r="F173" s="27">
        <v>139.04997499999999</v>
      </c>
      <c r="G173" s="28">
        <v>8.5913954999999991</v>
      </c>
      <c r="H173" s="31">
        <v>3.3756104439825224E-3</v>
      </c>
      <c r="I173" s="31">
        <v>2.6887925909889554E-3</v>
      </c>
      <c r="J173" s="31">
        <v>4.724854596442226E-3</v>
      </c>
      <c r="K173" s="77">
        <f t="shared" si="5"/>
        <v>0.79653521506964409</v>
      </c>
      <c r="L173" s="77">
        <f t="shared" si="4"/>
        <v>1.3997037498402436</v>
      </c>
      <c r="M173" s="70"/>
      <c r="O173" s="29"/>
      <c r="P173" s="21"/>
      <c r="Q173" s="21"/>
      <c r="R173" s="21"/>
      <c r="S173" s="21"/>
      <c r="T173" s="21"/>
    </row>
    <row r="174" spans="1:20" ht="18" customHeight="1">
      <c r="A174" s="16" t="s">
        <v>597</v>
      </c>
      <c r="B174" s="17" t="s">
        <v>598</v>
      </c>
      <c r="C174" s="40" t="s">
        <v>599</v>
      </c>
      <c r="D174" s="18" t="s">
        <v>600</v>
      </c>
      <c r="E174" s="18" t="s">
        <v>601</v>
      </c>
      <c r="F174" s="41">
        <v>141.0653125</v>
      </c>
      <c r="G174" s="42">
        <v>8.6025046249999999</v>
      </c>
      <c r="H174" s="43">
        <v>1.452804475985665E-3</v>
      </c>
      <c r="I174" s="43">
        <v>1.1224945853077939E-3</v>
      </c>
      <c r="J174" s="43">
        <v>1.9072374380147833E-3</v>
      </c>
      <c r="K174" s="77">
        <f t="shared" si="5"/>
        <v>0.77263981758194256</v>
      </c>
      <c r="L174" s="77">
        <f t="shared" si="4"/>
        <v>1.3127970553097348</v>
      </c>
      <c r="M174" s="70"/>
      <c r="O174" s="29"/>
      <c r="P174" s="21"/>
      <c r="Q174" s="21"/>
      <c r="R174" s="21"/>
      <c r="S174" s="21"/>
      <c r="T174" s="21"/>
    </row>
    <row r="175" spans="1:20" ht="18" customHeight="1">
      <c r="A175" s="23" t="s">
        <v>1190</v>
      </c>
      <c r="B175" s="24" t="s">
        <v>1191</v>
      </c>
      <c r="C175" s="25" t="s">
        <v>1191</v>
      </c>
      <c r="D175" s="26" t="s">
        <v>1192</v>
      </c>
      <c r="E175" s="25" t="s">
        <v>28</v>
      </c>
      <c r="F175" s="27">
        <v>143.08234499999998</v>
      </c>
      <c r="G175" s="28">
        <v>9.8382174999999989</v>
      </c>
      <c r="H175" s="31">
        <v>2.7149253700952297E-4</v>
      </c>
      <c r="I175" s="31" t="s">
        <v>24</v>
      </c>
      <c r="J175" s="31">
        <v>3.4355123883458475E-4</v>
      </c>
      <c r="K175" s="77" t="s">
        <v>1331</v>
      </c>
      <c r="L175" s="77">
        <f t="shared" si="4"/>
        <v>1.2654168789270779</v>
      </c>
      <c r="M175" s="70"/>
      <c r="O175" s="29"/>
      <c r="P175" s="21"/>
      <c r="Q175" s="21"/>
      <c r="R175" s="21"/>
      <c r="S175" s="21"/>
      <c r="T175" s="21"/>
    </row>
    <row r="176" spans="1:20" ht="18" customHeight="1">
      <c r="A176" s="23" t="s">
        <v>140</v>
      </c>
      <c r="B176" s="24" t="s">
        <v>141</v>
      </c>
      <c r="C176" s="25" t="s">
        <v>141</v>
      </c>
      <c r="D176" s="26" t="s">
        <v>142</v>
      </c>
      <c r="E176" s="26" t="s">
        <v>143</v>
      </c>
      <c r="F176" s="27">
        <v>144.1016425</v>
      </c>
      <c r="G176" s="28">
        <v>12.105813250000001</v>
      </c>
      <c r="H176" s="31">
        <v>5.2557761135196477E-4</v>
      </c>
      <c r="I176" s="31">
        <v>7.2008699731730148E-3</v>
      </c>
      <c r="J176" s="31">
        <v>4.4902706040662052E-3</v>
      </c>
      <c r="K176" s="77">
        <f t="shared" si="5"/>
        <v>13.700868944264812</v>
      </c>
      <c r="L176" s="77">
        <f t="shared" si="4"/>
        <v>8.5434967302273375</v>
      </c>
      <c r="M176" s="70"/>
      <c r="O176" s="29"/>
      <c r="P176" s="21"/>
      <c r="Q176" s="21"/>
      <c r="R176" s="21"/>
      <c r="S176" s="21"/>
      <c r="T176" s="21"/>
    </row>
    <row r="177" spans="1:20" ht="18" customHeight="1">
      <c r="A177" s="23" t="s">
        <v>1071</v>
      </c>
      <c r="B177" s="24" t="s">
        <v>1072</v>
      </c>
      <c r="C177" s="25" t="s">
        <v>1073</v>
      </c>
      <c r="D177" s="26" t="s">
        <v>1074</v>
      </c>
      <c r="E177" s="26" t="s">
        <v>1075</v>
      </c>
      <c r="F177" s="27">
        <v>146.09384</v>
      </c>
      <c r="G177" s="28">
        <v>8.5943993333333335</v>
      </c>
      <c r="H177" s="31">
        <v>2.8953880564603832E-4</v>
      </c>
      <c r="I177" s="31">
        <v>8.06501082198009E-5</v>
      </c>
      <c r="J177" s="31" t="s">
        <v>24</v>
      </c>
      <c r="K177" s="77">
        <f t="shared" si="5"/>
        <v>0.27854680148952399</v>
      </c>
      <c r="L177" s="77" t="s">
        <v>1331</v>
      </c>
      <c r="M177" s="70"/>
      <c r="O177" s="29"/>
      <c r="P177" s="21"/>
      <c r="Q177" s="21"/>
      <c r="R177" s="21"/>
      <c r="S177" s="21"/>
      <c r="T177" s="21"/>
    </row>
    <row r="178" spans="1:20" ht="18" customHeight="1">
      <c r="A178" s="23" t="s">
        <v>213</v>
      </c>
      <c r="B178" s="24" t="s">
        <v>214</v>
      </c>
      <c r="C178" s="25" t="s">
        <v>215</v>
      </c>
      <c r="D178" s="26" t="s">
        <v>216</v>
      </c>
      <c r="E178" s="26" t="s">
        <v>217</v>
      </c>
      <c r="F178" s="27">
        <v>146.11716999999999</v>
      </c>
      <c r="G178" s="28">
        <v>8.3967039999999997</v>
      </c>
      <c r="H178" s="31">
        <v>2.1272238782157917E-4</v>
      </c>
      <c r="I178" s="31">
        <v>1.4131994951622174E-3</v>
      </c>
      <c r="J178" s="31">
        <v>3.9151173727586854E-4</v>
      </c>
      <c r="K178" s="77">
        <f t="shared" si="5"/>
        <v>6.6433980439686398</v>
      </c>
      <c r="L178" s="77">
        <f t="shared" si="4"/>
        <v>1.8404820540292584</v>
      </c>
      <c r="M178" s="70"/>
      <c r="O178" s="29"/>
      <c r="P178" s="21"/>
      <c r="Q178" s="21"/>
      <c r="R178" s="21"/>
      <c r="S178" s="21"/>
      <c r="T178" s="21"/>
    </row>
    <row r="179" spans="1:20" ht="18" customHeight="1">
      <c r="A179" s="16" t="s">
        <v>635</v>
      </c>
      <c r="B179" s="17" t="s">
        <v>636</v>
      </c>
      <c r="C179" s="40" t="s">
        <v>636</v>
      </c>
      <c r="D179" s="18" t="s">
        <v>637</v>
      </c>
      <c r="E179" s="18" t="s">
        <v>638</v>
      </c>
      <c r="F179" s="41">
        <v>146.16456749999998</v>
      </c>
      <c r="G179" s="42">
        <v>4.6059859750000003</v>
      </c>
      <c r="H179" s="39">
        <v>5.8450160771704182E-5</v>
      </c>
      <c r="I179" s="39">
        <v>8.2482315112540174E-5</v>
      </c>
      <c r="J179" s="39">
        <v>8.2222936763129686E-5</v>
      </c>
      <c r="K179" s="77">
        <f t="shared" si="5"/>
        <v>1.4111563428319944</v>
      </c>
      <c r="L179" s="77">
        <f t="shared" si="4"/>
        <v>1.4067187442696298</v>
      </c>
      <c r="M179" s="70"/>
      <c r="O179" s="29"/>
      <c r="P179" s="21"/>
      <c r="Q179" s="21"/>
      <c r="R179" s="21"/>
      <c r="S179" s="21"/>
      <c r="T179" s="21"/>
    </row>
    <row r="180" spans="1:20" ht="18" customHeight="1">
      <c r="A180" s="23" t="s">
        <v>128</v>
      </c>
      <c r="B180" s="24" t="s">
        <v>129</v>
      </c>
      <c r="C180" s="25" t="s">
        <v>129</v>
      </c>
      <c r="D180" s="26" t="s">
        <v>130</v>
      </c>
      <c r="E180" s="26" t="s">
        <v>131</v>
      </c>
      <c r="F180" s="27">
        <v>147.07562999999999</v>
      </c>
      <c r="G180" s="28">
        <v>11.280192749999999</v>
      </c>
      <c r="H180" s="39">
        <v>9.9116827438370863E-5</v>
      </c>
      <c r="I180" s="39">
        <v>1.1983279742765275E-4</v>
      </c>
      <c r="J180" s="39">
        <v>4.6298010435586167E-4</v>
      </c>
      <c r="K180" s="77">
        <f t="shared" si="5"/>
        <v>1.209005579826117</v>
      </c>
      <c r="L180" s="77">
        <f t="shared" si="4"/>
        <v>4.6710545153771665</v>
      </c>
      <c r="M180" s="70"/>
      <c r="O180" s="29"/>
      <c r="P180" s="21"/>
      <c r="Q180" s="21"/>
      <c r="R180" s="21"/>
      <c r="S180" s="21"/>
      <c r="T180" s="21"/>
    </row>
    <row r="181" spans="1:20" ht="18" customHeight="1">
      <c r="A181" s="23" t="s">
        <v>162</v>
      </c>
      <c r="B181" s="24" t="s">
        <v>163</v>
      </c>
      <c r="C181" s="25" t="s">
        <v>163</v>
      </c>
      <c r="D181" s="26" t="s">
        <v>164</v>
      </c>
      <c r="E181" s="26" t="s">
        <v>165</v>
      </c>
      <c r="F181" s="27">
        <v>147.11194500000002</v>
      </c>
      <c r="G181" s="28">
        <v>7.0897683000000002</v>
      </c>
      <c r="H181" s="39">
        <v>2.4233933547695608E-3</v>
      </c>
      <c r="I181" s="39">
        <v>2.1824094319399783E-3</v>
      </c>
      <c r="J181" s="39">
        <v>8.1429239013933539E-3</v>
      </c>
      <c r="K181" s="77">
        <f t="shared" si="5"/>
        <v>0.90055930360818481</v>
      </c>
      <c r="L181" s="77">
        <f t="shared" si="4"/>
        <v>3.3601329661843775</v>
      </c>
      <c r="M181" s="70">
        <v>1.1566623970281707E-3</v>
      </c>
      <c r="O181" s="29"/>
      <c r="P181" s="21"/>
      <c r="Q181" s="21"/>
      <c r="R181" s="21"/>
      <c r="S181" s="21"/>
      <c r="T181" s="21"/>
    </row>
    <row r="182" spans="1:20" s="81" customFormat="1" ht="18" customHeight="1">
      <c r="A182" s="23" t="s">
        <v>691</v>
      </c>
      <c r="B182" s="24" t="s">
        <v>692</v>
      </c>
      <c r="C182" s="25" t="s">
        <v>692</v>
      </c>
      <c r="D182" s="26" t="s">
        <v>693</v>
      </c>
      <c r="E182" s="26" t="s">
        <v>694</v>
      </c>
      <c r="F182" s="27">
        <v>148.0600675</v>
      </c>
      <c r="G182" s="28">
        <v>11.474743250000001</v>
      </c>
      <c r="H182" s="39">
        <v>0.10254093461950697</v>
      </c>
      <c r="I182" s="39">
        <v>0.11447251785086429</v>
      </c>
      <c r="J182" s="39">
        <v>5.9634927519217056E-2</v>
      </c>
      <c r="K182" s="77">
        <f t="shared" si="5"/>
        <v>1.116359220594499</v>
      </c>
      <c r="L182" s="77">
        <f t="shared" si="4"/>
        <v>0.58157191311451484</v>
      </c>
      <c r="M182" s="70">
        <v>1.2087493202716017E-2</v>
      </c>
      <c r="N182" s="71">
        <v>2.2300530546251467E-2</v>
      </c>
      <c r="O182" s="129"/>
      <c r="P182" s="130"/>
      <c r="Q182" s="130"/>
      <c r="R182" s="130"/>
      <c r="S182" s="130"/>
      <c r="T182" s="130"/>
    </row>
    <row r="183" spans="1:20" ht="18" customHeight="1">
      <c r="A183" s="23" t="s">
        <v>38</v>
      </c>
      <c r="B183" s="30" t="s">
        <v>39</v>
      </c>
      <c r="C183" s="25" t="s">
        <v>40</v>
      </c>
      <c r="D183" s="26" t="s">
        <v>41</v>
      </c>
      <c r="E183" s="26" t="s">
        <v>42</v>
      </c>
      <c r="F183" s="27">
        <v>148.06007</v>
      </c>
      <c r="G183" s="28">
        <v>13.351415333333334</v>
      </c>
      <c r="H183" s="31" t="s">
        <v>24</v>
      </c>
      <c r="I183" s="31">
        <v>1.4899765755861522E-4</v>
      </c>
      <c r="J183" s="31">
        <v>2.5632774166934843E-4</v>
      </c>
      <c r="K183" s="77" t="s">
        <v>1331</v>
      </c>
      <c r="L183" s="77" t="s">
        <v>1331</v>
      </c>
      <c r="M183" s="70"/>
      <c r="O183" s="29"/>
      <c r="P183" s="21"/>
      <c r="Q183" s="21"/>
      <c r="R183" s="21"/>
      <c r="S183" s="21"/>
      <c r="T183" s="21"/>
    </row>
    <row r="184" spans="1:20" ht="18" customHeight="1">
      <c r="A184" s="16" t="s">
        <v>451</v>
      </c>
      <c r="B184" s="17" t="s">
        <v>452</v>
      </c>
      <c r="C184" s="40" t="s">
        <v>452</v>
      </c>
      <c r="D184" s="18" t="s">
        <v>453</v>
      </c>
      <c r="E184" s="18" t="s">
        <v>454</v>
      </c>
      <c r="F184" s="41">
        <v>150.05609000000001</v>
      </c>
      <c r="G184" s="42">
        <v>24.321496499999999</v>
      </c>
      <c r="H184" s="43">
        <v>1.7720477592103924E-3</v>
      </c>
      <c r="I184" s="43">
        <v>2.0118101147879996E-3</v>
      </c>
      <c r="J184" s="43">
        <v>1.9210291875665514E-3</v>
      </c>
      <c r="K184" s="77">
        <f t="shared" si="5"/>
        <v>1.1353024230478095</v>
      </c>
      <c r="L184" s="77">
        <f t="shared" si="4"/>
        <v>1.0840730322203864</v>
      </c>
      <c r="M184" s="70"/>
      <c r="O184" s="29"/>
      <c r="P184" s="21"/>
      <c r="Q184" s="21"/>
      <c r="R184" s="21"/>
      <c r="S184" s="21"/>
      <c r="T184" s="21"/>
    </row>
    <row r="185" spans="1:20" ht="18" customHeight="1">
      <c r="A185" s="23" t="s">
        <v>804</v>
      </c>
      <c r="B185" s="24" t="s">
        <v>805</v>
      </c>
      <c r="C185" s="25" t="s">
        <v>805</v>
      </c>
      <c r="D185" s="26" t="s">
        <v>806</v>
      </c>
      <c r="E185" s="26" t="s">
        <v>807</v>
      </c>
      <c r="F185" s="27">
        <v>150.057525</v>
      </c>
      <c r="G185" s="28">
        <v>11.249618000000002</v>
      </c>
      <c r="H185" s="39">
        <v>1.6344861736334409E-2</v>
      </c>
      <c r="I185" s="39">
        <v>1.1186210075026798E-2</v>
      </c>
      <c r="J185" s="39">
        <v>1.1538186495176848E-2</v>
      </c>
      <c r="K185" s="77">
        <f t="shared" si="5"/>
        <v>0.68438695019120299</v>
      </c>
      <c r="L185" s="77">
        <f t="shared" si="4"/>
        <v>0.70592132752812553</v>
      </c>
      <c r="M185" s="70"/>
      <c r="O185" s="29"/>
      <c r="P185" s="21"/>
      <c r="Q185" s="21"/>
      <c r="R185" s="21"/>
      <c r="S185" s="21"/>
      <c r="T185" s="21"/>
    </row>
    <row r="186" spans="1:20" ht="18" customHeight="1">
      <c r="A186" s="23" t="s">
        <v>303</v>
      </c>
      <c r="B186" s="24" t="s">
        <v>304</v>
      </c>
      <c r="C186" s="25" t="s">
        <v>304</v>
      </c>
      <c r="D186" s="26" t="s">
        <v>305</v>
      </c>
      <c r="E186" s="26" t="s">
        <v>306</v>
      </c>
      <c r="F186" s="27">
        <v>152.05719999999999</v>
      </c>
      <c r="G186" s="28">
        <v>8.6136343750000002</v>
      </c>
      <c r="H186" s="39">
        <v>1.7574276527331192E-4</v>
      </c>
      <c r="I186" s="39">
        <v>2.4212968917470526E-4</v>
      </c>
      <c r="J186" s="39">
        <v>2.1294962486602357E-4</v>
      </c>
      <c r="K186" s="77">
        <f t="shared" si="5"/>
        <v>1.3777505366900857</v>
      </c>
      <c r="L186" s="77">
        <f t="shared" si="4"/>
        <v>1.2117120413739264</v>
      </c>
      <c r="M186" s="70"/>
      <c r="O186" s="29"/>
      <c r="P186" s="21"/>
      <c r="Q186" s="21"/>
      <c r="R186" s="21"/>
      <c r="S186" s="21"/>
      <c r="T186" s="21"/>
    </row>
    <row r="187" spans="1:20" ht="18" customHeight="1">
      <c r="A187" s="23" t="s">
        <v>267</v>
      </c>
      <c r="B187" s="24" t="s">
        <v>268</v>
      </c>
      <c r="C187" s="25" t="s">
        <v>268</v>
      </c>
      <c r="D187" s="26" t="s">
        <v>269</v>
      </c>
      <c r="E187" s="26" t="s">
        <v>270</v>
      </c>
      <c r="F187" s="27">
        <v>156.07636749999998</v>
      </c>
      <c r="G187" s="28">
        <v>7.5346644999999999</v>
      </c>
      <c r="H187" s="39">
        <v>3.3192368703108253E-3</v>
      </c>
      <c r="I187" s="39">
        <v>7.0291532690246513E-3</v>
      </c>
      <c r="J187" s="39">
        <v>6.4209110396570204E-3</v>
      </c>
      <c r="K187" s="77">
        <f t="shared" si="5"/>
        <v>2.117701611444927</v>
      </c>
      <c r="L187" s="77">
        <f t="shared" si="4"/>
        <v>1.9344539996796744</v>
      </c>
      <c r="M187" s="70"/>
      <c r="O187" s="29"/>
      <c r="P187" s="21"/>
      <c r="Q187" s="21"/>
      <c r="R187" s="21"/>
      <c r="S187" s="21"/>
      <c r="T187" s="21"/>
    </row>
    <row r="188" spans="1:20" ht="18" customHeight="1">
      <c r="A188" s="23" t="s">
        <v>288</v>
      </c>
      <c r="B188" s="24" t="s">
        <v>289</v>
      </c>
      <c r="C188" s="25" t="s">
        <v>290</v>
      </c>
      <c r="D188" s="26" t="s">
        <v>291</v>
      </c>
      <c r="E188" s="26" t="s">
        <v>292</v>
      </c>
      <c r="F188" s="27">
        <v>160.07545249999998</v>
      </c>
      <c r="G188" s="28">
        <v>24.354370500000002</v>
      </c>
      <c r="H188" s="31">
        <v>3.5805074586785327E-4</v>
      </c>
      <c r="I188" s="31">
        <v>3.367255930758919E-4</v>
      </c>
      <c r="J188" s="31">
        <v>3.7051348795831172E-4</v>
      </c>
      <c r="K188" s="77">
        <f t="shared" si="5"/>
        <v>0.9404409764870818</v>
      </c>
      <c r="L188" s="77">
        <f t="shared" si="4"/>
        <v>1.0348071948858839</v>
      </c>
      <c r="M188" s="70"/>
      <c r="O188" s="29"/>
      <c r="P188" s="21"/>
      <c r="Q188" s="21"/>
      <c r="R188" s="21"/>
      <c r="S188" s="21"/>
      <c r="T188" s="21"/>
    </row>
    <row r="189" spans="1:20" ht="18" customHeight="1">
      <c r="A189" s="16" t="s">
        <v>871</v>
      </c>
      <c r="B189" s="17" t="s">
        <v>872</v>
      </c>
      <c r="C189" s="40" t="s">
        <v>872</v>
      </c>
      <c r="D189" s="18" t="s">
        <v>873</v>
      </c>
      <c r="E189" s="18" t="s">
        <v>874</v>
      </c>
      <c r="F189" s="41">
        <v>161.0915675</v>
      </c>
      <c r="G189" s="42">
        <v>9.6564645000000002</v>
      </c>
      <c r="H189" s="43">
        <v>2.002337311191411E-3</v>
      </c>
      <c r="I189" s="43">
        <v>1.6364681563356778E-3</v>
      </c>
      <c r="J189" s="43">
        <v>1.4901302015707684E-3</v>
      </c>
      <c r="K189" s="77">
        <f t="shared" si="5"/>
        <v>0.81727896053735449</v>
      </c>
      <c r="L189" s="77">
        <f t="shared" si="4"/>
        <v>0.74419539267543577</v>
      </c>
      <c r="M189" s="70"/>
      <c r="O189" s="29"/>
      <c r="P189" s="21"/>
      <c r="Q189" s="21"/>
      <c r="R189" s="21"/>
      <c r="S189" s="21"/>
      <c r="T189" s="21"/>
    </row>
    <row r="190" spans="1:20" ht="18" customHeight="1">
      <c r="A190" s="23" t="s">
        <v>309</v>
      </c>
      <c r="B190" s="30" t="s">
        <v>310</v>
      </c>
      <c r="C190" s="25" t="s">
        <v>311</v>
      </c>
      <c r="D190" s="26" t="s">
        <v>312</v>
      </c>
      <c r="E190" s="26" t="s">
        <v>313</v>
      </c>
      <c r="F190" s="27">
        <v>161.12802500000001</v>
      </c>
      <c r="G190" s="28">
        <v>7.3233165749999998</v>
      </c>
      <c r="H190" s="31">
        <v>1.2276253717601194E-3</v>
      </c>
      <c r="I190" s="31">
        <v>2.4744091112295411E-3</v>
      </c>
      <c r="J190" s="31">
        <v>2.7824544095702321E-3</v>
      </c>
      <c r="K190" s="77">
        <f t="shared" si="5"/>
        <v>2.0156060375991038</v>
      </c>
      <c r="L190" s="77">
        <f t="shared" si="4"/>
        <v>2.266533808747258</v>
      </c>
      <c r="M190" s="70"/>
      <c r="O190" s="29"/>
      <c r="P190" s="21"/>
      <c r="Q190" s="21"/>
      <c r="R190" s="21"/>
      <c r="S190" s="21"/>
      <c r="T190" s="21"/>
    </row>
    <row r="191" spans="1:20" ht="12.6" customHeight="1">
      <c r="A191" s="23" t="s">
        <v>342</v>
      </c>
      <c r="B191" s="24" t="s">
        <v>343</v>
      </c>
      <c r="C191" s="25" t="s">
        <v>343</v>
      </c>
      <c r="D191" s="26" t="s">
        <v>344</v>
      </c>
      <c r="E191" s="26" t="s">
        <v>345</v>
      </c>
      <c r="F191" s="27">
        <v>162.07568000000001</v>
      </c>
      <c r="G191" s="28">
        <v>11.508107375</v>
      </c>
      <c r="H191" s="31">
        <v>2.3439388033463346E-3</v>
      </c>
      <c r="I191" s="31">
        <v>2.8918987251074658E-3</v>
      </c>
      <c r="J191" s="31">
        <v>2.0106134346550633E-3</v>
      </c>
      <c r="K191" s="77">
        <f t="shared" si="5"/>
        <v>1.2337774010903499</v>
      </c>
      <c r="L191" s="77">
        <f t="shared" si="4"/>
        <v>0.85779263169524822</v>
      </c>
      <c r="M191" s="70"/>
      <c r="O191" s="29"/>
      <c r="P191" s="21"/>
      <c r="Q191" s="21"/>
      <c r="R191" s="21"/>
      <c r="S191" s="21"/>
      <c r="T191" s="21"/>
    </row>
    <row r="192" spans="1:20" ht="18" customHeight="1">
      <c r="A192" s="23" t="s">
        <v>179</v>
      </c>
      <c r="B192" s="24" t="s">
        <v>180</v>
      </c>
      <c r="C192" s="25" t="s">
        <v>180</v>
      </c>
      <c r="D192" s="26" t="s">
        <v>181</v>
      </c>
      <c r="E192" s="26" t="s">
        <v>182</v>
      </c>
      <c r="F192" s="27">
        <v>162.11224750000002</v>
      </c>
      <c r="G192" s="28">
        <v>8.8444690000000001</v>
      </c>
      <c r="H192" s="31">
        <v>7.2775970067788011E-4</v>
      </c>
      <c r="I192" s="31">
        <v>1.6401133589670812E-3</v>
      </c>
      <c r="J192" s="31">
        <v>1.2044794608544176E-3</v>
      </c>
      <c r="K192" s="77">
        <f t="shared" si="5"/>
        <v>2.2536468527171523</v>
      </c>
      <c r="L192" s="77">
        <f t="shared" si="4"/>
        <v>1.6550510556334617</v>
      </c>
      <c r="M192" s="70"/>
      <c r="O192" s="29"/>
      <c r="P192" s="21"/>
      <c r="Q192" s="21"/>
      <c r="R192" s="21"/>
      <c r="S192" s="21"/>
      <c r="T192" s="21"/>
    </row>
    <row r="193" spans="1:20" ht="18" customHeight="1">
      <c r="A193" s="23" t="s">
        <v>1174</v>
      </c>
      <c r="B193" s="24" t="s">
        <v>1175</v>
      </c>
      <c r="C193" s="25" t="s">
        <v>1175</v>
      </c>
      <c r="D193" s="26" t="s">
        <v>1176</v>
      </c>
      <c r="E193" s="26" t="s">
        <v>1177</v>
      </c>
      <c r="F193" s="27">
        <v>164.05525666666668</v>
      </c>
      <c r="G193" s="28">
        <v>10.718582</v>
      </c>
      <c r="H193" s="31">
        <v>1.5554925355722082E-4</v>
      </c>
      <c r="I193" s="31">
        <v>7.7574468499554255E-5</v>
      </c>
      <c r="J193" s="31">
        <v>1.1219774635357326E-4</v>
      </c>
      <c r="K193" s="77">
        <f t="shared" si="5"/>
        <v>0.49871321607478802</v>
      </c>
      <c r="L193" s="77">
        <f t="shared" si="4"/>
        <v>0.72130044849299046</v>
      </c>
      <c r="M193" s="70"/>
      <c r="O193" s="29"/>
      <c r="P193" s="21"/>
      <c r="Q193" s="21"/>
      <c r="R193" s="21"/>
      <c r="S193" s="21"/>
      <c r="T193" s="21"/>
    </row>
    <row r="194" spans="1:20" ht="18" customHeight="1">
      <c r="A194" s="16" t="s">
        <v>631</v>
      </c>
      <c r="B194" s="17" t="s">
        <v>632</v>
      </c>
      <c r="C194" s="40" t="s">
        <v>632</v>
      </c>
      <c r="D194" s="18" t="s">
        <v>633</v>
      </c>
      <c r="E194" s="18" t="s">
        <v>634</v>
      </c>
      <c r="F194" s="41">
        <v>166.072045</v>
      </c>
      <c r="G194" s="42">
        <v>8.7944168749999996</v>
      </c>
      <c r="H194" s="43">
        <v>1.6433283563694066E-4</v>
      </c>
      <c r="I194" s="43">
        <v>1.0605261405739356E-4</v>
      </c>
      <c r="J194" s="43">
        <v>8.8714497116778844E-5</v>
      </c>
      <c r="K194" s="77">
        <f t="shared" si="5"/>
        <v>0.64535254714215995</v>
      </c>
      <c r="L194" s="77">
        <f t="shared" si="4"/>
        <v>0.5398464450085626</v>
      </c>
      <c r="M194" s="70"/>
      <c r="O194" s="29"/>
      <c r="P194" s="21"/>
      <c r="Q194" s="21"/>
      <c r="R194" s="21"/>
      <c r="S194" s="21"/>
      <c r="T194" s="21"/>
    </row>
    <row r="195" spans="1:20" ht="18" customHeight="1">
      <c r="A195" s="23" t="s">
        <v>724</v>
      </c>
      <c r="B195" s="24" t="s">
        <v>725</v>
      </c>
      <c r="C195" s="25" t="s">
        <v>725</v>
      </c>
      <c r="D195" s="26" t="s">
        <v>726</v>
      </c>
      <c r="E195" s="26" t="s">
        <v>727</v>
      </c>
      <c r="F195" s="27">
        <v>166.07225499999998</v>
      </c>
      <c r="G195" s="28">
        <v>8.5385705000000005</v>
      </c>
      <c r="H195" s="31">
        <v>6.2666865601492254E-4</v>
      </c>
      <c r="I195" s="31">
        <v>6.7618508812533639E-4</v>
      </c>
      <c r="J195" s="31">
        <v>8.0116397396217092E-4</v>
      </c>
      <c r="K195" s="77">
        <f t="shared" si="5"/>
        <v>1.0790153323213834</v>
      </c>
      <c r="L195" s="77">
        <f t="shared" si="4"/>
        <v>1.278449091513352</v>
      </c>
      <c r="M195" s="70"/>
      <c r="O195" s="29"/>
      <c r="P195" s="21"/>
      <c r="Q195" s="21"/>
      <c r="R195" s="21"/>
      <c r="S195" s="21"/>
      <c r="T195" s="21"/>
    </row>
    <row r="196" spans="1:20" ht="18" customHeight="1">
      <c r="A196" s="23" t="s">
        <v>812</v>
      </c>
      <c r="B196" s="24" t="s">
        <v>813</v>
      </c>
      <c r="C196" s="25" t="s">
        <v>813</v>
      </c>
      <c r="D196" s="26" t="s">
        <v>814</v>
      </c>
      <c r="E196" s="26" t="s">
        <v>815</v>
      </c>
      <c r="F196" s="27">
        <v>166.08536750000002</v>
      </c>
      <c r="G196" s="28">
        <v>11.6415185</v>
      </c>
      <c r="H196" s="39">
        <v>1.6834823151125403E-2</v>
      </c>
      <c r="I196" s="39">
        <v>1.3474056806002142E-2</v>
      </c>
      <c r="J196" s="39">
        <v>1.3427368703108251E-2</v>
      </c>
      <c r="K196" s="77">
        <f t="shared" si="5"/>
        <v>0.80036818237092111</v>
      </c>
      <c r="L196" s="77">
        <f t="shared" si="4"/>
        <v>0.79759487715263799</v>
      </c>
      <c r="M196" s="70"/>
      <c r="O196" s="29"/>
      <c r="P196" s="21"/>
      <c r="Q196" s="21"/>
      <c r="R196" s="21"/>
      <c r="S196" s="21"/>
      <c r="T196" s="21"/>
    </row>
    <row r="197" spans="1:20" ht="18" customHeight="1">
      <c r="A197" s="23" t="s">
        <v>1215</v>
      </c>
      <c r="B197" s="24" t="s">
        <v>1216</v>
      </c>
      <c r="C197" s="25" t="s">
        <v>1217</v>
      </c>
      <c r="D197" s="25" t="s">
        <v>28</v>
      </c>
      <c r="E197" s="26" t="s">
        <v>1218</v>
      </c>
      <c r="F197" s="27">
        <v>169.07491999999999</v>
      </c>
      <c r="G197" s="28">
        <v>8.1454869999999993</v>
      </c>
      <c r="H197" s="31">
        <v>3.7402089510370754E-4</v>
      </c>
      <c r="I197" s="31" t="s">
        <v>24</v>
      </c>
      <c r="J197" s="31" t="s">
        <v>24</v>
      </c>
      <c r="K197" s="77" t="s">
        <v>1331</v>
      </c>
      <c r="L197" s="77" t="s">
        <v>1331</v>
      </c>
      <c r="M197" s="70"/>
      <c r="O197" s="29"/>
      <c r="P197" s="21"/>
      <c r="Q197" s="21"/>
      <c r="R197" s="21"/>
      <c r="S197" s="21"/>
      <c r="T197" s="21"/>
    </row>
    <row r="198" spans="1:20" ht="18" customHeight="1">
      <c r="A198" s="23" t="s">
        <v>978</v>
      </c>
      <c r="B198" s="24" t="s">
        <v>979</v>
      </c>
      <c r="C198" s="25" t="s">
        <v>979</v>
      </c>
      <c r="D198" s="26" t="s">
        <v>980</v>
      </c>
      <c r="E198" s="26" t="s">
        <v>981</v>
      </c>
      <c r="F198" s="27">
        <v>169.09681749999999</v>
      </c>
      <c r="G198" s="28">
        <v>6.0996946249999997</v>
      </c>
      <c r="H198" s="31">
        <v>4.4524776069561773E-4</v>
      </c>
      <c r="I198" s="31">
        <v>3.4344643542754197E-4</v>
      </c>
      <c r="J198" s="31">
        <v>5.9565448064122944E-4</v>
      </c>
      <c r="K198" s="77">
        <f t="shared" si="5"/>
        <v>0.77136027566083676</v>
      </c>
      <c r="L198" s="77">
        <f t="shared" si="4"/>
        <v>1.3378045511349206</v>
      </c>
      <c r="M198" s="70"/>
      <c r="O198" s="29"/>
      <c r="P198" s="21"/>
      <c r="Q198" s="21"/>
      <c r="R198" s="21"/>
      <c r="S198" s="21"/>
      <c r="T198" s="21"/>
    </row>
    <row r="199" spans="1:20" ht="18" customHeight="1">
      <c r="A199" s="16" t="s">
        <v>716</v>
      </c>
      <c r="B199" s="17" t="s">
        <v>717</v>
      </c>
      <c r="C199" s="40" t="s">
        <v>717</v>
      </c>
      <c r="D199" s="18" t="s">
        <v>718</v>
      </c>
      <c r="E199" s="18" t="s">
        <v>719</v>
      </c>
      <c r="F199" s="41">
        <v>170.08183500000001</v>
      </c>
      <c r="G199" s="42">
        <v>8.9696392500000002</v>
      </c>
      <c r="H199" s="43">
        <v>9.8855223769938073E-5</v>
      </c>
      <c r="I199" s="43">
        <v>7.26762274636059E-5</v>
      </c>
      <c r="J199" s="43">
        <v>1.1580099623646762E-4</v>
      </c>
      <c r="K199" s="77">
        <f t="shared" si="5"/>
        <v>0.73517842246498233</v>
      </c>
      <c r="L199" s="77">
        <f t="shared" si="4"/>
        <v>1.171420101237814</v>
      </c>
      <c r="M199" s="70"/>
      <c r="O199" s="29"/>
      <c r="P199" s="21"/>
      <c r="Q199" s="21"/>
      <c r="R199" s="21"/>
      <c r="S199" s="21"/>
      <c r="T199" s="21"/>
    </row>
    <row r="200" spans="1:20" ht="18" customHeight="1">
      <c r="A200" s="23" t="s">
        <v>199</v>
      </c>
      <c r="B200" s="24" t="s">
        <v>200</v>
      </c>
      <c r="C200" s="25" t="s">
        <v>200</v>
      </c>
      <c r="D200" s="25" t="s">
        <v>28</v>
      </c>
      <c r="E200" s="26" t="s">
        <v>201</v>
      </c>
      <c r="F200" s="27">
        <v>170.09253666666666</v>
      </c>
      <c r="G200" s="28">
        <v>7.7501387999999993</v>
      </c>
      <c r="H200" s="31">
        <v>9.3105970045030532E-5</v>
      </c>
      <c r="I200" s="31">
        <v>5.3652826230969249E-5</v>
      </c>
      <c r="J200" s="31" t="s">
        <v>24</v>
      </c>
      <c r="K200" s="77">
        <f t="shared" si="5"/>
        <v>0.57625548828952811</v>
      </c>
      <c r="L200" s="77" t="s">
        <v>1331</v>
      </c>
      <c r="M200" s="70"/>
      <c r="O200" s="29"/>
      <c r="P200" s="21"/>
      <c r="Q200" s="21"/>
      <c r="R200" s="21"/>
      <c r="S200" s="21"/>
      <c r="T200" s="21"/>
    </row>
    <row r="201" spans="1:20" ht="18" customHeight="1">
      <c r="A201" s="23" t="s">
        <v>675</v>
      </c>
      <c r="B201" s="30" t="s">
        <v>676</v>
      </c>
      <c r="C201" s="25" t="s">
        <v>677</v>
      </c>
      <c r="D201" s="26" t="s">
        <v>678</v>
      </c>
      <c r="E201" s="25" t="s">
        <v>28</v>
      </c>
      <c r="F201" s="27">
        <v>175.10639499999999</v>
      </c>
      <c r="G201" s="28">
        <v>11.947342000000001</v>
      </c>
      <c r="H201" s="31">
        <v>3.8152686524455908E-4</v>
      </c>
      <c r="I201" s="31">
        <v>1.4375767877597279E-4</v>
      </c>
      <c r="J201" s="31">
        <v>3.0478524009447974E-4</v>
      </c>
      <c r="K201" s="77">
        <f t="shared" si="5"/>
        <v>0.37679569087179215</v>
      </c>
      <c r="L201" s="77">
        <f t="shared" ref="L201:L263" si="6">J201/H201</f>
        <v>0.79885656256240856</v>
      </c>
      <c r="M201" s="70"/>
      <c r="O201" s="29"/>
      <c r="P201" s="21"/>
      <c r="Q201" s="21"/>
      <c r="R201" s="21"/>
      <c r="S201" s="21"/>
      <c r="T201" s="21"/>
    </row>
    <row r="202" spans="1:20" ht="18" customHeight="1">
      <c r="A202" s="23" t="s">
        <v>434</v>
      </c>
      <c r="B202" s="30" t="s">
        <v>435</v>
      </c>
      <c r="C202" s="25" t="s">
        <v>436</v>
      </c>
      <c r="D202" s="26" t="s">
        <v>437</v>
      </c>
      <c r="E202" s="26" t="s">
        <v>438</v>
      </c>
      <c r="F202" s="27">
        <v>175.10690250000002</v>
      </c>
      <c r="G202" s="28">
        <v>9.951216500000001</v>
      </c>
      <c r="H202" s="31">
        <v>4.7565492484068425E-3</v>
      </c>
      <c r="I202" s="31">
        <v>5.9463507050590775E-3</v>
      </c>
      <c r="J202" s="31">
        <v>4.184242864012107E-3</v>
      </c>
      <c r="K202" s="77">
        <f t="shared" ref="K202:K264" si="7">I202/H202</f>
        <v>1.2501396273886467</v>
      </c>
      <c r="L202" s="77">
        <f t="shared" si="6"/>
        <v>0.87968034082976776</v>
      </c>
      <c r="M202" s="70"/>
      <c r="O202" s="29"/>
      <c r="P202" s="21"/>
      <c r="Q202" s="21"/>
      <c r="R202" s="21"/>
      <c r="S202" s="21"/>
      <c r="T202" s="21"/>
    </row>
    <row r="203" spans="1:20" ht="18" customHeight="1">
      <c r="A203" s="23" t="s">
        <v>228</v>
      </c>
      <c r="B203" s="24" t="s">
        <v>229</v>
      </c>
      <c r="C203" s="25" t="s">
        <v>229</v>
      </c>
      <c r="D203" s="26" t="s">
        <v>230</v>
      </c>
      <c r="E203" s="26" t="s">
        <v>231</v>
      </c>
      <c r="F203" s="27">
        <v>175.1181575</v>
      </c>
      <c r="G203" s="28">
        <v>7.337231375</v>
      </c>
      <c r="H203" s="39">
        <v>6.9499464094319413E-4</v>
      </c>
      <c r="I203" s="39">
        <v>7.8656484458735265E-4</v>
      </c>
      <c r="J203" s="39">
        <v>1.1675916398713828E-3</v>
      </c>
      <c r="K203" s="77">
        <f t="shared" si="7"/>
        <v>1.131756704655861</v>
      </c>
      <c r="L203" s="77">
        <f t="shared" si="6"/>
        <v>1.6800009253119073</v>
      </c>
      <c r="M203" s="70"/>
      <c r="O203" s="29"/>
      <c r="P203" s="21"/>
      <c r="Q203" s="21"/>
      <c r="R203" s="21"/>
      <c r="S203" s="21"/>
      <c r="T203" s="21"/>
    </row>
    <row r="204" spans="1:20" s="81" customFormat="1" ht="18" customHeight="1">
      <c r="A204" s="16" t="s">
        <v>319</v>
      </c>
      <c r="B204" s="17" t="s">
        <v>320</v>
      </c>
      <c r="C204" s="40" t="s">
        <v>320</v>
      </c>
      <c r="D204" s="18" t="s">
        <v>321</v>
      </c>
      <c r="E204" s="18" t="s">
        <v>322</v>
      </c>
      <c r="F204" s="41">
        <v>176.10217750000001</v>
      </c>
      <c r="G204" s="42">
        <v>11.6054095</v>
      </c>
      <c r="H204" s="39">
        <v>7.4842357984994641E-3</v>
      </c>
      <c r="I204" s="39">
        <v>1.0070623794212218E-2</v>
      </c>
      <c r="J204" s="39">
        <v>1.0722311897106108E-2</v>
      </c>
      <c r="K204" s="77">
        <f t="shared" si="7"/>
        <v>1.3455781011377683</v>
      </c>
      <c r="L204" s="77">
        <f t="shared" si="6"/>
        <v>1.4326528700840579</v>
      </c>
      <c r="M204" s="70">
        <v>1.6209831390223767E-2</v>
      </c>
      <c r="N204" s="71">
        <v>5.8720677326255398E-4</v>
      </c>
      <c r="O204" s="129"/>
      <c r="P204" s="130"/>
      <c r="Q204" s="130"/>
      <c r="R204" s="130"/>
      <c r="S204" s="130"/>
      <c r="T204" s="130"/>
    </row>
    <row r="205" spans="1:20" ht="18" customHeight="1">
      <c r="A205" s="23" t="s">
        <v>43</v>
      </c>
      <c r="B205" s="24" t="s">
        <v>44</v>
      </c>
      <c r="C205" s="25" t="s">
        <v>45</v>
      </c>
      <c r="D205" s="26" t="s">
        <v>46</v>
      </c>
      <c r="E205" s="26" t="s">
        <v>47</v>
      </c>
      <c r="F205" s="27">
        <v>179.05489666666665</v>
      </c>
      <c r="G205" s="28">
        <v>25.258169333333331</v>
      </c>
      <c r="H205" s="31" t="s">
        <v>24</v>
      </c>
      <c r="I205" s="31">
        <v>1.8219178402083269E-3</v>
      </c>
      <c r="J205" s="31">
        <v>7.8190522458808018E-4</v>
      </c>
      <c r="K205" s="77" t="s">
        <v>1331</v>
      </c>
      <c r="L205" s="77" t="s">
        <v>1331</v>
      </c>
      <c r="M205" s="70"/>
      <c r="O205" s="29"/>
      <c r="P205" s="21"/>
      <c r="Q205" s="21"/>
      <c r="R205" s="21"/>
      <c r="S205" s="21"/>
      <c r="T205" s="21"/>
    </row>
    <row r="206" spans="1:20" ht="18" customHeight="1">
      <c r="A206" s="23" t="s">
        <v>534</v>
      </c>
      <c r="B206" s="24" t="s">
        <v>535</v>
      </c>
      <c r="C206" s="25" t="s">
        <v>535</v>
      </c>
      <c r="D206" s="26" t="s">
        <v>536</v>
      </c>
      <c r="E206" s="26" t="s">
        <v>537</v>
      </c>
      <c r="F206" s="27">
        <v>180.08641</v>
      </c>
      <c r="G206" s="28">
        <v>9.6535777500000002</v>
      </c>
      <c r="H206" s="31">
        <v>3.1477164143868807E-4</v>
      </c>
      <c r="I206" s="31">
        <v>5.3014915770473647E-4</v>
      </c>
      <c r="J206" s="31">
        <v>4.7774123447340993E-4</v>
      </c>
      <c r="K206" s="77">
        <f t="shared" si="7"/>
        <v>1.6842341809498749</v>
      </c>
      <c r="L206" s="77">
        <f t="shared" si="6"/>
        <v>1.5177391212558309</v>
      </c>
      <c r="M206" s="70"/>
      <c r="O206" s="29"/>
      <c r="P206" s="21"/>
      <c r="Q206" s="21"/>
      <c r="R206" s="21"/>
      <c r="S206" s="21"/>
      <c r="T206" s="21"/>
    </row>
    <row r="207" spans="1:20" ht="18" customHeight="1">
      <c r="A207" s="23" t="s">
        <v>695</v>
      </c>
      <c r="B207" s="24" t="s">
        <v>696</v>
      </c>
      <c r="C207" s="25" t="s">
        <v>696</v>
      </c>
      <c r="D207" s="26" t="s">
        <v>697</v>
      </c>
      <c r="E207" s="26" t="s">
        <v>698</v>
      </c>
      <c r="F207" s="27">
        <v>182.08031749999998</v>
      </c>
      <c r="G207" s="28">
        <v>11.936197625</v>
      </c>
      <c r="H207" s="39">
        <v>1.0535281886387996E-2</v>
      </c>
      <c r="I207" s="39">
        <v>9.0170557368722953E-3</v>
      </c>
      <c r="J207" s="39">
        <v>8.5673965702036444E-3</v>
      </c>
      <c r="K207" s="77">
        <f t="shared" si="7"/>
        <v>0.8558912646203316</v>
      </c>
      <c r="L207" s="77">
        <f t="shared" si="6"/>
        <v>0.81320999880155664</v>
      </c>
      <c r="M207" s="70"/>
      <c r="O207" s="29"/>
      <c r="P207" s="21"/>
      <c r="Q207" s="21"/>
      <c r="R207" s="21"/>
      <c r="S207" s="21"/>
      <c r="T207" s="21"/>
    </row>
    <row r="208" spans="1:20" ht="18" customHeight="1">
      <c r="A208" s="23" t="s">
        <v>1182</v>
      </c>
      <c r="B208" s="24" t="s">
        <v>1183</v>
      </c>
      <c r="C208" s="25" t="s">
        <v>1183</v>
      </c>
      <c r="D208" s="26" t="s">
        <v>1184</v>
      </c>
      <c r="E208" s="25" t="s">
        <v>28</v>
      </c>
      <c r="F208" s="27">
        <v>183.09008666666668</v>
      </c>
      <c r="G208" s="28">
        <v>8.9124600000000012</v>
      </c>
      <c r="H208" s="31">
        <v>9.1445074524501677E-4</v>
      </c>
      <c r="I208" s="31">
        <v>2.552780967804715E-4</v>
      </c>
      <c r="J208" s="31">
        <v>2.7508949105959154E-4</v>
      </c>
      <c r="K208" s="77">
        <f t="shared" si="7"/>
        <v>0.27916002923927041</v>
      </c>
      <c r="L208" s="77">
        <f t="shared" si="6"/>
        <v>0.30082483117872511</v>
      </c>
      <c r="M208" s="70"/>
      <c r="O208" s="29"/>
      <c r="P208" s="21"/>
      <c r="Q208" s="21"/>
      <c r="R208" s="21"/>
      <c r="S208" s="21"/>
      <c r="T208" s="21"/>
    </row>
    <row r="209" spans="1:20" ht="18" customHeight="1">
      <c r="A209" s="16" t="s">
        <v>175</v>
      </c>
      <c r="B209" s="17" t="s">
        <v>176</v>
      </c>
      <c r="C209" s="40" t="s">
        <v>176</v>
      </c>
      <c r="D209" s="18" t="s">
        <v>177</v>
      </c>
      <c r="E209" s="18" t="s">
        <v>178</v>
      </c>
      <c r="F209" s="41">
        <v>184.07165500000002</v>
      </c>
      <c r="G209" s="42">
        <v>22.5264205</v>
      </c>
      <c r="H209" s="43">
        <v>5.3276417850809928E-4</v>
      </c>
      <c r="I209" s="43" t="s">
        <v>24</v>
      </c>
      <c r="J209" s="43" t="s">
        <v>24</v>
      </c>
      <c r="K209" s="77" t="s">
        <v>1331</v>
      </c>
      <c r="L209" s="77" t="s">
        <v>1331</v>
      </c>
      <c r="M209" s="70"/>
      <c r="O209" s="29"/>
      <c r="P209" s="21"/>
      <c r="Q209" s="21"/>
      <c r="R209" s="21"/>
      <c r="S209" s="21"/>
      <c r="T209" s="21"/>
    </row>
    <row r="210" spans="1:20" ht="18" customHeight="1">
      <c r="A210" s="23" t="s">
        <v>1102</v>
      </c>
      <c r="B210" s="30" t="s">
        <v>1103</v>
      </c>
      <c r="C210" s="25" t="s">
        <v>1104</v>
      </c>
      <c r="D210" s="26" t="s">
        <v>1105</v>
      </c>
      <c r="E210" s="26" t="s">
        <v>1106</v>
      </c>
      <c r="F210" s="27">
        <v>188.17456999999999</v>
      </c>
      <c r="G210" s="28">
        <v>6.5919269249999992</v>
      </c>
      <c r="H210" s="31">
        <v>6.7984925297031728E-4</v>
      </c>
      <c r="I210" s="31">
        <v>3.0836136010028401E-4</v>
      </c>
      <c r="J210" s="31">
        <v>4.8134448435630428E-4</v>
      </c>
      <c r="K210" s="77">
        <f t="shared" si="7"/>
        <v>0.45357313956443707</v>
      </c>
      <c r="L210" s="77">
        <f t="shared" si="6"/>
        <v>0.70801649373485465</v>
      </c>
      <c r="M210" s="70"/>
      <c r="O210" s="29"/>
      <c r="P210" s="21"/>
      <c r="Q210" s="21"/>
      <c r="R210" s="21"/>
      <c r="S210" s="21"/>
      <c r="T210" s="21"/>
    </row>
    <row r="211" spans="1:20" ht="18" customHeight="1">
      <c r="A211" s="23" t="s">
        <v>741</v>
      </c>
      <c r="B211" s="24" t="s">
        <v>742</v>
      </c>
      <c r="C211" s="25" t="s">
        <v>742</v>
      </c>
      <c r="D211" s="25" t="s">
        <v>28</v>
      </c>
      <c r="E211" s="25" t="s">
        <v>28</v>
      </c>
      <c r="F211" s="27">
        <v>189.12241750000001</v>
      </c>
      <c r="G211" s="28">
        <v>10.137508500000001</v>
      </c>
      <c r="H211" s="31">
        <v>3.8291626822807841E-3</v>
      </c>
      <c r="I211" s="31">
        <v>3.936704929333474E-3</v>
      </c>
      <c r="J211" s="31">
        <v>2.9637351536786079E-3</v>
      </c>
      <c r="K211" s="77">
        <f t="shared" si="7"/>
        <v>1.0280850556572942</v>
      </c>
      <c r="L211" s="77">
        <f t="shared" si="6"/>
        <v>0.77399039936148728</v>
      </c>
      <c r="M211" s="70"/>
      <c r="O211" s="29"/>
      <c r="P211" s="21"/>
      <c r="Q211" s="21"/>
      <c r="R211" s="21"/>
      <c r="S211" s="21"/>
      <c r="T211" s="21"/>
    </row>
    <row r="212" spans="1:20" ht="18" customHeight="1">
      <c r="A212" s="23" t="s">
        <v>258</v>
      </c>
      <c r="B212" s="30" t="s">
        <v>259</v>
      </c>
      <c r="C212" s="25" t="s">
        <v>260</v>
      </c>
      <c r="D212" s="26" t="s">
        <v>261</v>
      </c>
      <c r="E212" s="26" t="s">
        <v>262</v>
      </c>
      <c r="F212" s="27">
        <v>189.12250499999999</v>
      </c>
      <c r="G212" s="28">
        <v>10.201545249999999</v>
      </c>
      <c r="H212" s="31">
        <v>2.4279417883269279E-3</v>
      </c>
      <c r="I212" s="31">
        <v>4.1852621837622957E-3</v>
      </c>
      <c r="J212" s="31">
        <v>1.8355451903447812E-3</v>
      </c>
      <c r="K212" s="77">
        <f t="shared" si="7"/>
        <v>1.7237901682339432</v>
      </c>
      <c r="L212" s="77">
        <f t="shared" si="6"/>
        <v>0.75600873100406507</v>
      </c>
      <c r="M212" s="70"/>
      <c r="O212" s="29"/>
      <c r="P212" s="21"/>
      <c r="Q212" s="21"/>
      <c r="R212" s="21"/>
      <c r="S212" s="21"/>
      <c r="T212" s="21"/>
    </row>
    <row r="213" spans="1:20" ht="18" customHeight="1">
      <c r="A213" s="23" t="s">
        <v>931</v>
      </c>
      <c r="B213" s="30" t="s">
        <v>932</v>
      </c>
      <c r="C213" s="25" t="s">
        <v>933</v>
      </c>
      <c r="D213" s="26" t="s">
        <v>934</v>
      </c>
      <c r="E213" s="26" t="s">
        <v>935</v>
      </c>
      <c r="F213" s="27">
        <v>189.12332999999998</v>
      </c>
      <c r="G213" s="28">
        <v>12.01962675</v>
      </c>
      <c r="H213" s="31">
        <v>5.0896865614667632E-4</v>
      </c>
      <c r="I213" s="31">
        <v>2.7031455763501066E-4</v>
      </c>
      <c r="J213" s="31">
        <v>1.5556099494426769E-4</v>
      </c>
      <c r="K213" s="77">
        <f t="shared" si="7"/>
        <v>0.5311025627423126</v>
      </c>
      <c r="L213" s="77">
        <f t="shared" si="6"/>
        <v>0.30563963628329521</v>
      </c>
      <c r="M213" s="70"/>
      <c r="O213" s="29"/>
      <c r="P213" s="21"/>
      <c r="Q213" s="21"/>
      <c r="R213" s="21"/>
      <c r="S213" s="21"/>
      <c r="T213" s="21"/>
    </row>
    <row r="214" spans="1:20" ht="18" customHeight="1">
      <c r="A214" s="16" t="s">
        <v>206</v>
      </c>
      <c r="B214" s="45" t="s">
        <v>207</v>
      </c>
      <c r="C214" s="40" t="s">
        <v>208</v>
      </c>
      <c r="D214" s="40" t="s">
        <v>28</v>
      </c>
      <c r="E214" s="40" t="s">
        <v>28</v>
      </c>
      <c r="F214" s="41">
        <v>189.13306</v>
      </c>
      <c r="G214" s="42">
        <v>7.7014810750000002</v>
      </c>
      <c r="H214" s="43">
        <v>8.3843283488235033E-5</v>
      </c>
      <c r="I214" s="43">
        <v>7.2790140045837258E-5</v>
      </c>
      <c r="J214" s="43">
        <v>7.479849756904884E-5</v>
      </c>
      <c r="K214" s="77">
        <f t="shared" si="7"/>
        <v>0.86816900552387399</v>
      </c>
      <c r="L214" s="77">
        <f t="shared" si="6"/>
        <v>0.89212271343767968</v>
      </c>
      <c r="M214" s="70"/>
      <c r="O214" s="29"/>
      <c r="P214" s="21"/>
      <c r="Q214" s="21"/>
      <c r="R214" s="21"/>
      <c r="S214" s="21"/>
      <c r="T214" s="21"/>
    </row>
    <row r="215" spans="1:20" ht="18" customHeight="1">
      <c r="A215" s="23" t="s">
        <v>557</v>
      </c>
      <c r="B215" s="30" t="s">
        <v>558</v>
      </c>
      <c r="C215" s="25" t="s">
        <v>559</v>
      </c>
      <c r="D215" s="26" t="s">
        <v>560</v>
      </c>
      <c r="E215" s="26" t="s">
        <v>561</v>
      </c>
      <c r="F215" s="27">
        <v>189.15927999999997</v>
      </c>
      <c r="G215" s="28">
        <v>7.403959575</v>
      </c>
      <c r="H215" s="31">
        <v>3.408029846931306E-4</v>
      </c>
      <c r="I215" s="31">
        <v>2.7487106092426492E-4</v>
      </c>
      <c r="J215" s="31">
        <v>1.9494824366418208E-4</v>
      </c>
      <c r="K215" s="77">
        <f t="shared" si="7"/>
        <v>0.80653947667672921</v>
      </c>
      <c r="L215" s="77">
        <f t="shared" si="6"/>
        <v>0.57202622165917771</v>
      </c>
      <c r="M215" s="70"/>
      <c r="O215" s="29"/>
      <c r="P215" s="21"/>
      <c r="Q215" s="21"/>
      <c r="R215" s="21"/>
      <c r="S215" s="21"/>
      <c r="T215" s="21"/>
    </row>
    <row r="216" spans="1:20" ht="18" customHeight="1">
      <c r="A216" s="23" t="s">
        <v>577</v>
      </c>
      <c r="B216" s="24" t="s">
        <v>578</v>
      </c>
      <c r="C216" s="25" t="s">
        <v>578</v>
      </c>
      <c r="D216" s="26" t="s">
        <v>579</v>
      </c>
      <c r="E216" s="26" t="s">
        <v>580</v>
      </c>
      <c r="F216" s="27">
        <v>190.11794666666665</v>
      </c>
      <c r="G216" s="28">
        <v>11.736818666666666</v>
      </c>
      <c r="H216" s="31">
        <v>1.3510746253532732E-4</v>
      </c>
      <c r="I216" s="31">
        <v>1.0946999152433428E-4</v>
      </c>
      <c r="J216" s="31" t="s">
        <v>24</v>
      </c>
      <c r="K216" s="77">
        <f t="shared" si="7"/>
        <v>0.81024385677963973</v>
      </c>
      <c r="L216" s="77" t="s">
        <v>1331</v>
      </c>
      <c r="M216" s="70"/>
      <c r="O216" s="29"/>
      <c r="P216" s="21"/>
      <c r="Q216" s="21"/>
      <c r="R216" s="21"/>
      <c r="S216" s="21"/>
      <c r="T216" s="21"/>
    </row>
    <row r="217" spans="1:20" ht="18" customHeight="1">
      <c r="A217" s="23" t="s">
        <v>340</v>
      </c>
      <c r="B217" s="24" t="s">
        <v>341</v>
      </c>
      <c r="C217" s="25" t="s">
        <v>341</v>
      </c>
      <c r="D217" s="25" t="s">
        <v>28</v>
      </c>
      <c r="E217" s="25" t="s">
        <v>28</v>
      </c>
      <c r="F217" s="27">
        <v>191.06519750000001</v>
      </c>
      <c r="G217" s="28">
        <v>10.323820000000001</v>
      </c>
      <c r="H217" s="31">
        <v>5.725298501053764E-4</v>
      </c>
      <c r="I217" s="31">
        <v>1.138442346820184E-3</v>
      </c>
      <c r="J217" s="31">
        <v>1.2129284605798252E-3</v>
      </c>
      <c r="K217" s="77">
        <f t="shared" si="7"/>
        <v>1.9884419067593579</v>
      </c>
      <c r="L217" s="77">
        <f t="shared" si="6"/>
        <v>2.1185418722824338</v>
      </c>
      <c r="M217" s="70"/>
      <c r="O217" s="29"/>
      <c r="P217" s="21"/>
      <c r="Q217" s="21"/>
      <c r="R217" s="21"/>
      <c r="S217" s="21"/>
      <c r="T217" s="21"/>
    </row>
    <row r="218" spans="1:20" ht="18" customHeight="1">
      <c r="A218" s="23" t="s">
        <v>897</v>
      </c>
      <c r="B218" s="24" t="s">
        <v>898</v>
      </c>
      <c r="C218" s="25" t="s">
        <v>898</v>
      </c>
      <c r="D218" s="26" t="s">
        <v>899</v>
      </c>
      <c r="E218" s="26" t="s">
        <v>900</v>
      </c>
      <c r="F218" s="27">
        <v>191.1020475</v>
      </c>
      <c r="G218" s="28">
        <v>9.2171476249999991</v>
      </c>
      <c r="H218" s="31">
        <v>4.9715074571214414E-3</v>
      </c>
      <c r="I218" s="31">
        <v>5.6868578427360459E-3</v>
      </c>
      <c r="J218" s="31">
        <v>6.5760552862782033E-3</v>
      </c>
      <c r="K218" s="77">
        <f t="shared" si="7"/>
        <v>1.143890035725462</v>
      </c>
      <c r="L218" s="77">
        <f t="shared" si="6"/>
        <v>1.3227487523645018</v>
      </c>
      <c r="M218" s="70"/>
      <c r="O218" s="29"/>
      <c r="P218" s="21"/>
      <c r="Q218" s="21"/>
      <c r="R218" s="21"/>
      <c r="S218" s="21"/>
      <c r="T218" s="21"/>
    </row>
    <row r="219" spans="1:20" ht="18" customHeight="1">
      <c r="A219" s="16" t="s">
        <v>660</v>
      </c>
      <c r="B219" s="17" t="s">
        <v>661</v>
      </c>
      <c r="C219" s="40" t="s">
        <v>661</v>
      </c>
      <c r="D219" s="18" t="s">
        <v>662</v>
      </c>
      <c r="E219" s="40" t="s">
        <v>28</v>
      </c>
      <c r="F219" s="41">
        <v>196.08137999999997</v>
      </c>
      <c r="G219" s="42">
        <v>12.589371500000002</v>
      </c>
      <c r="H219" s="43">
        <v>1.8413582068939999E-4</v>
      </c>
      <c r="I219" s="43">
        <v>2.0561221092759978E-4</v>
      </c>
      <c r="J219" s="43">
        <v>1.8165349409626145E-4</v>
      </c>
      <c r="K219" s="77">
        <f t="shared" si="7"/>
        <v>1.1166334185157061</v>
      </c>
      <c r="L219" s="77">
        <f t="shared" si="6"/>
        <v>0.98651904564877835</v>
      </c>
      <c r="M219" s="70"/>
      <c r="O219" s="29"/>
      <c r="P219" s="21"/>
      <c r="Q219" s="21"/>
      <c r="R219" s="21"/>
      <c r="S219" s="21"/>
      <c r="T219" s="21"/>
    </row>
    <row r="220" spans="1:20" ht="36" customHeight="1">
      <c r="A220" s="23" t="s">
        <v>443</v>
      </c>
      <c r="B220" s="24" t="s">
        <v>444</v>
      </c>
      <c r="C220" s="25" t="s">
        <v>444</v>
      </c>
      <c r="D220" s="26" t="s">
        <v>445</v>
      </c>
      <c r="E220" s="26" t="s">
        <v>446</v>
      </c>
      <c r="F220" s="27">
        <v>198.075005</v>
      </c>
      <c r="G220" s="28">
        <v>12.291950499999999</v>
      </c>
      <c r="H220" s="31">
        <v>4.9507462631148307E-5</v>
      </c>
      <c r="I220" s="31">
        <v>1.0548305114623677E-4</v>
      </c>
      <c r="J220" s="31">
        <v>5.5042748211110682E-5</v>
      </c>
      <c r="K220" s="77">
        <f t="shared" si="7"/>
        <v>2.1306495130265604</v>
      </c>
      <c r="L220" s="77">
        <f t="shared" si="6"/>
        <v>1.1118070950475207</v>
      </c>
      <c r="M220" s="70"/>
      <c r="O220" s="29"/>
      <c r="P220" s="21"/>
      <c r="Q220" s="21"/>
      <c r="R220" s="21"/>
      <c r="S220" s="21"/>
      <c r="T220" s="21"/>
    </row>
    <row r="221" spans="1:20" ht="18" customHeight="1">
      <c r="A221" s="23" t="s">
        <v>132</v>
      </c>
      <c r="B221" s="30" t="s">
        <v>133</v>
      </c>
      <c r="C221" s="25" t="s">
        <v>134</v>
      </c>
      <c r="D221" s="26" t="s">
        <v>135</v>
      </c>
      <c r="E221" s="25" t="s">
        <v>28</v>
      </c>
      <c r="F221" s="27">
        <v>198.08708000000001</v>
      </c>
      <c r="G221" s="28">
        <v>10.256639333333332</v>
      </c>
      <c r="H221" s="31">
        <v>6.90708954450698E-4</v>
      </c>
      <c r="I221" s="31">
        <v>2.6769456824368942E-4</v>
      </c>
      <c r="J221" s="31" t="s">
        <v>24</v>
      </c>
      <c r="K221" s="77">
        <f t="shared" si="7"/>
        <v>0.38756493095790195</v>
      </c>
      <c r="L221" s="77" t="s">
        <v>1331</v>
      </c>
      <c r="M221" s="70"/>
      <c r="O221" s="29"/>
      <c r="P221" s="21"/>
      <c r="Q221" s="21"/>
      <c r="R221" s="21"/>
      <c r="S221" s="21"/>
      <c r="T221" s="21"/>
    </row>
    <row r="222" spans="1:20" ht="18" customHeight="1">
      <c r="A222" s="23" t="s">
        <v>152</v>
      </c>
      <c r="B222" s="30" t="s">
        <v>153</v>
      </c>
      <c r="C222" s="25" t="s">
        <v>154</v>
      </c>
      <c r="D222" s="26" t="s">
        <v>155</v>
      </c>
      <c r="E222" s="26" t="s">
        <v>156</v>
      </c>
      <c r="F222" s="27">
        <v>204.12153999999998</v>
      </c>
      <c r="G222" s="28">
        <v>9.4075474999999997</v>
      </c>
      <c r="H222" s="31">
        <v>1.242477610549464E-4</v>
      </c>
      <c r="I222" s="31" t="s">
        <v>24</v>
      </c>
      <c r="J222" s="31" t="s">
        <v>24</v>
      </c>
      <c r="K222" s="77" t="s">
        <v>1331</v>
      </c>
      <c r="L222" s="77" t="s">
        <v>1331</v>
      </c>
      <c r="M222" s="70"/>
      <c r="O222" s="29"/>
      <c r="P222" s="21"/>
      <c r="Q222" s="21"/>
      <c r="R222" s="21"/>
      <c r="S222" s="21"/>
      <c r="T222" s="21"/>
    </row>
    <row r="223" spans="1:20" ht="18" customHeight="1">
      <c r="A223" s="23" t="s">
        <v>1041</v>
      </c>
      <c r="B223" s="24" t="s">
        <v>1042</v>
      </c>
      <c r="C223" s="25" t="s">
        <v>1042</v>
      </c>
      <c r="D223" s="26" t="s">
        <v>1043</v>
      </c>
      <c r="E223" s="26" t="s">
        <v>1044</v>
      </c>
      <c r="F223" s="27">
        <v>205.09608249999999</v>
      </c>
      <c r="G223" s="28">
        <v>11.55535325</v>
      </c>
      <c r="H223" s="39">
        <v>5.7090246516613074E-4</v>
      </c>
      <c r="I223" s="39">
        <v>4.2875241157556266E-4</v>
      </c>
      <c r="J223" s="39">
        <v>2.8012861736334408E-4</v>
      </c>
      <c r="K223" s="77">
        <f t="shared" si="7"/>
        <v>0.75100816292814065</v>
      </c>
      <c r="L223" s="77">
        <f t="shared" si="6"/>
        <v>0.49067683966266912</v>
      </c>
      <c r="M223" s="70"/>
      <c r="O223" s="29"/>
      <c r="P223" s="21"/>
      <c r="Q223" s="21"/>
      <c r="R223" s="21"/>
      <c r="S223" s="21"/>
      <c r="T223" s="21"/>
    </row>
    <row r="224" spans="1:20" ht="18" customHeight="1">
      <c r="A224" s="16" t="s">
        <v>538</v>
      </c>
      <c r="B224" s="17" t="s">
        <v>539</v>
      </c>
      <c r="C224" s="40" t="s">
        <v>539</v>
      </c>
      <c r="D224" s="40" t="s">
        <v>28</v>
      </c>
      <c r="E224" s="40" t="s">
        <v>28</v>
      </c>
      <c r="F224" s="41">
        <v>205.11733249999997</v>
      </c>
      <c r="G224" s="42">
        <v>9.5925080000000005</v>
      </c>
      <c r="H224" s="43">
        <v>8.7037313335405907E-5</v>
      </c>
      <c r="I224" s="43">
        <v>1.0388827499499778E-4</v>
      </c>
      <c r="J224" s="43">
        <v>9.9275746773538231E-5</v>
      </c>
      <c r="K224" s="77">
        <f t="shared" si="7"/>
        <v>1.1936061789344901</v>
      </c>
      <c r="L224" s="77">
        <f t="shared" si="6"/>
        <v>1.14061134206855</v>
      </c>
      <c r="M224" s="70"/>
      <c r="O224" s="29"/>
      <c r="P224" s="21"/>
      <c r="Q224" s="21"/>
      <c r="R224" s="21"/>
      <c r="S224" s="21"/>
      <c r="T224" s="21"/>
    </row>
    <row r="225" spans="1:20" ht="18" customHeight="1">
      <c r="A225" s="23" t="s">
        <v>66</v>
      </c>
      <c r="B225" s="24" t="s">
        <v>67</v>
      </c>
      <c r="C225" s="25" t="s">
        <v>67</v>
      </c>
      <c r="D225" s="26" t="s">
        <v>68</v>
      </c>
      <c r="E225" s="26" t="s">
        <v>69</v>
      </c>
      <c r="F225" s="27">
        <v>209.09120999999999</v>
      </c>
      <c r="G225" s="28">
        <v>10.341760000000001</v>
      </c>
      <c r="H225" s="31" t="s">
        <v>24</v>
      </c>
      <c r="I225" s="31">
        <v>5.524760238220825E-5</v>
      </c>
      <c r="J225" s="31" t="s">
        <v>24</v>
      </c>
      <c r="K225" s="77" t="s">
        <v>1331</v>
      </c>
      <c r="L225" s="77" t="s">
        <v>1331</v>
      </c>
      <c r="M225" s="70"/>
      <c r="O225" s="29"/>
      <c r="P225" s="21"/>
      <c r="Q225" s="21"/>
      <c r="R225" s="21"/>
      <c r="S225" s="21"/>
      <c r="T225" s="21"/>
    </row>
    <row r="226" spans="1:20" ht="18" customHeight="1">
      <c r="A226" s="23" t="s">
        <v>90</v>
      </c>
      <c r="B226" s="24" t="s">
        <v>91</v>
      </c>
      <c r="C226" s="25" t="s">
        <v>91</v>
      </c>
      <c r="D226" s="25" t="s">
        <v>28</v>
      </c>
      <c r="E226" s="25" t="s">
        <v>28</v>
      </c>
      <c r="F226" s="27">
        <v>218.13693000000001</v>
      </c>
      <c r="G226" s="28">
        <v>9.7251010000000004</v>
      </c>
      <c r="H226" s="31" t="s">
        <v>24</v>
      </c>
      <c r="I226" s="31" t="s">
        <v>24</v>
      </c>
      <c r="J226" s="31" t="s">
        <v>24</v>
      </c>
      <c r="K226" s="77" t="s">
        <v>1331</v>
      </c>
      <c r="L226" s="77" t="s">
        <v>1331</v>
      </c>
      <c r="M226" s="70"/>
      <c r="O226" s="29"/>
      <c r="P226" s="21"/>
      <c r="Q226" s="21"/>
      <c r="R226" s="21"/>
      <c r="S226" s="21"/>
      <c r="T226" s="21"/>
    </row>
    <row r="227" spans="1:20" ht="18" customHeight="1">
      <c r="A227" s="23" t="s">
        <v>1045</v>
      </c>
      <c r="B227" s="24" t="s">
        <v>1046</v>
      </c>
      <c r="C227" s="25" t="s">
        <v>1046</v>
      </c>
      <c r="D227" s="25" t="s">
        <v>28</v>
      </c>
      <c r="E227" s="25" t="s">
        <v>28</v>
      </c>
      <c r="F227" s="27">
        <v>221.09231</v>
      </c>
      <c r="G227" s="28">
        <v>13.867089</v>
      </c>
      <c r="H227" s="31">
        <v>4.4604626815741041E-4</v>
      </c>
      <c r="I227" s="31">
        <v>8.3839660522278916E-5</v>
      </c>
      <c r="J227" s="31" t="s">
        <v>24</v>
      </c>
      <c r="K227" s="77">
        <f t="shared" si="7"/>
        <v>0.18796180241259583</v>
      </c>
      <c r="L227" s="77" t="s">
        <v>1331</v>
      </c>
      <c r="M227" s="70"/>
      <c r="O227" s="29"/>
      <c r="P227" s="21"/>
      <c r="Q227" s="21"/>
      <c r="R227" s="21"/>
      <c r="S227" s="21"/>
      <c r="T227" s="21"/>
    </row>
    <row r="228" spans="1:20" ht="18" customHeight="1">
      <c r="A228" s="23" t="s">
        <v>166</v>
      </c>
      <c r="B228" s="30" t="s">
        <v>167</v>
      </c>
      <c r="C228" s="24" t="s">
        <v>168</v>
      </c>
      <c r="D228" s="44" t="s">
        <v>169</v>
      </c>
      <c r="E228" s="44" t="s">
        <v>170</v>
      </c>
      <c r="F228" s="27">
        <v>222.09646000000001</v>
      </c>
      <c r="G228" s="28">
        <v>24.338006249999999</v>
      </c>
      <c r="H228" s="31">
        <v>5.7364776055188627E-4</v>
      </c>
      <c r="I228" s="31">
        <v>4.6614167774893687E-3</v>
      </c>
      <c r="J228" s="31">
        <v>3.929157622302378E-3</v>
      </c>
      <c r="K228" s="77">
        <f t="shared" si="7"/>
        <v>8.1259216858177634</v>
      </c>
      <c r="L228" s="77">
        <f t="shared" si="6"/>
        <v>6.8494255403738942</v>
      </c>
      <c r="M228" s="70"/>
      <c r="O228" s="29"/>
      <c r="P228" s="21"/>
      <c r="Q228" s="21"/>
      <c r="R228" s="21"/>
      <c r="S228" s="21"/>
      <c r="T228" s="21"/>
    </row>
    <row r="229" spans="1:20" ht="18" customHeight="1">
      <c r="A229" s="16" t="s">
        <v>148</v>
      </c>
      <c r="B229" s="17" t="s">
        <v>149</v>
      </c>
      <c r="C229" s="40" t="s">
        <v>149</v>
      </c>
      <c r="D229" s="18" t="s">
        <v>150</v>
      </c>
      <c r="E229" s="18" t="s">
        <v>151</v>
      </c>
      <c r="F229" s="41">
        <v>223.074545</v>
      </c>
      <c r="G229" s="42">
        <v>10.348321500000001</v>
      </c>
      <c r="H229" s="43">
        <v>1.1744447748047249E-3</v>
      </c>
      <c r="I229" s="43" t="s">
        <v>24</v>
      </c>
      <c r="J229" s="43" t="s">
        <v>24</v>
      </c>
      <c r="K229" s="77" t="s">
        <v>1331</v>
      </c>
      <c r="L229" s="77" t="s">
        <v>1331</v>
      </c>
      <c r="M229" s="70"/>
      <c r="O229" s="29"/>
      <c r="P229" s="21"/>
      <c r="Q229" s="21"/>
      <c r="R229" s="21"/>
      <c r="S229" s="21"/>
      <c r="T229" s="21"/>
    </row>
    <row r="230" spans="1:20" ht="18" customHeight="1">
      <c r="A230" s="23" t="s">
        <v>249</v>
      </c>
      <c r="B230" s="24" t="s">
        <v>250</v>
      </c>
      <c r="C230" s="25" t="s">
        <v>251</v>
      </c>
      <c r="D230" s="26" t="s">
        <v>252</v>
      </c>
      <c r="E230" s="26" t="s">
        <v>253</v>
      </c>
      <c r="F230" s="27">
        <v>228.09769749999998</v>
      </c>
      <c r="G230" s="28">
        <v>9.8316497500000004</v>
      </c>
      <c r="H230" s="31">
        <v>5.5576119340772939E-5</v>
      </c>
      <c r="I230" s="31">
        <v>1.2689861660573193E-4</v>
      </c>
      <c r="J230" s="31">
        <v>1.2077099607494264E-4</v>
      </c>
      <c r="K230" s="77">
        <f t="shared" si="7"/>
        <v>2.2833299285909994</v>
      </c>
      <c r="L230" s="77">
        <f t="shared" si="6"/>
        <v>2.1730735702220945</v>
      </c>
      <c r="M230" s="70"/>
      <c r="O230" s="29"/>
      <c r="P230" s="21"/>
      <c r="Q230" s="21"/>
      <c r="R230" s="21"/>
      <c r="S230" s="21"/>
      <c r="T230" s="21"/>
    </row>
    <row r="231" spans="1:20" ht="18" customHeight="1">
      <c r="A231" s="23" t="s">
        <v>48</v>
      </c>
      <c r="B231" s="24" t="s">
        <v>49</v>
      </c>
      <c r="C231" s="25" t="s">
        <v>49</v>
      </c>
      <c r="D231" s="26" t="s">
        <v>50</v>
      </c>
      <c r="E231" s="26" t="s">
        <v>51</v>
      </c>
      <c r="F231" s="27">
        <v>230.09472000000002</v>
      </c>
      <c r="G231" s="28">
        <v>18.783887666666669</v>
      </c>
      <c r="H231" s="31" t="s">
        <v>24</v>
      </c>
      <c r="I231" s="31">
        <v>4.5948918294662555E-3</v>
      </c>
      <c r="J231" s="31">
        <v>4.6101718501694155E-3</v>
      </c>
      <c r="K231" s="77" t="s">
        <v>1331</v>
      </c>
      <c r="L231" s="77" t="s">
        <v>1331</v>
      </c>
      <c r="M231" s="70"/>
      <c r="O231" s="29"/>
      <c r="P231" s="21"/>
      <c r="Q231" s="21"/>
      <c r="R231" s="21"/>
      <c r="S231" s="21"/>
      <c r="T231" s="21"/>
    </row>
    <row r="232" spans="1:20" ht="18" customHeight="1">
      <c r="A232" s="23" t="s">
        <v>730</v>
      </c>
      <c r="B232" s="30" t="s">
        <v>731</v>
      </c>
      <c r="C232" s="25" t="s">
        <v>732</v>
      </c>
      <c r="D232" s="25" t="s">
        <v>28</v>
      </c>
      <c r="E232" s="26" t="s">
        <v>733</v>
      </c>
      <c r="F232" s="27">
        <v>233.11356750000002</v>
      </c>
      <c r="G232" s="28">
        <v>10.771497999999999</v>
      </c>
      <c r="H232" s="31">
        <v>2.4386417883149507E-4</v>
      </c>
      <c r="I232" s="31">
        <v>9.2041366442936604E-4</v>
      </c>
      <c r="J232" s="31">
        <v>2.7670474100709592E-4</v>
      </c>
      <c r="K232" s="77">
        <f t="shared" si="7"/>
        <v>3.7742880846200548</v>
      </c>
      <c r="L232" s="77">
        <f t="shared" si="6"/>
        <v>1.1346674297675059</v>
      </c>
      <c r="M232" s="70"/>
      <c r="O232" s="29"/>
      <c r="P232" s="21"/>
      <c r="Q232" s="21"/>
      <c r="R232" s="21"/>
      <c r="S232" s="21"/>
      <c r="T232" s="21"/>
    </row>
    <row r="233" spans="1:20" ht="36" customHeight="1">
      <c r="A233" s="23" t="s">
        <v>243</v>
      </c>
      <c r="B233" s="24" t="s">
        <v>244</v>
      </c>
      <c r="C233" s="25" t="s">
        <v>244</v>
      </c>
      <c r="D233" s="25" t="s">
        <v>28</v>
      </c>
      <c r="E233" s="25" t="s">
        <v>28</v>
      </c>
      <c r="F233" s="27">
        <v>235.09113500000001</v>
      </c>
      <c r="G233" s="28">
        <v>11.118968499999999</v>
      </c>
      <c r="H233" s="31">
        <v>4.4748358158863726E-4</v>
      </c>
      <c r="I233" s="31">
        <v>1.2179533292176713E-3</v>
      </c>
      <c r="J233" s="31">
        <v>1.0168619669519861E-3</v>
      </c>
      <c r="K233" s="77">
        <f t="shared" si="7"/>
        <v>2.7217832772629218</v>
      </c>
      <c r="L233" s="77">
        <f t="shared" si="6"/>
        <v>2.2724006171175395</v>
      </c>
      <c r="M233" s="70"/>
      <c r="O233" s="29"/>
      <c r="P233" s="21"/>
      <c r="Q233" s="21"/>
      <c r="R233" s="21"/>
      <c r="S233" s="21"/>
      <c r="T233" s="21"/>
    </row>
    <row r="234" spans="1:20" ht="18" customHeight="1">
      <c r="A234" s="16" t="s">
        <v>430</v>
      </c>
      <c r="B234" s="17" t="s">
        <v>431</v>
      </c>
      <c r="C234" s="40" t="s">
        <v>431</v>
      </c>
      <c r="D234" s="18" t="s">
        <v>432</v>
      </c>
      <c r="E234" s="18" t="s">
        <v>433</v>
      </c>
      <c r="F234" s="41">
        <v>241.03012749999999</v>
      </c>
      <c r="G234" s="42">
        <v>11.538712</v>
      </c>
      <c r="H234" s="43">
        <v>1.431564177501979E-3</v>
      </c>
      <c r="I234" s="43">
        <v>6.0557067840011809E-3</v>
      </c>
      <c r="J234" s="43">
        <v>5.9215063075510454E-3</v>
      </c>
      <c r="K234" s="77">
        <f t="shared" si="7"/>
        <v>4.230132940716735</v>
      </c>
      <c r="L234" s="77">
        <f t="shared" si="6"/>
        <v>4.1363889936697298</v>
      </c>
      <c r="M234" s="70"/>
      <c r="O234" s="29"/>
      <c r="P234" s="21"/>
      <c r="Q234" s="21"/>
      <c r="R234" s="21"/>
      <c r="S234" s="21"/>
      <c r="T234" s="21"/>
    </row>
    <row r="235" spans="1:20" ht="18" customHeight="1">
      <c r="A235" s="23" t="s">
        <v>705</v>
      </c>
      <c r="B235" s="24" t="s">
        <v>706</v>
      </c>
      <c r="C235" s="25" t="s">
        <v>706</v>
      </c>
      <c r="D235" s="26" t="s">
        <v>707</v>
      </c>
      <c r="E235" s="26" t="s">
        <v>708</v>
      </c>
      <c r="F235" s="27">
        <v>243.09546250000002</v>
      </c>
      <c r="G235" s="28">
        <v>24.401524999999999</v>
      </c>
      <c r="H235" s="39">
        <v>6.5302036441586275E-4</v>
      </c>
      <c r="I235" s="39">
        <v>5.6972454448017153E-4</v>
      </c>
      <c r="J235" s="39">
        <v>5.9592175777063228E-4</v>
      </c>
      <c r="K235" s="77">
        <f t="shared" si="7"/>
        <v>0.87244529500974954</v>
      </c>
      <c r="L235" s="77">
        <f t="shared" si="6"/>
        <v>0.91256228786018623</v>
      </c>
      <c r="M235" s="70"/>
      <c r="O235" s="29"/>
      <c r="P235" s="21"/>
      <c r="Q235" s="21"/>
      <c r="R235" s="21"/>
      <c r="S235" s="21"/>
      <c r="T235" s="21"/>
    </row>
    <row r="236" spans="1:20" ht="18" customHeight="1">
      <c r="A236" s="23" t="s">
        <v>720</v>
      </c>
      <c r="B236" s="24" t="s">
        <v>721</v>
      </c>
      <c r="C236" s="25" t="s">
        <v>721</v>
      </c>
      <c r="D236" s="26" t="s">
        <v>722</v>
      </c>
      <c r="E236" s="26" t="s">
        <v>723</v>
      </c>
      <c r="F236" s="27">
        <v>244.09282250000001</v>
      </c>
      <c r="G236" s="28">
        <v>10.104169874999998</v>
      </c>
      <c r="H236" s="39">
        <v>5.4475026795284035E-4</v>
      </c>
      <c r="I236" s="39">
        <v>5.5351339764201496E-4</v>
      </c>
      <c r="J236" s="39">
        <v>5.2744587352625933E-4</v>
      </c>
      <c r="K236" s="77">
        <f t="shared" si="7"/>
        <v>1.0160865082675521</v>
      </c>
      <c r="L236" s="77">
        <f t="shared" si="6"/>
        <v>0.96823426174417393</v>
      </c>
      <c r="M236" s="70"/>
      <c r="O236" s="29"/>
      <c r="P236" s="21"/>
      <c r="Q236" s="21"/>
      <c r="R236" s="21"/>
      <c r="S236" s="21"/>
      <c r="T236" s="21"/>
    </row>
    <row r="237" spans="1:20" ht="18" customHeight="1">
      <c r="A237" s="23" t="s">
        <v>619</v>
      </c>
      <c r="B237" s="24" t="s">
        <v>620</v>
      </c>
      <c r="C237" s="25" t="s">
        <v>620</v>
      </c>
      <c r="D237" s="26" t="s">
        <v>621</v>
      </c>
      <c r="E237" s="26" t="s">
        <v>622</v>
      </c>
      <c r="F237" s="27">
        <v>245.08147249999999</v>
      </c>
      <c r="G237" s="28">
        <v>24.340561749999999</v>
      </c>
      <c r="H237" s="39">
        <v>1.7850182207931403E-3</v>
      </c>
      <c r="I237" s="39">
        <v>2.1632154340836015E-3</v>
      </c>
      <c r="J237" s="22">
        <v>2.4098842443729903E-3</v>
      </c>
      <c r="K237" s="77">
        <f t="shared" si="7"/>
        <v>1.2118730267763969</v>
      </c>
      <c r="L237" s="77">
        <f t="shared" si="6"/>
        <v>1.3500614258728418</v>
      </c>
      <c r="M237" s="70"/>
      <c r="O237" s="29"/>
      <c r="P237" s="21"/>
      <c r="Q237" s="21"/>
      <c r="R237" s="21"/>
      <c r="S237" s="21"/>
      <c r="T237" s="21"/>
    </row>
    <row r="238" spans="1:20" ht="18" customHeight="1">
      <c r="A238" s="23" t="s">
        <v>474</v>
      </c>
      <c r="B238" s="24" t="s">
        <v>475</v>
      </c>
      <c r="C238" s="25" t="s">
        <v>475</v>
      </c>
      <c r="D238" s="26" t="s">
        <v>476</v>
      </c>
      <c r="E238" s="25" t="s">
        <v>28</v>
      </c>
      <c r="F238" s="27">
        <v>245.08588499999999</v>
      </c>
      <c r="G238" s="28">
        <v>24.340561749999999</v>
      </c>
      <c r="H238" s="31">
        <v>2.5357402956689445E-3</v>
      </c>
      <c r="I238" s="31">
        <v>2.8073755890917983E-3</v>
      </c>
      <c r="J238" s="31">
        <v>3.3349941416126907E-3</v>
      </c>
      <c r="K238" s="77">
        <f t="shared" si="7"/>
        <v>1.1071226788826947</v>
      </c>
      <c r="L238" s="77">
        <f t="shared" si="6"/>
        <v>1.3151954667080361</v>
      </c>
      <c r="M238" s="70"/>
      <c r="O238" s="29"/>
      <c r="P238" s="21"/>
      <c r="Q238" s="21"/>
      <c r="R238" s="21"/>
      <c r="S238" s="21"/>
      <c r="T238" s="21"/>
    </row>
    <row r="239" spans="1:20" ht="18" customHeight="1">
      <c r="A239" s="16" t="s">
        <v>1107</v>
      </c>
      <c r="B239" s="17" t="s">
        <v>1108</v>
      </c>
      <c r="C239" s="40" t="s">
        <v>1109</v>
      </c>
      <c r="D239" s="18" t="s">
        <v>1110</v>
      </c>
      <c r="E239" s="18" t="s">
        <v>1111</v>
      </c>
      <c r="F239" s="41">
        <v>249.06366250000002</v>
      </c>
      <c r="G239" s="42">
        <v>10.960516</v>
      </c>
      <c r="H239" s="43">
        <v>8.4338358114546526E-4</v>
      </c>
      <c r="I239" s="43">
        <v>6.5511126041253539E-4</v>
      </c>
      <c r="J239" s="43">
        <v>7.1232522684943017E-4</v>
      </c>
      <c r="K239" s="77">
        <f t="shared" si="7"/>
        <v>0.77676548969897841</v>
      </c>
      <c r="L239" s="77">
        <f t="shared" si="6"/>
        <v>0.84460409566186423</v>
      </c>
      <c r="M239" s="70"/>
      <c r="O239" s="29"/>
      <c r="P239" s="21"/>
      <c r="Q239" s="21"/>
      <c r="R239" s="21"/>
      <c r="S239" s="21"/>
      <c r="T239" s="21"/>
    </row>
    <row r="240" spans="1:20" ht="18" customHeight="1">
      <c r="A240" s="23" t="s">
        <v>1228</v>
      </c>
      <c r="B240" s="24" t="s">
        <v>1229</v>
      </c>
      <c r="C240" s="25" t="s">
        <v>1230</v>
      </c>
      <c r="D240" s="26" t="s">
        <v>1231</v>
      </c>
      <c r="E240" s="26" t="s">
        <v>1232</v>
      </c>
      <c r="F240" s="27">
        <v>251.07022000000001</v>
      </c>
      <c r="G240" s="28">
        <v>13.542562500000001</v>
      </c>
      <c r="H240" s="31" t="s">
        <v>24</v>
      </c>
      <c r="I240" s="31">
        <v>5.6614553368984536E-5</v>
      </c>
      <c r="J240" s="31" t="s">
        <v>24</v>
      </c>
      <c r="K240" s="77" t="s">
        <v>1331</v>
      </c>
      <c r="L240" s="77" t="s">
        <v>1331</v>
      </c>
      <c r="M240" s="70"/>
      <c r="O240" s="29"/>
      <c r="P240" s="21"/>
      <c r="Q240" s="21"/>
      <c r="R240" s="21"/>
      <c r="S240" s="21"/>
      <c r="T240" s="21"/>
    </row>
    <row r="241" spans="1:20" ht="18" customHeight="1">
      <c r="A241" s="23" t="s">
        <v>802</v>
      </c>
      <c r="B241" s="24" t="s">
        <v>803</v>
      </c>
      <c r="C241" s="25" t="s">
        <v>803</v>
      </c>
      <c r="D241" s="25" t="s">
        <v>28</v>
      </c>
      <c r="E241" s="25" t="s">
        <v>28</v>
      </c>
      <c r="F241" s="27">
        <v>255.0967225</v>
      </c>
      <c r="G241" s="28">
        <v>9.9289952499999998</v>
      </c>
      <c r="H241" s="31">
        <v>3.9494179060267664E-4</v>
      </c>
      <c r="I241" s="31">
        <v>7.1867448129763259E-4</v>
      </c>
      <c r="J241" s="31">
        <v>6.0919773020107378E-4</v>
      </c>
      <c r="K241" s="77">
        <f t="shared" si="7"/>
        <v>1.819697227282389</v>
      </c>
      <c r="L241" s="77">
        <f t="shared" si="6"/>
        <v>1.5425000460737393</v>
      </c>
      <c r="M241" s="70"/>
      <c r="O241" s="29"/>
      <c r="P241" s="21"/>
      <c r="Q241" s="21"/>
      <c r="R241" s="21"/>
      <c r="S241" s="21"/>
      <c r="T241" s="21"/>
    </row>
    <row r="242" spans="1:20" ht="18" customHeight="1">
      <c r="A242" s="23" t="s">
        <v>52</v>
      </c>
      <c r="B242" s="24" t="s">
        <v>53</v>
      </c>
      <c r="C242" s="25" t="s">
        <v>54</v>
      </c>
      <c r="D242" s="26" t="s">
        <v>55</v>
      </c>
      <c r="E242" s="26" t="s">
        <v>56</v>
      </c>
      <c r="F242" s="27">
        <v>258.10946666666661</v>
      </c>
      <c r="G242" s="28">
        <v>23.856036666666668</v>
      </c>
      <c r="H242" s="31" t="s">
        <v>24</v>
      </c>
      <c r="I242" s="31">
        <v>2.2144605985775841E-4</v>
      </c>
      <c r="J242" s="31">
        <v>1.2313174599821826E-4</v>
      </c>
      <c r="K242" s="77" t="s">
        <v>1331</v>
      </c>
      <c r="L242" s="77" t="s">
        <v>1331</v>
      </c>
      <c r="M242" s="70"/>
      <c r="O242" s="29"/>
      <c r="P242" s="21"/>
      <c r="Q242" s="21"/>
      <c r="R242" s="21"/>
      <c r="S242" s="21"/>
      <c r="T242" s="21"/>
    </row>
    <row r="243" spans="1:20" ht="18" customHeight="1">
      <c r="A243" s="23" t="s">
        <v>766</v>
      </c>
      <c r="B243" s="24" t="s">
        <v>767</v>
      </c>
      <c r="C243" s="25" t="s">
        <v>767</v>
      </c>
      <c r="D243" s="26" t="s">
        <v>768</v>
      </c>
      <c r="E243" s="26" t="s">
        <v>769</v>
      </c>
      <c r="F243" s="27">
        <v>265.11060499999996</v>
      </c>
      <c r="G243" s="28">
        <v>6.7782891750000003</v>
      </c>
      <c r="H243" s="31">
        <v>1.5602835803429644E-3</v>
      </c>
      <c r="I243" s="31">
        <v>2.6797934969926781E-3</v>
      </c>
      <c r="J243" s="31">
        <v>2.7633199101921029E-3</v>
      </c>
      <c r="K243" s="77">
        <f t="shared" si="7"/>
        <v>1.7175041324242066</v>
      </c>
      <c r="L243" s="77">
        <f t="shared" si="6"/>
        <v>1.7710369736664795</v>
      </c>
      <c r="M243" s="70"/>
      <c r="O243" s="29"/>
      <c r="P243" s="21"/>
      <c r="Q243" s="21"/>
      <c r="R243" s="21"/>
      <c r="S243" s="21"/>
      <c r="T243" s="21"/>
    </row>
    <row r="244" spans="1:20" ht="18" customHeight="1">
      <c r="A244" s="16" t="s">
        <v>754</v>
      </c>
      <c r="B244" s="17" t="s">
        <v>755</v>
      </c>
      <c r="C244" s="40" t="s">
        <v>755</v>
      </c>
      <c r="D244" s="18" t="s">
        <v>756</v>
      </c>
      <c r="E244" s="18" t="s">
        <v>757</v>
      </c>
      <c r="F244" s="41">
        <v>268.10298499999999</v>
      </c>
      <c r="G244" s="42">
        <v>10.304367750000001</v>
      </c>
      <c r="H244" s="39">
        <v>1.0029367631296893E-3</v>
      </c>
      <c r="I244" s="39">
        <v>3.472427652733119E-3</v>
      </c>
      <c r="J244" s="39">
        <v>1.404663451232583E-3</v>
      </c>
      <c r="K244" s="77">
        <f t="shared" si="7"/>
        <v>3.4622598157607878</v>
      </c>
      <c r="L244" s="77">
        <f t="shared" si="6"/>
        <v>1.400550366554812</v>
      </c>
      <c r="M244" s="70"/>
      <c r="O244" s="29"/>
      <c r="P244" s="21"/>
      <c r="Q244" s="21"/>
      <c r="R244" s="21"/>
      <c r="S244" s="21"/>
      <c r="T244" s="21"/>
    </row>
    <row r="245" spans="1:20" ht="18" customHeight="1">
      <c r="A245" s="23" t="s">
        <v>407</v>
      </c>
      <c r="B245" s="24" t="s">
        <v>408</v>
      </c>
      <c r="C245" s="25" t="s">
        <v>409</v>
      </c>
      <c r="D245" s="26" t="s">
        <v>410</v>
      </c>
      <c r="E245" s="26" t="s">
        <v>411</v>
      </c>
      <c r="F245" s="27">
        <v>268.10451999999998</v>
      </c>
      <c r="G245" s="28">
        <v>12.139286500000001</v>
      </c>
      <c r="H245" s="31">
        <v>1.9435671620034674E-4</v>
      </c>
      <c r="I245" s="31">
        <v>2.150669552528024E-4</v>
      </c>
      <c r="J245" s="31">
        <v>2.0973399318364525E-4</v>
      </c>
      <c r="K245" s="77">
        <f t="shared" si="7"/>
        <v>1.1065578769663258</v>
      </c>
      <c r="L245" s="77">
        <f t="shared" si="6"/>
        <v>1.079118835118861</v>
      </c>
      <c r="M245" s="70"/>
      <c r="O245" s="29"/>
      <c r="P245" s="21"/>
      <c r="Q245" s="21"/>
      <c r="R245" s="21"/>
      <c r="S245" s="21"/>
      <c r="T245" s="21"/>
    </row>
    <row r="246" spans="1:20" ht="18" customHeight="1">
      <c r="A246" s="23" t="s">
        <v>602</v>
      </c>
      <c r="B246" s="24" t="s">
        <v>603</v>
      </c>
      <c r="C246" s="25" t="s">
        <v>603</v>
      </c>
      <c r="D246" s="26" t="s">
        <v>604</v>
      </c>
      <c r="E246" s="26" t="s">
        <v>605</v>
      </c>
      <c r="F246" s="27">
        <v>269.08677750000004</v>
      </c>
      <c r="G246" s="28">
        <v>21.272494999999999</v>
      </c>
      <c r="H246" s="39">
        <v>4.0915112540192925E-4</v>
      </c>
      <c r="I246" s="39">
        <v>3.5288424437299035E-4</v>
      </c>
      <c r="J246" s="39">
        <v>3.2720578778135047E-4</v>
      </c>
      <c r="K246" s="77">
        <f t="shared" si="7"/>
        <v>0.86247897772818005</v>
      </c>
      <c r="L246" s="77">
        <f t="shared" si="6"/>
        <v>0.79971865520330698</v>
      </c>
      <c r="M246" s="70"/>
      <c r="O246" s="29"/>
      <c r="P246" s="21"/>
      <c r="Q246" s="21"/>
      <c r="R246" s="21"/>
      <c r="S246" s="21"/>
      <c r="T246" s="21"/>
    </row>
    <row r="247" spans="1:20" ht="18" customHeight="1">
      <c r="A247" s="23" t="s">
        <v>639</v>
      </c>
      <c r="B247" s="24" t="s">
        <v>640</v>
      </c>
      <c r="C247" s="25" t="s">
        <v>640</v>
      </c>
      <c r="D247" s="26" t="s">
        <v>641</v>
      </c>
      <c r="E247" s="25" t="s">
        <v>28</v>
      </c>
      <c r="F247" s="27">
        <v>277.10180500000001</v>
      </c>
      <c r="G247" s="28">
        <v>11.430278249999999</v>
      </c>
      <c r="H247" s="31">
        <v>2.2422089527139428E-4</v>
      </c>
      <c r="I247" s="31">
        <v>3.0984222366929164E-4</v>
      </c>
      <c r="J247" s="31">
        <v>1.459937452552033E-4</v>
      </c>
      <c r="K247" s="77">
        <f t="shared" si="7"/>
        <v>1.3818615044519482</v>
      </c>
      <c r="L247" s="77">
        <f t="shared" si="6"/>
        <v>0.65111570033869604</v>
      </c>
      <c r="M247" s="70"/>
      <c r="O247" s="29"/>
      <c r="P247" s="21"/>
      <c r="Q247" s="21"/>
      <c r="R247" s="21"/>
      <c r="S247" s="21"/>
      <c r="T247" s="21"/>
    </row>
    <row r="248" spans="1:20" ht="18" customHeight="1">
      <c r="A248" s="23" t="s">
        <v>679</v>
      </c>
      <c r="B248" s="24" t="s">
        <v>680</v>
      </c>
      <c r="C248" s="25" t="s">
        <v>680</v>
      </c>
      <c r="D248" s="26" t="s">
        <v>681</v>
      </c>
      <c r="E248" s="26" t="s">
        <v>682</v>
      </c>
      <c r="F248" s="27">
        <v>284.09792249999998</v>
      </c>
      <c r="G248" s="28">
        <v>13.245271000000001</v>
      </c>
      <c r="H248" s="31">
        <v>2.4510985047189169E-3</v>
      </c>
      <c r="I248" s="31">
        <v>3.725624914458769E-3</v>
      </c>
      <c r="J248" s="31">
        <v>3.0349304013647621E-3</v>
      </c>
      <c r="K248" s="77">
        <f t="shared" si="7"/>
        <v>1.5199817172937364</v>
      </c>
      <c r="L248" s="77">
        <f t="shared" si="6"/>
        <v>1.2381919353799276</v>
      </c>
      <c r="M248" s="70"/>
      <c r="O248" s="29"/>
      <c r="P248" s="21"/>
      <c r="Q248" s="21"/>
      <c r="R248" s="21"/>
      <c r="S248" s="21"/>
      <c r="T248" s="21"/>
    </row>
    <row r="249" spans="1:20" ht="18" customHeight="1">
      <c r="A249" s="16" t="s">
        <v>463</v>
      </c>
      <c r="B249" s="17" t="s">
        <v>464</v>
      </c>
      <c r="C249" s="40" t="s">
        <v>464</v>
      </c>
      <c r="D249" s="40" t="s">
        <v>28</v>
      </c>
      <c r="E249" s="40" t="s">
        <v>28</v>
      </c>
      <c r="F249" s="41">
        <v>285.11749500000002</v>
      </c>
      <c r="G249" s="42">
        <v>7.8210289</v>
      </c>
      <c r="H249" s="43">
        <v>1.466059699851424E-4</v>
      </c>
      <c r="I249" s="43">
        <v>8.9990939962772206E-5</v>
      </c>
      <c r="J249" s="43">
        <v>5.9764248057661941E-5</v>
      </c>
      <c r="K249" s="77">
        <f t="shared" si="7"/>
        <v>0.61382861811079192</v>
      </c>
      <c r="L249" s="77">
        <f t="shared" si="6"/>
        <v>0.40765221268764618</v>
      </c>
      <c r="M249" s="70"/>
      <c r="O249" s="29"/>
      <c r="P249" s="21"/>
      <c r="Q249" s="21"/>
      <c r="R249" s="21"/>
      <c r="S249" s="21"/>
      <c r="T249" s="21"/>
    </row>
    <row r="250" spans="1:20" ht="18" customHeight="1">
      <c r="A250" s="23" t="s">
        <v>957</v>
      </c>
      <c r="B250" s="24" t="s">
        <v>958</v>
      </c>
      <c r="C250" s="25" t="s">
        <v>958</v>
      </c>
      <c r="D250" s="25" t="s">
        <v>28</v>
      </c>
      <c r="E250" s="26" t="s">
        <v>959</v>
      </c>
      <c r="F250" s="27">
        <v>290.13306749999998</v>
      </c>
      <c r="G250" s="28">
        <v>13.998534125000001</v>
      </c>
      <c r="H250" s="31">
        <v>2.3939253704545585E-4</v>
      </c>
      <c r="I250" s="31">
        <v>2.7373193510195137E-4</v>
      </c>
      <c r="J250" s="31">
        <v>2.1221899310288275E-4</v>
      </c>
      <c r="K250" s="77">
        <f t="shared" si="7"/>
        <v>1.1434438954543313</v>
      </c>
      <c r="L250" s="77">
        <f t="shared" si="6"/>
        <v>0.88648959454649423</v>
      </c>
      <c r="M250" s="70"/>
      <c r="O250" s="29"/>
      <c r="P250" s="21"/>
      <c r="Q250" s="21"/>
      <c r="R250" s="21"/>
      <c r="S250" s="21"/>
      <c r="T250" s="21"/>
    </row>
    <row r="251" spans="1:20" ht="18" customHeight="1">
      <c r="A251" s="23" t="s">
        <v>57</v>
      </c>
      <c r="B251" s="24" t="s">
        <v>58</v>
      </c>
      <c r="C251" s="25" t="s">
        <v>59</v>
      </c>
      <c r="D251" s="26" t="s">
        <v>60</v>
      </c>
      <c r="E251" s="26" t="s">
        <v>61</v>
      </c>
      <c r="F251" s="27">
        <v>291.12997999999999</v>
      </c>
      <c r="G251" s="28">
        <v>9.8279890000000005</v>
      </c>
      <c r="H251" s="31" t="s">
        <v>24</v>
      </c>
      <c r="I251" s="31">
        <v>7.370144070368812E-5</v>
      </c>
      <c r="J251" s="31">
        <v>6.5852497859793829E-5</v>
      </c>
      <c r="K251" s="77" t="s">
        <v>1331</v>
      </c>
      <c r="L251" s="77" t="s">
        <v>1331</v>
      </c>
      <c r="M251" s="70"/>
      <c r="O251" s="29"/>
      <c r="P251" s="21"/>
      <c r="Q251" s="21"/>
      <c r="R251" s="21"/>
      <c r="S251" s="21"/>
      <c r="T251" s="21"/>
    </row>
    <row r="252" spans="1:20" ht="18" customHeight="1">
      <c r="A252" s="23" t="s">
        <v>222</v>
      </c>
      <c r="B252" s="24" t="s">
        <v>223</v>
      </c>
      <c r="C252" s="25" t="s">
        <v>223</v>
      </c>
      <c r="D252" s="25" t="s">
        <v>28</v>
      </c>
      <c r="E252" s="25" t="s">
        <v>28</v>
      </c>
      <c r="F252" s="27">
        <v>298.05172249999998</v>
      </c>
      <c r="G252" s="28">
        <v>9.8761896249999985</v>
      </c>
      <c r="H252" s="31">
        <v>2.0537611917308623E-4</v>
      </c>
      <c r="I252" s="31">
        <v>1.2642018376036023E-3</v>
      </c>
      <c r="J252" s="31">
        <v>1.1342782131359582E-3</v>
      </c>
      <c r="K252" s="77">
        <f t="shared" si="7"/>
        <v>6.1555444844011404</v>
      </c>
      <c r="L252" s="77">
        <f t="shared" si="6"/>
        <v>5.5229313792808341</v>
      </c>
      <c r="M252" s="70"/>
      <c r="O252" s="29"/>
      <c r="P252" s="21"/>
      <c r="Q252" s="21"/>
      <c r="R252" s="21"/>
      <c r="S252" s="21"/>
      <c r="T252" s="21"/>
    </row>
    <row r="253" spans="1:20" ht="18" customHeight="1">
      <c r="A253" s="23" t="s">
        <v>808</v>
      </c>
      <c r="B253" s="24" t="s">
        <v>809</v>
      </c>
      <c r="C253" s="25" t="s">
        <v>810</v>
      </c>
      <c r="D253" s="26" t="s">
        <v>811</v>
      </c>
      <c r="E253" s="25" t="s">
        <v>28</v>
      </c>
      <c r="F253" s="27">
        <v>300.64649249999997</v>
      </c>
      <c r="G253" s="28">
        <v>7.0814206750000004</v>
      </c>
      <c r="H253" s="31">
        <v>1.8365671621232432E-4</v>
      </c>
      <c r="I253" s="31">
        <v>5.0691099092953955E-5</v>
      </c>
      <c r="J253" s="31">
        <v>3.2056498958163787E-5</v>
      </c>
      <c r="K253" s="77">
        <f t="shared" si="7"/>
        <v>0.27601004819420982</v>
      </c>
      <c r="L253" s="77">
        <f t="shared" si="6"/>
        <v>0.17454574828128519</v>
      </c>
      <c r="M253" s="70"/>
      <c r="O253" s="29"/>
      <c r="P253" s="21"/>
      <c r="Q253" s="21"/>
      <c r="R253" s="21"/>
      <c r="S253" s="21"/>
      <c r="T253" s="21"/>
    </row>
    <row r="254" spans="1:20" ht="18" customHeight="1">
      <c r="A254" s="16" t="s">
        <v>540</v>
      </c>
      <c r="B254" s="17" t="s">
        <v>541</v>
      </c>
      <c r="C254" s="40" t="s">
        <v>542</v>
      </c>
      <c r="D254" s="40" t="s">
        <v>28</v>
      </c>
      <c r="E254" s="40" t="s">
        <v>28</v>
      </c>
      <c r="F254" s="41">
        <v>304.14711749999998</v>
      </c>
      <c r="G254" s="42">
        <v>14.009635125000001</v>
      </c>
      <c r="H254" s="43">
        <v>7.1546268576627242E-5</v>
      </c>
      <c r="I254" s="43">
        <v>2.2645821347593815E-4</v>
      </c>
      <c r="J254" s="43">
        <v>2.0613074330075084E-4</v>
      </c>
      <c r="K254" s="77">
        <f t="shared" si="7"/>
        <v>3.1651994993057904</v>
      </c>
      <c r="L254" s="77">
        <f t="shared" si="6"/>
        <v>2.8810830725571859</v>
      </c>
      <c r="M254" s="70"/>
      <c r="O254" s="29"/>
      <c r="P254" s="21"/>
      <c r="Q254" s="21"/>
      <c r="R254" s="21"/>
      <c r="S254" s="21"/>
      <c r="T254" s="21"/>
    </row>
    <row r="255" spans="1:20" ht="18" customHeight="1">
      <c r="A255" s="23" t="s">
        <v>209</v>
      </c>
      <c r="B255" s="24" t="s">
        <v>210</v>
      </c>
      <c r="C255" s="25" t="s">
        <v>210</v>
      </c>
      <c r="D255" s="25" t="s">
        <v>28</v>
      </c>
      <c r="E255" s="25" t="s">
        <v>28</v>
      </c>
      <c r="F255" s="27">
        <v>304.16021499999999</v>
      </c>
      <c r="G255" s="28">
        <v>7.7570699999999997</v>
      </c>
      <c r="H255" s="31">
        <v>2.9576716384802152E-4</v>
      </c>
      <c r="I255" s="31">
        <v>5.5441253772001554E-4</v>
      </c>
      <c r="J255" s="31">
        <v>6.1578297998705325E-4</v>
      </c>
      <c r="K255" s="77">
        <f t="shared" si="7"/>
        <v>1.8744898199885964</v>
      </c>
      <c r="L255" s="77">
        <f t="shared" si="6"/>
        <v>2.0819856131949463</v>
      </c>
      <c r="M255" s="70"/>
      <c r="O255" s="29"/>
      <c r="P255" s="21"/>
      <c r="Q255" s="21"/>
      <c r="R255" s="21"/>
      <c r="S255" s="21"/>
      <c r="T255" s="21"/>
    </row>
    <row r="256" spans="1:20" ht="18" customHeight="1">
      <c r="A256" s="23" t="s">
        <v>362</v>
      </c>
      <c r="B256" s="24" t="s">
        <v>363</v>
      </c>
      <c r="C256" s="25" t="s">
        <v>364</v>
      </c>
      <c r="D256" s="26" t="s">
        <v>365</v>
      </c>
      <c r="E256" s="26" t="s">
        <v>366</v>
      </c>
      <c r="F256" s="27">
        <v>307.08399250000002</v>
      </c>
      <c r="G256" s="28">
        <v>12.845170749999999</v>
      </c>
      <c r="H256" s="39">
        <v>1.0983922829581995E-5</v>
      </c>
      <c r="I256" s="39">
        <v>6.8086816720257232E-5</v>
      </c>
      <c r="J256" s="39">
        <v>2.6586280814576635E-5</v>
      </c>
      <c r="K256" s="77">
        <f t="shared" si="7"/>
        <v>6.1987704918032778</v>
      </c>
      <c r="L256" s="77">
        <f t="shared" si="6"/>
        <v>2.4204722872755657</v>
      </c>
      <c r="M256" s="70"/>
      <c r="O256" s="29"/>
      <c r="P256" s="21"/>
      <c r="Q256" s="21"/>
      <c r="R256" s="21"/>
      <c r="S256" s="21"/>
      <c r="T256" s="21"/>
    </row>
    <row r="257" spans="1:20" s="81" customFormat="1" ht="18" customHeight="1">
      <c r="A257" s="23" t="s">
        <v>271</v>
      </c>
      <c r="B257" s="24" t="s">
        <v>272</v>
      </c>
      <c r="C257" s="25" t="s">
        <v>273</v>
      </c>
      <c r="D257" s="26" t="s">
        <v>274</v>
      </c>
      <c r="E257" s="26" t="s">
        <v>275</v>
      </c>
      <c r="F257" s="27">
        <v>308.08963749999998</v>
      </c>
      <c r="G257" s="28">
        <v>14.009662000000001</v>
      </c>
      <c r="H257" s="39">
        <v>1.3357234726688104E-4</v>
      </c>
      <c r="I257" s="39">
        <v>2.344131832797428E-4</v>
      </c>
      <c r="J257" s="39">
        <v>2.6313933547695607E-4</v>
      </c>
      <c r="K257" s="77">
        <f t="shared" si="7"/>
        <v>1.7549529380611928</v>
      </c>
      <c r="L257" s="77">
        <f t="shared" si="6"/>
        <v>1.9700135608996734</v>
      </c>
      <c r="M257" s="70">
        <v>4.3681477501692203E-3</v>
      </c>
      <c r="N257" s="71">
        <v>5.6560374852814774E-3</v>
      </c>
      <c r="O257" s="129"/>
      <c r="P257" s="130"/>
      <c r="Q257" s="130"/>
      <c r="R257" s="130"/>
      <c r="S257" s="130"/>
      <c r="T257" s="130"/>
    </row>
    <row r="258" spans="1:20" ht="18" customHeight="1">
      <c r="A258" s="23" t="s">
        <v>481</v>
      </c>
      <c r="B258" s="24" t="s">
        <v>482</v>
      </c>
      <c r="C258" s="25" t="s">
        <v>482</v>
      </c>
      <c r="D258" s="25" t="s">
        <v>28</v>
      </c>
      <c r="E258" s="25" t="s">
        <v>28</v>
      </c>
      <c r="F258" s="27">
        <v>311.12231499999996</v>
      </c>
      <c r="G258" s="28">
        <v>11.702577</v>
      </c>
      <c r="H258" s="31">
        <v>1.7327611920901908E-4</v>
      </c>
      <c r="I258" s="31">
        <v>1.9946093148710646E-4</v>
      </c>
      <c r="J258" s="31">
        <v>1.1952849611532388E-4</v>
      </c>
      <c r="K258" s="77">
        <f t="shared" si="7"/>
        <v>1.1511161053099372</v>
      </c>
      <c r="L258" s="77">
        <f t="shared" si="6"/>
        <v>0.68981517280600768</v>
      </c>
      <c r="M258" s="70"/>
      <c r="O258" s="29"/>
      <c r="P258" s="21"/>
      <c r="Q258" s="21"/>
      <c r="R258" s="21"/>
      <c r="S258" s="21"/>
      <c r="T258" s="21"/>
    </row>
    <row r="259" spans="1:20" ht="18" customHeight="1">
      <c r="A259" s="16" t="s">
        <v>1052</v>
      </c>
      <c r="B259" s="17" t="s">
        <v>1053</v>
      </c>
      <c r="C259" s="40" t="s">
        <v>1054</v>
      </c>
      <c r="D259" s="18" t="s">
        <v>1055</v>
      </c>
      <c r="E259" s="18" t="s">
        <v>1056</v>
      </c>
      <c r="F259" s="41">
        <v>345.07611750000001</v>
      </c>
      <c r="G259" s="42">
        <v>11.252357500000002</v>
      </c>
      <c r="H259" s="43">
        <v>3.8104776076748343E-4</v>
      </c>
      <c r="I259" s="43">
        <v>4.6328247193492975E-4</v>
      </c>
      <c r="J259" s="43">
        <v>3.4019648894361413E-4</v>
      </c>
      <c r="K259" s="77">
        <f t="shared" si="7"/>
        <v>1.2158120835084141</v>
      </c>
      <c r="L259" s="77">
        <f t="shared" si="6"/>
        <v>0.89279225328187439</v>
      </c>
      <c r="M259" s="70"/>
      <c r="O259" s="29"/>
      <c r="P259" s="21"/>
      <c r="Q259" s="21"/>
      <c r="R259" s="21"/>
      <c r="S259" s="21"/>
      <c r="T259" s="21"/>
    </row>
    <row r="260" spans="1:20" ht="18" customHeight="1">
      <c r="A260" s="23" t="s">
        <v>191</v>
      </c>
      <c r="B260" s="24" t="s">
        <v>1324</v>
      </c>
      <c r="C260" s="25" t="s">
        <v>192</v>
      </c>
      <c r="D260" s="26" t="s">
        <v>193</v>
      </c>
      <c r="E260" s="26" t="s">
        <v>194</v>
      </c>
      <c r="F260" s="27">
        <v>377.144205</v>
      </c>
      <c r="G260" s="28">
        <v>24.215629</v>
      </c>
      <c r="H260" s="31">
        <v>3.0790447726727075E-4</v>
      </c>
      <c r="I260" s="31">
        <v>3.0072921709078303E-4</v>
      </c>
      <c r="J260" s="31">
        <v>2.908692405467497E-4</v>
      </c>
      <c r="K260" s="77">
        <f t="shared" si="7"/>
        <v>0.97669647339925048</v>
      </c>
      <c r="L260" s="77">
        <f t="shared" si="6"/>
        <v>0.9446736310179279</v>
      </c>
      <c r="M260" s="70"/>
      <c r="O260" s="29"/>
      <c r="P260" s="21"/>
      <c r="Q260" s="21"/>
      <c r="R260" s="21"/>
      <c r="S260" s="21"/>
      <c r="T260" s="21"/>
    </row>
    <row r="261" spans="1:20" ht="18" customHeight="1">
      <c r="A261" s="23" t="s">
        <v>550</v>
      </c>
      <c r="B261" s="30" t="s">
        <v>551</v>
      </c>
      <c r="C261" s="25" t="s">
        <v>552</v>
      </c>
      <c r="D261" s="26" t="s">
        <v>553</v>
      </c>
      <c r="E261" s="26" t="s">
        <v>554</v>
      </c>
      <c r="F261" s="27">
        <v>385.12681500000002</v>
      </c>
      <c r="G261" s="28">
        <v>9.0864652499999998</v>
      </c>
      <c r="H261" s="31">
        <v>2.4594029823215612E-5</v>
      </c>
      <c r="I261" s="31">
        <v>6.504408445410496E-5</v>
      </c>
      <c r="J261" s="31">
        <v>5.0693998352445057E-5</v>
      </c>
      <c r="K261" s="77">
        <f t="shared" si="7"/>
        <v>2.6447103187907168</v>
      </c>
      <c r="L261" s="77">
        <f t="shared" si="6"/>
        <v>2.0612318809417842</v>
      </c>
      <c r="M261" s="70"/>
      <c r="O261" s="29"/>
      <c r="P261" s="21"/>
      <c r="Q261" s="21"/>
      <c r="R261" s="21"/>
      <c r="S261" s="21"/>
      <c r="T261" s="21"/>
    </row>
    <row r="262" spans="1:20" ht="18" customHeight="1">
      <c r="A262" s="23" t="s">
        <v>920</v>
      </c>
      <c r="B262" s="30" t="s">
        <v>921</v>
      </c>
      <c r="C262" s="25" t="s">
        <v>922</v>
      </c>
      <c r="D262" s="26" t="s">
        <v>923</v>
      </c>
      <c r="E262" s="26" t="s">
        <v>924</v>
      </c>
      <c r="F262" s="27">
        <v>399.14292750000004</v>
      </c>
      <c r="G262" s="28">
        <v>7.337231375</v>
      </c>
      <c r="H262" s="39">
        <v>1.9941050375133976E-4</v>
      </c>
      <c r="I262" s="39">
        <v>2.7844265809217575E-4</v>
      </c>
      <c r="J262" s="39">
        <v>3.129399785637728E-4</v>
      </c>
      <c r="K262" s="77">
        <f t="shared" si="7"/>
        <v>1.396328943832303</v>
      </c>
      <c r="L262" s="77">
        <f t="shared" si="6"/>
        <v>1.56932545014781</v>
      </c>
      <c r="M262" s="70"/>
      <c r="O262" s="29"/>
      <c r="P262" s="21"/>
      <c r="Q262" s="21"/>
      <c r="R262" s="21"/>
      <c r="S262" s="21"/>
      <c r="T262" s="21"/>
    </row>
    <row r="263" spans="1:20" ht="18" customHeight="1">
      <c r="A263" s="23" t="s">
        <v>585</v>
      </c>
      <c r="B263" s="24" t="s">
        <v>586</v>
      </c>
      <c r="C263" s="25" t="s">
        <v>586</v>
      </c>
      <c r="D263" s="26" t="s">
        <v>587</v>
      </c>
      <c r="E263" s="26" t="s">
        <v>588</v>
      </c>
      <c r="F263" s="27">
        <v>427.09304499999996</v>
      </c>
      <c r="G263" s="28">
        <v>12.261430125</v>
      </c>
      <c r="H263" s="31">
        <v>2.1176417886742792E-4</v>
      </c>
      <c r="I263" s="31">
        <v>1.3826709231242139E-3</v>
      </c>
      <c r="J263" s="31">
        <v>7.8538422447501266E-4</v>
      </c>
      <c r="K263" s="77">
        <f t="shared" si="7"/>
        <v>6.5292956085354561</v>
      </c>
      <c r="L263" s="77">
        <f t="shared" si="6"/>
        <v>3.708768067741484</v>
      </c>
      <c r="M263" s="70"/>
      <c r="O263" s="29"/>
      <c r="P263" s="21"/>
      <c r="Q263" s="21"/>
      <c r="R263" s="21"/>
      <c r="S263" s="21"/>
      <c r="T263" s="21"/>
    </row>
    <row r="264" spans="1:20" ht="18" customHeight="1">
      <c r="A264" s="16" t="s">
        <v>714</v>
      </c>
      <c r="B264" s="17" t="s">
        <v>715</v>
      </c>
      <c r="C264" s="40" t="s">
        <v>715</v>
      </c>
      <c r="D264" s="40" t="s">
        <v>28</v>
      </c>
      <c r="E264" s="40" t="s">
        <v>28</v>
      </c>
      <c r="F264" s="41">
        <v>221.1552275</v>
      </c>
      <c r="G264" s="42">
        <v>11.80318875</v>
      </c>
      <c r="H264" s="43">
        <v>7.6811769230769096E-5</v>
      </c>
      <c r="I264" s="43">
        <v>4.3471999999999932E-5</v>
      </c>
      <c r="J264" s="43">
        <v>4.9188358490566074E-5</v>
      </c>
      <c r="K264" s="77">
        <f t="shared" si="7"/>
        <v>0.56595493679354036</v>
      </c>
      <c r="L264" s="77">
        <f t="shared" ref="L264:L305" si="8">J264/H264</f>
        <v>0.64037528341245786</v>
      </c>
      <c r="M264" s="70"/>
      <c r="O264" s="29"/>
      <c r="P264" s="21"/>
      <c r="Q264" s="21"/>
      <c r="R264" s="21"/>
      <c r="S264" s="21"/>
      <c r="T264" s="21"/>
    </row>
    <row r="265" spans="1:20" ht="18" customHeight="1">
      <c r="A265" s="23" t="s">
        <v>92</v>
      </c>
      <c r="B265" s="24" t="s">
        <v>1321</v>
      </c>
      <c r="C265" s="25" t="s">
        <v>1321</v>
      </c>
      <c r="D265" s="26" t="s">
        <v>1322</v>
      </c>
      <c r="E265" s="26" t="s">
        <v>1323</v>
      </c>
      <c r="F265" s="27">
        <v>417.07904000000002</v>
      </c>
      <c r="G265" s="28">
        <v>5.0837095000000003</v>
      </c>
      <c r="H265" s="31" t="s">
        <v>24</v>
      </c>
      <c r="I265" s="31" t="s">
        <v>24</v>
      </c>
      <c r="J265" s="78">
        <v>4.2131175471698141E-4</v>
      </c>
      <c r="K265" s="77" t="s">
        <v>1331</v>
      </c>
      <c r="L265" s="77" t="s">
        <v>1331</v>
      </c>
      <c r="M265" s="70"/>
      <c r="O265" s="29"/>
      <c r="P265" s="21"/>
      <c r="Q265" s="21"/>
      <c r="R265" s="21"/>
      <c r="S265" s="21"/>
      <c r="T265" s="21"/>
    </row>
    <row r="266" spans="1:20" ht="18" customHeight="1">
      <c r="A266" s="23" t="s">
        <v>912</v>
      </c>
      <c r="B266" s="24" t="s">
        <v>913</v>
      </c>
      <c r="C266" s="25" t="s">
        <v>913</v>
      </c>
      <c r="D266" s="26" t="s">
        <v>914</v>
      </c>
      <c r="E266" s="26" t="s">
        <v>915</v>
      </c>
      <c r="F266" s="27">
        <v>227.20234749999997</v>
      </c>
      <c r="G266" s="28">
        <v>13.431528500000001</v>
      </c>
      <c r="H266" s="31">
        <v>1.6039328846153821E-4</v>
      </c>
      <c r="I266" s="31">
        <v>7.796978846153834E-5</v>
      </c>
      <c r="J266" s="31">
        <v>9.5310811320754781E-5</v>
      </c>
      <c r="K266" s="77">
        <f t="shared" ref="K266:K316" si="9">I266/H266</f>
        <v>0.48611627836432347</v>
      </c>
      <c r="L266" s="77">
        <f t="shared" si="8"/>
        <v>0.59423191727632674</v>
      </c>
      <c r="M266" s="70">
        <v>2.3456573789877599E-2</v>
      </c>
      <c r="O266" s="29"/>
      <c r="P266" s="21"/>
      <c r="Q266" s="21"/>
      <c r="R266" s="21"/>
      <c r="S266" s="21"/>
      <c r="T266" s="21"/>
    </row>
    <row r="267" spans="1:20" ht="18" customHeight="1">
      <c r="A267" s="23" t="s">
        <v>748</v>
      </c>
      <c r="B267" s="24" t="s">
        <v>749</v>
      </c>
      <c r="C267" s="25" t="s">
        <v>749</v>
      </c>
      <c r="D267" s="25" t="s">
        <v>28</v>
      </c>
      <c r="E267" s="25" t="s">
        <v>28</v>
      </c>
      <c r="F267" s="27">
        <v>239.20210500000002</v>
      </c>
      <c r="G267" s="28">
        <v>13.288202500000001</v>
      </c>
      <c r="H267" s="31">
        <v>3.3804807692307639E-5</v>
      </c>
      <c r="I267" s="31" t="s">
        <v>24</v>
      </c>
      <c r="J267" s="31" t="s">
        <v>24</v>
      </c>
      <c r="K267" s="77" t="s">
        <v>1331</v>
      </c>
      <c r="L267" s="77" t="s">
        <v>1331</v>
      </c>
      <c r="M267" s="70"/>
      <c r="O267" s="29"/>
      <c r="P267" s="21"/>
      <c r="Q267" s="21"/>
      <c r="R267" s="21"/>
      <c r="S267" s="21"/>
      <c r="T267" s="21"/>
    </row>
    <row r="268" spans="1:20" ht="18" customHeight="1">
      <c r="A268" s="23" t="s">
        <v>964</v>
      </c>
      <c r="B268" s="24" t="s">
        <v>965</v>
      </c>
      <c r="C268" s="25" t="s">
        <v>965</v>
      </c>
      <c r="D268" s="25" t="s">
        <v>28</v>
      </c>
      <c r="E268" s="26" t="s">
        <v>966</v>
      </c>
      <c r="F268" s="27">
        <v>241.21721000000002</v>
      </c>
      <c r="G268" s="28">
        <v>13.835466</v>
      </c>
      <c r="H268" s="31">
        <v>9.5274730769230606E-5</v>
      </c>
      <c r="I268" s="31">
        <v>3.0583692307692261E-5</v>
      </c>
      <c r="J268" s="31">
        <v>4.5274132075471728E-5</v>
      </c>
      <c r="K268" s="77">
        <f t="shared" si="9"/>
        <v>0.32100528713925686</v>
      </c>
      <c r="L268" s="77">
        <f t="shared" si="8"/>
        <v>0.47519559184199983</v>
      </c>
      <c r="O268" s="29"/>
      <c r="P268" s="21"/>
      <c r="Q268" s="21"/>
      <c r="R268" s="21"/>
      <c r="S268" s="21"/>
      <c r="T268" s="21"/>
    </row>
    <row r="269" spans="1:20" ht="18" customHeight="1">
      <c r="A269" s="16" t="s">
        <v>703</v>
      </c>
      <c r="B269" s="17" t="s">
        <v>704</v>
      </c>
      <c r="C269" s="40" t="s">
        <v>704</v>
      </c>
      <c r="D269" s="40" t="s">
        <v>28</v>
      </c>
      <c r="E269" s="40" t="s">
        <v>28</v>
      </c>
      <c r="F269" s="41">
        <v>241.21802500000001</v>
      </c>
      <c r="G269" s="42">
        <v>13.716526625</v>
      </c>
      <c r="H269" s="43">
        <v>9.5682088461538305E-4</v>
      </c>
      <c r="I269" s="43">
        <v>4.2119169230769166E-4</v>
      </c>
      <c r="J269" s="43">
        <v>6.5049183018867963E-4</v>
      </c>
      <c r="K269" s="77">
        <f t="shared" si="9"/>
        <v>0.44019910004054696</v>
      </c>
      <c r="L269" s="77">
        <f t="shared" si="8"/>
        <v>0.67984702324945623</v>
      </c>
      <c r="M269" s="70"/>
      <c r="O269" s="29"/>
      <c r="P269" s="21"/>
      <c r="Q269" s="21"/>
      <c r="R269" s="21"/>
      <c r="S269" s="21"/>
      <c r="T269" s="21"/>
    </row>
    <row r="270" spans="1:20" ht="18" customHeight="1">
      <c r="A270" s="23" t="s">
        <v>783</v>
      </c>
      <c r="B270" s="24" t="s">
        <v>784</v>
      </c>
      <c r="C270" s="25" t="s">
        <v>784</v>
      </c>
      <c r="D270" s="25" t="s">
        <v>28</v>
      </c>
      <c r="E270" s="25" t="s">
        <v>28</v>
      </c>
      <c r="F270" s="27">
        <v>243.19736499999999</v>
      </c>
      <c r="G270" s="28">
        <v>12.119080375000001</v>
      </c>
      <c r="H270" s="31">
        <v>5.5110461538461454E-5</v>
      </c>
      <c r="I270" s="31">
        <v>5.3874903846153764E-5</v>
      </c>
      <c r="J270" s="31">
        <v>6.8908339622641559E-5</v>
      </c>
      <c r="K270" s="77">
        <f t="shared" si="9"/>
        <v>0.97758034213802769</v>
      </c>
      <c r="L270" s="77">
        <f t="shared" si="8"/>
        <v>1.2503676742854095</v>
      </c>
      <c r="M270" s="70"/>
      <c r="O270" s="29"/>
      <c r="P270" s="21"/>
      <c r="Q270" s="21"/>
      <c r="R270" s="21"/>
      <c r="S270" s="21"/>
      <c r="T270" s="21"/>
    </row>
    <row r="271" spans="1:20" s="81" customFormat="1" ht="18" customHeight="1">
      <c r="A271" s="23" t="s">
        <v>875</v>
      </c>
      <c r="B271" s="24" t="s">
        <v>876</v>
      </c>
      <c r="C271" s="25" t="s">
        <v>876</v>
      </c>
      <c r="D271" s="26" t="s">
        <v>877</v>
      </c>
      <c r="E271" s="26" t="s">
        <v>878</v>
      </c>
      <c r="F271" s="27">
        <v>253.2182</v>
      </c>
      <c r="G271" s="28">
        <v>13.5947885</v>
      </c>
      <c r="H271" s="31">
        <v>1.1706981538461519E-3</v>
      </c>
      <c r="I271" s="31">
        <v>5.1962501923076836E-4</v>
      </c>
      <c r="J271" s="31">
        <v>5.7595771698113244E-4</v>
      </c>
      <c r="K271" s="77">
        <f t="shared" si="9"/>
        <v>0.4438590917083271</v>
      </c>
      <c r="L271" s="77">
        <f t="shared" si="8"/>
        <v>0.49197798346987254</v>
      </c>
      <c r="M271" s="70">
        <v>1.4635282243567801E-3</v>
      </c>
      <c r="N271" s="71">
        <v>3.6474839393367799E-2</v>
      </c>
      <c r="O271" s="129"/>
      <c r="P271" s="130"/>
      <c r="Q271" s="130"/>
      <c r="R271" s="130"/>
      <c r="S271" s="130"/>
      <c r="T271" s="130"/>
    </row>
    <row r="272" spans="1:20" ht="18" customHeight="1">
      <c r="A272" s="23" t="s">
        <v>774</v>
      </c>
      <c r="B272" s="24" t="s">
        <v>775</v>
      </c>
      <c r="C272" s="25" t="s">
        <v>775</v>
      </c>
      <c r="D272" s="26" t="s">
        <v>776</v>
      </c>
      <c r="E272" s="26" t="s">
        <v>777</v>
      </c>
      <c r="F272" s="27">
        <v>255.23516000000001</v>
      </c>
      <c r="G272" s="28">
        <v>14.211593624999999</v>
      </c>
      <c r="H272" s="31">
        <v>6.907813615384604E-3</v>
      </c>
      <c r="I272" s="31">
        <v>5.1099164230769155E-3</v>
      </c>
      <c r="J272" s="43">
        <v>4.7499882830188715E-3</v>
      </c>
      <c r="K272" s="77">
        <f t="shared" si="9"/>
        <v>0.73972992144670258</v>
      </c>
      <c r="L272" s="77">
        <f t="shared" si="8"/>
        <v>0.68762542643594593</v>
      </c>
      <c r="M272" s="70"/>
      <c r="O272" s="29"/>
      <c r="P272" s="21"/>
      <c r="Q272" s="21"/>
      <c r="R272" s="21"/>
      <c r="S272" s="21"/>
      <c r="T272" s="21"/>
    </row>
    <row r="273" spans="1:20" ht="18" customHeight="1">
      <c r="A273" s="23" t="s">
        <v>728</v>
      </c>
      <c r="B273" s="24" t="s">
        <v>729</v>
      </c>
      <c r="C273" s="25" t="s">
        <v>729</v>
      </c>
      <c r="D273" s="25" t="s">
        <v>28</v>
      </c>
      <c r="E273" s="25" t="s">
        <v>28</v>
      </c>
      <c r="F273" s="27">
        <v>267.23472249999998</v>
      </c>
      <c r="G273" s="28">
        <v>14.056732125</v>
      </c>
      <c r="H273" s="31">
        <v>3.5102481346153788E-3</v>
      </c>
      <c r="I273" s="31">
        <v>3.6865620576923019E-3</v>
      </c>
      <c r="J273" s="31">
        <v>5.6592060566037772E-3</v>
      </c>
      <c r="K273" s="77">
        <f t="shared" si="9"/>
        <v>1.0502283360934659</v>
      </c>
      <c r="L273" s="77">
        <f t="shared" si="8"/>
        <v>1.6121954458993999</v>
      </c>
      <c r="M273" s="70"/>
      <c r="O273" s="29"/>
      <c r="P273" s="21"/>
      <c r="Q273" s="21"/>
      <c r="R273" s="21"/>
      <c r="S273" s="21"/>
      <c r="T273" s="21"/>
    </row>
    <row r="274" spans="1:20" ht="18" customHeight="1">
      <c r="A274" s="16" t="s">
        <v>412</v>
      </c>
      <c r="B274" s="17" t="s">
        <v>413</v>
      </c>
      <c r="C274" s="40" t="s">
        <v>413</v>
      </c>
      <c r="D274" s="40" t="s">
        <v>28</v>
      </c>
      <c r="E274" s="18" t="s">
        <v>414</v>
      </c>
      <c r="F274" s="41">
        <v>269.2491425</v>
      </c>
      <c r="G274" s="42">
        <v>14.540604749999998</v>
      </c>
      <c r="H274" s="43">
        <v>5.1836955769230691E-4</v>
      </c>
      <c r="I274" s="43">
        <v>1.3483611538461516E-4</v>
      </c>
      <c r="J274" s="43">
        <v>1.5564654716981142E-4</v>
      </c>
      <c r="K274" s="77">
        <f t="shared" si="9"/>
        <v>0.2601158061535917</v>
      </c>
      <c r="L274" s="77">
        <f t="shared" si="8"/>
        <v>0.30026174349960549</v>
      </c>
      <c r="M274" s="70"/>
      <c r="O274" s="29"/>
      <c r="P274" s="21"/>
      <c r="Q274" s="21"/>
      <c r="R274" s="21"/>
      <c r="S274" s="21"/>
      <c r="T274" s="21"/>
    </row>
    <row r="275" spans="1:20" ht="18" customHeight="1">
      <c r="A275" s="23" t="s">
        <v>390</v>
      </c>
      <c r="B275" s="24" t="s">
        <v>391</v>
      </c>
      <c r="C275" s="25" t="s">
        <v>391</v>
      </c>
      <c r="D275" s="25" t="s">
        <v>28</v>
      </c>
      <c r="E275" s="25" t="s">
        <v>28</v>
      </c>
      <c r="F275" s="27">
        <v>269.24958249999997</v>
      </c>
      <c r="G275" s="28">
        <v>14.44936775</v>
      </c>
      <c r="H275" s="31">
        <v>2.0548834038461505E-3</v>
      </c>
      <c r="I275" s="31">
        <v>5.552985576923068E-4</v>
      </c>
      <c r="J275" s="31">
        <v>4.9550015094339652E-4</v>
      </c>
      <c r="K275" s="77">
        <f t="shared" si="9"/>
        <v>0.27023360870643448</v>
      </c>
      <c r="L275" s="77">
        <f t="shared" si="8"/>
        <v>0.2411329762145934</v>
      </c>
      <c r="M275" s="70"/>
      <c r="O275" s="29"/>
      <c r="P275" s="21"/>
      <c r="Q275" s="21"/>
      <c r="R275" s="21"/>
      <c r="S275" s="21"/>
      <c r="T275" s="21"/>
    </row>
    <row r="276" spans="1:20" ht="18" customHeight="1">
      <c r="A276" s="23" t="s">
        <v>758</v>
      </c>
      <c r="B276" s="24" t="s">
        <v>759</v>
      </c>
      <c r="C276" s="25" t="s">
        <v>759</v>
      </c>
      <c r="D276" s="26" t="s">
        <v>760</v>
      </c>
      <c r="E276" s="26" t="s">
        <v>761</v>
      </c>
      <c r="F276" s="27">
        <v>275.20182999999997</v>
      </c>
      <c r="G276" s="28">
        <v>12.944956000000001</v>
      </c>
      <c r="H276" s="31">
        <v>5.6048269230769144E-5</v>
      </c>
      <c r="I276" s="31" t="s">
        <v>24</v>
      </c>
      <c r="J276" s="31" t="s">
        <v>24</v>
      </c>
      <c r="K276" s="77" t="s">
        <v>1331</v>
      </c>
      <c r="L276" s="77" t="s">
        <v>1331</v>
      </c>
      <c r="M276" s="70"/>
      <c r="O276" s="29"/>
      <c r="P276" s="21"/>
      <c r="Q276" s="21"/>
      <c r="R276" s="21"/>
      <c r="S276" s="21"/>
      <c r="T276" s="21"/>
    </row>
    <row r="277" spans="1:20" ht="18" customHeight="1">
      <c r="A277" s="23" t="s">
        <v>627</v>
      </c>
      <c r="B277" s="24" t="s">
        <v>628</v>
      </c>
      <c r="C277" s="25" t="s">
        <v>628</v>
      </c>
      <c r="D277" s="26" t="s">
        <v>629</v>
      </c>
      <c r="E277" s="26" t="s">
        <v>630</v>
      </c>
      <c r="F277" s="27">
        <v>277.21768999999995</v>
      </c>
      <c r="G277" s="28">
        <v>13.4210315</v>
      </c>
      <c r="H277" s="31">
        <v>1.4304398076923054E-4</v>
      </c>
      <c r="I277" s="31" t="s">
        <v>24</v>
      </c>
      <c r="J277" s="31" t="s">
        <v>24</v>
      </c>
      <c r="K277" s="77" t="s">
        <v>1331</v>
      </c>
      <c r="L277" s="77" t="s">
        <v>1331</v>
      </c>
      <c r="M277" s="70"/>
      <c r="O277" s="29"/>
      <c r="P277" s="21"/>
      <c r="Q277" s="21"/>
      <c r="R277" s="21"/>
      <c r="S277" s="21"/>
      <c r="T277" s="21"/>
    </row>
    <row r="278" spans="1:20" s="81" customFormat="1" ht="18" customHeight="1">
      <c r="A278" s="23" t="s">
        <v>564</v>
      </c>
      <c r="B278" s="24" t="s">
        <v>565</v>
      </c>
      <c r="C278" s="25" t="s">
        <v>565</v>
      </c>
      <c r="D278" s="26" t="s">
        <v>566</v>
      </c>
      <c r="E278" s="26" t="s">
        <v>567</v>
      </c>
      <c r="F278" s="27">
        <v>279.23393000000004</v>
      </c>
      <c r="G278" s="28">
        <v>13.82439475</v>
      </c>
      <c r="H278" s="31">
        <v>1.6331220192307666E-3</v>
      </c>
      <c r="I278" s="31">
        <v>2.0360848076923045E-4</v>
      </c>
      <c r="J278" s="31">
        <v>7.2882113207547216E-5</v>
      </c>
      <c r="K278" s="77">
        <f t="shared" si="9"/>
        <v>0.12467438340286058</v>
      </c>
      <c r="L278" s="77">
        <f t="shared" si="8"/>
        <v>4.4627475687258299E-2</v>
      </c>
      <c r="M278" s="70">
        <v>1.09890022233326E-2</v>
      </c>
      <c r="N278" s="71">
        <v>3.4266733317822101E-3</v>
      </c>
      <c r="O278" s="129"/>
      <c r="P278" s="130"/>
      <c r="Q278" s="130"/>
      <c r="R278" s="130"/>
      <c r="S278" s="130"/>
      <c r="T278" s="130"/>
    </row>
    <row r="279" spans="1:20" s="81" customFormat="1" ht="18" customHeight="1">
      <c r="A279" s="16" t="s">
        <v>543</v>
      </c>
      <c r="B279" s="17" t="s">
        <v>544</v>
      </c>
      <c r="C279" s="40" t="s">
        <v>544</v>
      </c>
      <c r="D279" s="18" t="s">
        <v>545</v>
      </c>
      <c r="E279" s="18" t="s">
        <v>546</v>
      </c>
      <c r="F279" s="41">
        <v>281.25088500000004</v>
      </c>
      <c r="G279" s="42">
        <v>14.291782249999999</v>
      </c>
      <c r="H279" s="43">
        <v>1.4218691230769208E-2</v>
      </c>
      <c r="I279" s="43">
        <v>2.8370648269230724E-3</v>
      </c>
      <c r="J279" s="43">
        <v>2.9492773396226435E-3</v>
      </c>
      <c r="K279" s="77">
        <f t="shared" si="9"/>
        <v>0.19953065868563713</v>
      </c>
      <c r="L279" s="77">
        <f t="shared" si="8"/>
        <v>0.20742256032963258</v>
      </c>
      <c r="M279" s="70">
        <v>3.4326678791212102E-3</v>
      </c>
      <c r="N279" s="71">
        <v>1.6783342563378899E-2</v>
      </c>
      <c r="O279" s="129"/>
      <c r="P279" s="130"/>
      <c r="Q279" s="130"/>
      <c r="R279" s="130"/>
      <c r="S279" s="130"/>
      <c r="T279" s="130"/>
    </row>
    <row r="280" spans="1:20" ht="18" customHeight="1">
      <c r="A280" s="23" t="s">
        <v>367</v>
      </c>
      <c r="B280" s="24" t="s">
        <v>368</v>
      </c>
      <c r="C280" s="25" t="s">
        <v>368</v>
      </c>
      <c r="D280" s="26" t="s">
        <v>369</v>
      </c>
      <c r="E280" s="26" t="s">
        <v>370</v>
      </c>
      <c r="F280" s="27">
        <v>283.26675499999999</v>
      </c>
      <c r="G280" s="28">
        <v>14.85291125</v>
      </c>
      <c r="H280" s="31">
        <v>9.5082774807692151E-3</v>
      </c>
      <c r="I280" s="31">
        <v>4.4999690769230698E-3</v>
      </c>
      <c r="J280" s="31">
        <v>4.6278728113207579E-3</v>
      </c>
      <c r="K280" s="77">
        <f t="shared" si="9"/>
        <v>0.47326859002846688</v>
      </c>
      <c r="L280" s="77">
        <f t="shared" si="8"/>
        <v>0.48672042025285583</v>
      </c>
      <c r="M280" s="70"/>
      <c r="O280" s="29"/>
      <c r="P280" s="21"/>
      <c r="Q280" s="21"/>
      <c r="R280" s="21"/>
      <c r="S280" s="21"/>
      <c r="T280" s="21"/>
    </row>
    <row r="281" spans="1:20" ht="18" customHeight="1">
      <c r="A281" s="23" t="s">
        <v>428</v>
      </c>
      <c r="B281" s="24" t="s">
        <v>429</v>
      </c>
      <c r="C281" s="25" t="s">
        <v>429</v>
      </c>
      <c r="D281" s="25" t="s">
        <v>28</v>
      </c>
      <c r="E281" s="25" t="s">
        <v>28</v>
      </c>
      <c r="F281" s="27">
        <v>293.24937999999997</v>
      </c>
      <c r="G281" s="28">
        <v>14.195492</v>
      </c>
      <c r="H281" s="31">
        <v>1.5467857692307669E-4</v>
      </c>
      <c r="I281" s="31" t="s">
        <v>24</v>
      </c>
      <c r="J281" s="31" t="s">
        <v>24</v>
      </c>
      <c r="K281" s="77" t="s">
        <v>1331</v>
      </c>
      <c r="L281" s="77" t="s">
        <v>1331</v>
      </c>
      <c r="M281" s="70"/>
      <c r="O281" s="29"/>
      <c r="P281" s="21"/>
      <c r="Q281" s="21"/>
      <c r="R281" s="21"/>
      <c r="S281" s="21"/>
      <c r="T281" s="21"/>
    </row>
    <row r="282" spans="1:20" ht="18" customHeight="1">
      <c r="A282" s="23" t="s">
        <v>360</v>
      </c>
      <c r="B282" s="24" t="s">
        <v>361</v>
      </c>
      <c r="C282" s="25" t="s">
        <v>361</v>
      </c>
      <c r="D282" s="25" t="s">
        <v>28</v>
      </c>
      <c r="E282" s="25" t="s">
        <v>28</v>
      </c>
      <c r="F282" s="27">
        <v>295.26486</v>
      </c>
      <c r="G282" s="28">
        <v>14.598646500000001</v>
      </c>
      <c r="H282" s="31">
        <v>4.1812742307692242E-4</v>
      </c>
      <c r="I282" s="31">
        <v>1.7774255769230742E-4</v>
      </c>
      <c r="J282" s="31">
        <v>1.0943479245283027E-4</v>
      </c>
      <c r="K282" s="77">
        <f t="shared" si="9"/>
        <v>0.42509184493170238</v>
      </c>
      <c r="L282" s="77">
        <f t="shared" si="8"/>
        <v>0.26172593906307284</v>
      </c>
      <c r="M282" s="70"/>
      <c r="O282" s="29"/>
      <c r="P282" s="21"/>
      <c r="Q282" s="21"/>
      <c r="R282" s="21"/>
      <c r="S282" s="21"/>
      <c r="T282" s="21"/>
    </row>
    <row r="283" spans="1:20" ht="18" customHeight="1">
      <c r="A283" s="23" t="s">
        <v>863</v>
      </c>
      <c r="B283" s="24" t="s">
        <v>864</v>
      </c>
      <c r="C283" s="25" t="s">
        <v>864</v>
      </c>
      <c r="D283" s="26" t="s">
        <v>865</v>
      </c>
      <c r="E283" s="25" t="s">
        <v>28</v>
      </c>
      <c r="F283" s="27">
        <v>297.2448425</v>
      </c>
      <c r="G283" s="28">
        <v>12.121851125000001</v>
      </c>
      <c r="H283" s="31">
        <v>2.6677217692307651E-3</v>
      </c>
      <c r="I283" s="31">
        <v>7.2582305769230656E-4</v>
      </c>
      <c r="J283" s="31">
        <v>7.6364737735849103E-4</v>
      </c>
      <c r="K283" s="77">
        <f t="shared" si="9"/>
        <v>0.27207599610419525</v>
      </c>
      <c r="L283" s="77">
        <f t="shared" si="8"/>
        <v>0.28625450606068564</v>
      </c>
      <c r="M283" s="70"/>
      <c r="O283" s="29"/>
      <c r="P283" s="21"/>
      <c r="Q283" s="21"/>
      <c r="R283" s="21"/>
      <c r="S283" s="21"/>
      <c r="T283" s="21"/>
    </row>
    <row r="284" spans="1:20" ht="18" customHeight="1">
      <c r="A284" s="16" t="s">
        <v>323</v>
      </c>
      <c r="B284" s="17" t="s">
        <v>324</v>
      </c>
      <c r="C284" s="40" t="s">
        <v>324</v>
      </c>
      <c r="D284" s="40" t="s">
        <v>28</v>
      </c>
      <c r="E284" s="40" t="s">
        <v>28</v>
      </c>
      <c r="F284" s="41">
        <v>297.28081999999995</v>
      </c>
      <c r="G284" s="42">
        <v>15.137503499999999</v>
      </c>
      <c r="H284" s="43">
        <v>3.9693896153846094E-4</v>
      </c>
      <c r="I284" s="43">
        <v>2.3130494230769194E-4</v>
      </c>
      <c r="J284" s="43">
        <v>1.2265090566037745E-4</v>
      </c>
      <c r="K284" s="77">
        <f t="shared" si="9"/>
        <v>0.58272168952928527</v>
      </c>
      <c r="L284" s="77">
        <f t="shared" si="8"/>
        <v>0.3089918540246227</v>
      </c>
      <c r="M284" s="70"/>
      <c r="O284" s="29"/>
      <c r="P284" s="21"/>
      <c r="Q284" s="21"/>
      <c r="R284" s="21"/>
      <c r="S284" s="21"/>
      <c r="T284" s="21"/>
    </row>
    <row r="285" spans="1:20" s="81" customFormat="1" ht="18" customHeight="1">
      <c r="A285" s="23" t="s">
        <v>562</v>
      </c>
      <c r="B285" s="24" t="s">
        <v>563</v>
      </c>
      <c r="C285" s="25" t="s">
        <v>563</v>
      </c>
      <c r="D285" s="25" t="s">
        <v>28</v>
      </c>
      <c r="E285" s="25" t="s">
        <v>28</v>
      </c>
      <c r="F285" s="27">
        <v>301.21974999999998</v>
      </c>
      <c r="G285" s="28">
        <v>13.31531</v>
      </c>
      <c r="H285" s="31">
        <v>2.4115306288461501E-2</v>
      </c>
      <c r="I285" s="31">
        <v>6.8610148076922971E-4</v>
      </c>
      <c r="J285" s="31">
        <v>6.8619618867924587E-4</v>
      </c>
      <c r="K285" s="77">
        <f t="shared" si="9"/>
        <v>2.8450871515470242E-2</v>
      </c>
      <c r="L285" s="77">
        <f t="shared" si="8"/>
        <v>2.8454798809981176E-2</v>
      </c>
      <c r="M285" s="70">
        <v>3.2424444231211999E-4</v>
      </c>
      <c r="N285" s="71">
        <v>1.21222562121567E-3</v>
      </c>
      <c r="O285" s="129"/>
      <c r="P285" s="130"/>
      <c r="Q285" s="130"/>
      <c r="R285" s="130"/>
      <c r="S285" s="130"/>
      <c r="T285" s="130"/>
    </row>
    <row r="286" spans="1:20" s="81" customFormat="1" ht="18" customHeight="1">
      <c r="A286" s="23" t="s">
        <v>487</v>
      </c>
      <c r="B286" s="24" t="s">
        <v>488</v>
      </c>
      <c r="C286" s="25" t="s">
        <v>488</v>
      </c>
      <c r="D286" s="26" t="s">
        <v>489</v>
      </c>
      <c r="E286" s="26" t="s">
        <v>490</v>
      </c>
      <c r="F286" s="27">
        <v>303.23523</v>
      </c>
      <c r="G286" s="28">
        <v>13.758015</v>
      </c>
      <c r="H286" s="31">
        <v>1.4679547211538439E-2</v>
      </c>
      <c r="I286" s="31">
        <v>1.6752121346153821E-3</v>
      </c>
      <c r="J286" s="31">
        <v>1.1151692641509442E-3</v>
      </c>
      <c r="K286" s="77">
        <f t="shared" si="9"/>
        <v>0.11411878789412724</v>
      </c>
      <c r="L286" s="77">
        <f t="shared" si="8"/>
        <v>7.596755186525081E-2</v>
      </c>
      <c r="M286" s="70">
        <v>9.8967854612323197E-3</v>
      </c>
      <c r="N286" s="71">
        <v>2.2234456470913199E-3</v>
      </c>
      <c r="O286" s="129"/>
      <c r="P286" s="130"/>
      <c r="Q286" s="130"/>
      <c r="R286" s="130"/>
      <c r="S286" s="130"/>
      <c r="T286" s="130"/>
    </row>
    <row r="287" spans="1:20" s="81" customFormat="1" ht="18" customHeight="1">
      <c r="A287" s="23" t="s">
        <v>397</v>
      </c>
      <c r="B287" s="30" t="s">
        <v>398</v>
      </c>
      <c r="C287" s="25" t="s">
        <v>399</v>
      </c>
      <c r="D287" s="26" t="s">
        <v>400</v>
      </c>
      <c r="E287" s="26" t="s">
        <v>401</v>
      </c>
      <c r="F287" s="27">
        <v>305.25106749999998</v>
      </c>
      <c r="G287" s="28">
        <v>14.051216375000001</v>
      </c>
      <c r="H287" s="31">
        <v>1.5214372249999978E-2</v>
      </c>
      <c r="I287" s="31">
        <v>2.0580663269230736E-3</v>
      </c>
      <c r="J287" s="31">
        <v>1.1354696981132084E-3</v>
      </c>
      <c r="K287" s="77">
        <f t="shared" si="9"/>
        <v>0.13527119575525548</v>
      </c>
      <c r="L287" s="77">
        <f t="shared" si="8"/>
        <v>7.4631386655680781E-2</v>
      </c>
      <c r="M287" s="70">
        <v>3.0934355532311101E-3</v>
      </c>
      <c r="N287" s="71">
        <v>2.7688878723411102E-3</v>
      </c>
      <c r="O287" s="129"/>
      <c r="P287" s="130"/>
      <c r="Q287" s="130"/>
      <c r="R287" s="130"/>
      <c r="S287" s="130"/>
      <c r="T287" s="130"/>
    </row>
    <row r="288" spans="1:20" s="81" customFormat="1" ht="18" customHeight="1">
      <c r="A288" s="23" t="s">
        <v>330</v>
      </c>
      <c r="B288" s="30" t="s">
        <v>331</v>
      </c>
      <c r="C288" s="25" t="s">
        <v>332</v>
      </c>
      <c r="D288" s="26" t="s">
        <v>333</v>
      </c>
      <c r="E288" s="26" t="s">
        <v>334</v>
      </c>
      <c r="F288" s="27">
        <v>307.26539250000002</v>
      </c>
      <c r="G288" s="28">
        <v>14.460424249999999</v>
      </c>
      <c r="H288" s="31">
        <v>1.1992571153846136E-3</v>
      </c>
      <c r="I288" s="31">
        <v>2.3682638461538426E-4</v>
      </c>
      <c r="J288" s="31">
        <v>8.25858301886793E-5</v>
      </c>
      <c r="K288" s="77">
        <f t="shared" si="9"/>
        <v>0.19747757305524238</v>
      </c>
      <c r="L288" s="77">
        <f t="shared" si="8"/>
        <v>6.886415692617609E-2</v>
      </c>
      <c r="M288" s="70">
        <v>2.3544355434256298E-3</v>
      </c>
      <c r="N288" s="71">
        <v>1.42652278323132E-3</v>
      </c>
      <c r="O288" s="129"/>
      <c r="P288" s="130"/>
      <c r="Q288" s="130"/>
      <c r="R288" s="130"/>
      <c r="S288" s="130"/>
      <c r="T288" s="130"/>
    </row>
    <row r="289" spans="1:20" s="81" customFormat="1" ht="18" customHeight="1">
      <c r="A289" s="16" t="s">
        <v>283</v>
      </c>
      <c r="B289" s="45" t="s">
        <v>284</v>
      </c>
      <c r="C289" s="40" t="s">
        <v>285</v>
      </c>
      <c r="D289" s="18" t="s">
        <v>286</v>
      </c>
      <c r="E289" s="18" t="s">
        <v>287</v>
      </c>
      <c r="F289" s="41">
        <v>309.28086999999999</v>
      </c>
      <c r="G289" s="42">
        <v>14.886074499999999</v>
      </c>
      <c r="H289" s="43">
        <v>5.0526965384615303E-4</v>
      </c>
      <c r="I289" s="43">
        <v>1.5305238461538439E-4</v>
      </c>
      <c r="J289" s="43">
        <v>1.2291881132075479E-4</v>
      </c>
      <c r="K289" s="77">
        <f t="shared" si="9"/>
        <v>0.3029122834714838</v>
      </c>
      <c r="L289" s="77">
        <f t="shared" si="8"/>
        <v>0.24327368640702438</v>
      </c>
      <c r="M289" s="70">
        <v>3.4324356782228999E-3</v>
      </c>
      <c r="N289" s="71">
        <v>2.3288933389023201E-3</v>
      </c>
      <c r="O289" s="129"/>
      <c r="P289" s="130"/>
      <c r="Q289" s="130"/>
      <c r="R289" s="130"/>
      <c r="S289" s="130"/>
      <c r="T289" s="130"/>
    </row>
    <row r="290" spans="1:20" ht="18" customHeight="1">
      <c r="A290" s="23" t="s">
        <v>371</v>
      </c>
      <c r="B290" s="24" t="s">
        <v>372</v>
      </c>
      <c r="C290" s="25" t="s">
        <v>372</v>
      </c>
      <c r="D290" s="26" t="s">
        <v>373</v>
      </c>
      <c r="E290" s="26" t="s">
        <v>374</v>
      </c>
      <c r="F290" s="27">
        <v>311.29630750000001</v>
      </c>
      <c r="G290" s="28">
        <v>15.399938499999999</v>
      </c>
      <c r="H290" s="31">
        <v>2.8705505769230724E-4</v>
      </c>
      <c r="I290" s="31">
        <v>3.1409669230769179E-4</v>
      </c>
      <c r="J290" s="31">
        <v>2.9117126415094359E-4</v>
      </c>
      <c r="K290" s="77">
        <f t="shared" si="9"/>
        <v>1.0942036514973037</v>
      </c>
      <c r="L290" s="77">
        <f t="shared" si="8"/>
        <v>1.0143394319254548</v>
      </c>
      <c r="M290" s="70"/>
      <c r="O290" s="29"/>
      <c r="P290" s="21"/>
      <c r="Q290" s="21"/>
      <c r="R290" s="21"/>
      <c r="S290" s="21"/>
      <c r="T290" s="21"/>
    </row>
    <row r="291" spans="1:20" ht="18" customHeight="1">
      <c r="A291" s="23" t="s">
        <v>387</v>
      </c>
      <c r="B291" s="24" t="s">
        <v>388</v>
      </c>
      <c r="C291" s="25" t="s">
        <v>388</v>
      </c>
      <c r="D291" s="25" t="s">
        <v>28</v>
      </c>
      <c r="E291" s="26" t="s">
        <v>389</v>
      </c>
      <c r="F291" s="27">
        <v>325.31178999999997</v>
      </c>
      <c r="G291" s="28">
        <v>15.651236000000001</v>
      </c>
      <c r="H291" s="31">
        <v>2.6340488461538421E-4</v>
      </c>
      <c r="I291" s="31">
        <v>2.8690623076923035E-4</v>
      </c>
      <c r="J291" s="31">
        <v>1.8498096226415107E-4</v>
      </c>
      <c r="K291" s="77">
        <f t="shared" si="9"/>
        <v>1.0892213756330376</v>
      </c>
      <c r="L291" s="77">
        <f t="shared" si="8"/>
        <v>0.70226853436774583</v>
      </c>
      <c r="M291" s="70"/>
      <c r="O291" s="29"/>
      <c r="P291" s="21"/>
      <c r="Q291" s="21"/>
      <c r="R291" s="21"/>
      <c r="S291" s="21"/>
      <c r="T291" s="21"/>
    </row>
    <row r="292" spans="1:20" ht="18" customHeight="1">
      <c r="A292" s="23" t="s">
        <v>380</v>
      </c>
      <c r="B292" s="24" t="s">
        <v>381</v>
      </c>
      <c r="C292" s="25" t="s">
        <v>381</v>
      </c>
      <c r="D292" s="25" t="s">
        <v>28</v>
      </c>
      <c r="E292" s="25" t="s">
        <v>28</v>
      </c>
      <c r="F292" s="27">
        <v>329.24936000000002</v>
      </c>
      <c r="G292" s="28">
        <v>13.891332500000001</v>
      </c>
      <c r="H292" s="31">
        <v>6.6701096153846045E-5</v>
      </c>
      <c r="I292" s="31" t="s">
        <v>24</v>
      </c>
      <c r="J292" s="31" t="s">
        <v>24</v>
      </c>
      <c r="K292" s="77" t="s">
        <v>1331</v>
      </c>
      <c r="L292" s="77" t="s">
        <v>1331</v>
      </c>
      <c r="M292" s="70"/>
      <c r="O292" s="29"/>
      <c r="P292" s="21"/>
      <c r="Q292" s="21"/>
      <c r="R292" s="21"/>
      <c r="S292" s="21"/>
      <c r="T292" s="21"/>
    </row>
    <row r="293" spans="1:20" ht="18" customHeight="1">
      <c r="A293" s="23" t="s">
        <v>378</v>
      </c>
      <c r="B293" s="24" t="s">
        <v>379</v>
      </c>
      <c r="C293" s="25" t="s">
        <v>379</v>
      </c>
      <c r="D293" s="25" t="s">
        <v>28</v>
      </c>
      <c r="E293" s="25" t="s">
        <v>28</v>
      </c>
      <c r="F293" s="27">
        <v>331.26491666666669</v>
      </c>
      <c r="G293" s="28">
        <v>14.274514000000002</v>
      </c>
      <c r="H293" s="31">
        <v>1.0474065384615368E-4</v>
      </c>
      <c r="I293" s="31">
        <v>3.341138461538456E-5</v>
      </c>
      <c r="J293" s="31" t="s">
        <v>24</v>
      </c>
      <c r="K293" s="77">
        <f t="shared" si="9"/>
        <v>0.31899156047335964</v>
      </c>
      <c r="L293" s="77" t="s">
        <v>1331</v>
      </c>
      <c r="M293" s="70"/>
      <c r="O293" s="29"/>
      <c r="P293" s="21"/>
      <c r="Q293" s="21"/>
      <c r="R293" s="21"/>
      <c r="S293" s="21"/>
      <c r="T293" s="21"/>
    </row>
    <row r="294" spans="1:20" ht="18" customHeight="1">
      <c r="A294" s="16" t="s">
        <v>93</v>
      </c>
      <c r="B294" s="17" t="s">
        <v>94</v>
      </c>
      <c r="C294" s="40" t="s">
        <v>94</v>
      </c>
      <c r="D294" s="40" t="s">
        <v>28</v>
      </c>
      <c r="E294" s="40" t="s">
        <v>28</v>
      </c>
      <c r="F294" s="41">
        <v>333.28125</v>
      </c>
      <c r="G294" s="42">
        <v>14.619044000000001</v>
      </c>
      <c r="H294" s="43" t="s">
        <v>24</v>
      </c>
      <c r="I294" s="43" t="s">
        <v>24</v>
      </c>
      <c r="J294" s="43" t="s">
        <v>24</v>
      </c>
      <c r="K294" s="77" t="s">
        <v>1331</v>
      </c>
      <c r="L294" s="77" t="s">
        <v>1331</v>
      </c>
      <c r="M294" s="70"/>
      <c r="O294" s="29"/>
      <c r="P294" s="21"/>
      <c r="Q294" s="21"/>
      <c r="R294" s="21"/>
      <c r="S294" s="21"/>
      <c r="T294" s="21"/>
    </row>
    <row r="295" spans="1:20" ht="18" customHeight="1">
      <c r="A295" s="23" t="s">
        <v>95</v>
      </c>
      <c r="B295" s="24" t="s">
        <v>96</v>
      </c>
      <c r="C295" s="25" t="s">
        <v>96</v>
      </c>
      <c r="D295" s="26" t="s">
        <v>97</v>
      </c>
      <c r="E295" s="26" t="s">
        <v>98</v>
      </c>
      <c r="F295" s="27">
        <v>337.31173999999999</v>
      </c>
      <c r="G295" s="28">
        <v>15.412328</v>
      </c>
      <c r="H295" s="31" t="s">
        <v>24</v>
      </c>
      <c r="I295" s="31" t="s">
        <v>24</v>
      </c>
      <c r="J295" s="31" t="s">
        <v>24</v>
      </c>
      <c r="K295" s="77" t="s">
        <v>1331</v>
      </c>
      <c r="L295" s="77" t="s">
        <v>1331</v>
      </c>
      <c r="M295" s="70"/>
      <c r="O295" s="29"/>
      <c r="P295" s="21"/>
      <c r="Q295" s="21"/>
      <c r="R295" s="21"/>
      <c r="S295" s="21"/>
      <c r="T295" s="21"/>
    </row>
    <row r="296" spans="1:20" ht="18" customHeight="1">
      <c r="A296" s="23" t="s">
        <v>375</v>
      </c>
      <c r="B296" s="24" t="s">
        <v>376</v>
      </c>
      <c r="C296" s="25" t="s">
        <v>377</v>
      </c>
      <c r="D296" s="25" t="s">
        <v>28</v>
      </c>
      <c r="E296" s="25" t="s">
        <v>28</v>
      </c>
      <c r="F296" s="27">
        <v>339.32725749999997</v>
      </c>
      <c r="G296" s="28">
        <v>15.888717124999999</v>
      </c>
      <c r="H296" s="31">
        <v>9.6871923076922938E-5</v>
      </c>
      <c r="I296" s="31">
        <v>1.7415586538461513E-4</v>
      </c>
      <c r="J296" s="31">
        <v>1.7042537735849068E-4</v>
      </c>
      <c r="K296" s="77">
        <f t="shared" si="9"/>
        <v>1.7977950664437976</v>
      </c>
      <c r="L296" s="77">
        <f t="shared" si="8"/>
        <v>1.7592855798182232</v>
      </c>
      <c r="M296" s="70"/>
      <c r="O296" s="29"/>
      <c r="P296" s="21"/>
      <c r="Q296" s="21"/>
      <c r="R296" s="21"/>
      <c r="S296" s="21"/>
      <c r="T296" s="21"/>
    </row>
    <row r="297" spans="1:20" ht="18" customHeight="1">
      <c r="A297" s="23" t="s">
        <v>500</v>
      </c>
      <c r="B297" s="24" t="s">
        <v>501</v>
      </c>
      <c r="C297" s="25" t="s">
        <v>501</v>
      </c>
      <c r="D297" s="26" t="s">
        <v>502</v>
      </c>
      <c r="E297" s="26" t="s">
        <v>503</v>
      </c>
      <c r="F297" s="27">
        <v>146.06070000000003</v>
      </c>
      <c r="G297" s="28">
        <v>6.5301863249999998</v>
      </c>
      <c r="H297" s="31">
        <v>2.4658053846153809E-4</v>
      </c>
      <c r="I297" s="31">
        <v>1.7819905769230743E-4</v>
      </c>
      <c r="J297" s="31">
        <v>2.0170732075471711E-4</v>
      </c>
      <c r="K297" s="77">
        <f t="shared" si="9"/>
        <v>0.72268094961639928</v>
      </c>
      <c r="L297" s="77">
        <f t="shared" si="8"/>
        <v>0.8180180074762049</v>
      </c>
      <c r="M297" s="70"/>
      <c r="O297" s="29"/>
      <c r="P297" s="21"/>
      <c r="Q297" s="21"/>
      <c r="R297" s="21"/>
      <c r="S297" s="21"/>
      <c r="T297" s="21"/>
    </row>
    <row r="298" spans="1:20" ht="18" customHeight="1">
      <c r="A298" s="23" t="s">
        <v>653</v>
      </c>
      <c r="B298" s="24" t="s">
        <v>654</v>
      </c>
      <c r="C298" s="25" t="s">
        <v>654</v>
      </c>
      <c r="D298" s="25" t="s">
        <v>28</v>
      </c>
      <c r="E298" s="26" t="s">
        <v>655</v>
      </c>
      <c r="F298" s="27">
        <v>300.29030499999999</v>
      </c>
      <c r="G298" s="28">
        <v>13.259470500000001</v>
      </c>
      <c r="H298" s="31">
        <v>1.7790099999999973E-4</v>
      </c>
      <c r="I298" s="31">
        <v>8.6700519230769091E-5</v>
      </c>
      <c r="J298" s="31">
        <v>1.1104377358490574E-4</v>
      </c>
      <c r="K298" s="77">
        <f t="shared" si="9"/>
        <v>0.4873526243852998</v>
      </c>
      <c r="L298" s="77">
        <f t="shared" si="8"/>
        <v>0.62418858570163127</v>
      </c>
      <c r="M298" s="70"/>
      <c r="O298" s="29"/>
      <c r="P298" s="21"/>
      <c r="Q298" s="21"/>
      <c r="R298" s="21"/>
      <c r="S298" s="21"/>
      <c r="T298" s="21"/>
    </row>
    <row r="299" spans="1:20" ht="18" customHeight="1">
      <c r="A299" s="16" t="s">
        <v>99</v>
      </c>
      <c r="B299" s="17" t="s">
        <v>100</v>
      </c>
      <c r="C299" s="40" t="s">
        <v>100</v>
      </c>
      <c r="D299" s="18" t="s">
        <v>101</v>
      </c>
      <c r="E299" s="18" t="s">
        <v>102</v>
      </c>
      <c r="F299" s="41">
        <v>300.29047000000003</v>
      </c>
      <c r="G299" s="42">
        <v>10.405303999999999</v>
      </c>
      <c r="H299" s="43" t="s">
        <v>24</v>
      </c>
      <c r="I299" s="43" t="s">
        <v>24</v>
      </c>
      <c r="J299" s="43" t="s">
        <v>24</v>
      </c>
      <c r="K299" s="77" t="s">
        <v>1331</v>
      </c>
      <c r="L299" s="77" t="s">
        <v>1331</v>
      </c>
      <c r="M299" s="70"/>
      <c r="O299" s="29"/>
      <c r="P299" s="21"/>
      <c r="Q299" s="21"/>
      <c r="R299" s="21"/>
      <c r="S299" s="21"/>
      <c r="T299" s="21"/>
    </row>
    <row r="300" spans="1:20" ht="18" customHeight="1">
      <c r="A300" s="23" t="s">
        <v>103</v>
      </c>
      <c r="B300" s="24" t="s">
        <v>104</v>
      </c>
      <c r="C300" s="25" t="s">
        <v>104</v>
      </c>
      <c r="D300" s="26" t="s">
        <v>105</v>
      </c>
      <c r="E300" s="26" t="s">
        <v>106</v>
      </c>
      <c r="F300" s="27">
        <v>302.30401999999998</v>
      </c>
      <c r="G300" s="28">
        <v>10.582943</v>
      </c>
      <c r="H300" s="31" t="s">
        <v>24</v>
      </c>
      <c r="I300" s="31" t="s">
        <v>24</v>
      </c>
      <c r="J300" s="31" t="s">
        <v>24</v>
      </c>
      <c r="K300" s="77" t="s">
        <v>1331</v>
      </c>
      <c r="L300" s="77" t="s">
        <v>1331</v>
      </c>
      <c r="M300" s="70"/>
      <c r="O300" s="29"/>
      <c r="P300" s="21"/>
      <c r="Q300" s="21"/>
      <c r="R300" s="21"/>
      <c r="S300" s="21"/>
      <c r="T300" s="21"/>
    </row>
    <row r="301" spans="1:20" ht="18" customHeight="1">
      <c r="A301" s="23" t="s">
        <v>384</v>
      </c>
      <c r="B301" s="24" t="s">
        <v>385</v>
      </c>
      <c r="C301" s="25" t="s">
        <v>385</v>
      </c>
      <c r="D301" s="25" t="s">
        <v>28</v>
      </c>
      <c r="E301" s="26" t="s">
        <v>386</v>
      </c>
      <c r="F301" s="27">
        <v>324.28752500000002</v>
      </c>
      <c r="G301" s="28">
        <v>12.904173499999999</v>
      </c>
      <c r="H301" s="31">
        <v>3.3499480769230713E-5</v>
      </c>
      <c r="I301" s="31" t="s">
        <v>24</v>
      </c>
      <c r="J301" s="31" t="s">
        <v>24</v>
      </c>
      <c r="K301" s="77" t="s">
        <v>1331</v>
      </c>
      <c r="L301" s="77" t="s">
        <v>1331</v>
      </c>
      <c r="M301" s="70"/>
      <c r="O301" s="29"/>
      <c r="P301" s="21"/>
      <c r="Q301" s="21"/>
      <c r="R301" s="21"/>
      <c r="S301" s="21"/>
      <c r="T301" s="21"/>
    </row>
    <row r="302" spans="1:20" ht="18" customHeight="1">
      <c r="A302" s="23" t="s">
        <v>527</v>
      </c>
      <c r="B302" s="24" t="s">
        <v>528</v>
      </c>
      <c r="C302" s="25" t="s">
        <v>529</v>
      </c>
      <c r="D302" s="25" t="s">
        <v>28</v>
      </c>
      <c r="E302" s="25" t="s">
        <v>28</v>
      </c>
      <c r="F302" s="27">
        <v>326.30469000000005</v>
      </c>
      <c r="G302" s="28">
        <v>13.412330125</v>
      </c>
      <c r="H302" s="31">
        <v>2.0408596153846122E-4</v>
      </c>
      <c r="I302" s="31">
        <v>4.2382653846153783E-5</v>
      </c>
      <c r="J302" s="31">
        <v>4.2043339622641544E-5</v>
      </c>
      <c r="K302" s="77">
        <f t="shared" si="9"/>
        <v>0.20767059883325939</v>
      </c>
      <c r="L302" s="77">
        <f t="shared" si="8"/>
        <v>0.2060079944044472</v>
      </c>
      <c r="M302" s="70"/>
      <c r="O302" s="29"/>
      <c r="P302" s="21"/>
      <c r="Q302" s="21"/>
      <c r="R302" s="21"/>
      <c r="S302" s="21"/>
      <c r="T302" s="21"/>
    </row>
    <row r="303" spans="1:20" ht="18" customHeight="1">
      <c r="A303" s="23" t="s">
        <v>382</v>
      </c>
      <c r="B303" s="24" t="s">
        <v>383</v>
      </c>
      <c r="C303" s="25" t="s">
        <v>383</v>
      </c>
      <c r="D303" s="25" t="s">
        <v>28</v>
      </c>
      <c r="E303" s="25" t="s">
        <v>28</v>
      </c>
      <c r="F303" s="27">
        <v>328.32112000000001</v>
      </c>
      <c r="G303" s="28">
        <v>14.040628</v>
      </c>
      <c r="H303" s="31">
        <v>3.232628269230764E-4</v>
      </c>
      <c r="I303" s="31">
        <v>1.1667224999999982E-4</v>
      </c>
      <c r="J303" s="31">
        <v>8.8243905660377424E-5</v>
      </c>
      <c r="K303" s="77">
        <f t="shared" si="9"/>
        <v>0.36092071306350093</v>
      </c>
      <c r="L303" s="77">
        <f t="shared" si="8"/>
        <v>0.27297882190882389</v>
      </c>
      <c r="M303" s="70"/>
      <c r="O303" s="29"/>
      <c r="P303" s="21"/>
      <c r="Q303" s="21"/>
      <c r="R303" s="21"/>
      <c r="S303" s="21"/>
      <c r="T303" s="21"/>
    </row>
    <row r="304" spans="1:20" ht="18" customHeight="1">
      <c r="A304" s="16" t="s">
        <v>224</v>
      </c>
      <c r="B304" s="17" t="s">
        <v>225</v>
      </c>
      <c r="C304" s="40" t="s">
        <v>225</v>
      </c>
      <c r="D304" s="18" t="s">
        <v>226</v>
      </c>
      <c r="E304" s="18" t="s">
        <v>227</v>
      </c>
      <c r="F304" s="41">
        <v>367.33667250000002</v>
      </c>
      <c r="G304" s="42">
        <v>15.489940000000001</v>
      </c>
      <c r="H304" s="43">
        <v>3.648450769230764E-4</v>
      </c>
      <c r="I304" s="43">
        <v>3.3087257692307638E-4</v>
      </c>
      <c r="J304" s="43">
        <v>1.7835532075471711E-4</v>
      </c>
      <c r="K304" s="77">
        <f t="shared" si="9"/>
        <v>0.90688513522915715</v>
      </c>
      <c r="L304" s="77">
        <f t="shared" si="8"/>
        <v>0.48885220614425717</v>
      </c>
      <c r="M304" s="70"/>
      <c r="O304" s="29"/>
      <c r="P304" s="21"/>
      <c r="Q304" s="21"/>
      <c r="R304" s="21"/>
      <c r="S304" s="21"/>
      <c r="T304" s="21"/>
    </row>
    <row r="305" spans="1:20" ht="18" customHeight="1">
      <c r="A305" s="23" t="s">
        <v>263</v>
      </c>
      <c r="B305" s="24" t="s">
        <v>264</v>
      </c>
      <c r="C305" s="25" t="s">
        <v>264</v>
      </c>
      <c r="D305" s="26" t="s">
        <v>265</v>
      </c>
      <c r="E305" s="26" t="s">
        <v>266</v>
      </c>
      <c r="F305" s="27">
        <v>369.35173750000001</v>
      </c>
      <c r="G305" s="28">
        <v>15.751555499999998</v>
      </c>
      <c r="H305" s="31">
        <v>1.5805419230769204E-4</v>
      </c>
      <c r="I305" s="31">
        <v>8.8571749999999866E-5</v>
      </c>
      <c r="J305" s="31">
        <v>8.017301886792459E-5</v>
      </c>
      <c r="K305" s="77">
        <f t="shared" si="9"/>
        <v>0.5603884889530345</v>
      </c>
      <c r="L305" s="77">
        <f t="shared" si="8"/>
        <v>0.50725018866850269</v>
      </c>
      <c r="M305" s="70"/>
      <c r="O305" s="29"/>
      <c r="P305" s="21"/>
      <c r="Q305" s="21"/>
      <c r="R305" s="21"/>
      <c r="S305" s="21"/>
      <c r="T305" s="21"/>
    </row>
    <row r="306" spans="1:20" ht="18" customHeight="1">
      <c r="A306" s="23" t="s">
        <v>107</v>
      </c>
      <c r="B306" s="24" t="s">
        <v>108</v>
      </c>
      <c r="C306" s="25" t="s">
        <v>108</v>
      </c>
      <c r="D306" s="26" t="s">
        <v>109</v>
      </c>
      <c r="E306" s="26" t="s">
        <v>110</v>
      </c>
      <c r="F306" s="27">
        <v>383.36687999999998</v>
      </c>
      <c r="G306" s="28">
        <v>15.999395</v>
      </c>
      <c r="H306" s="31" t="s">
        <v>24</v>
      </c>
      <c r="I306" s="31" t="s">
        <v>24</v>
      </c>
      <c r="J306" s="31" t="s">
        <v>24</v>
      </c>
      <c r="K306" s="77" t="s">
        <v>1331</v>
      </c>
      <c r="L306" s="77" t="s">
        <v>1331</v>
      </c>
      <c r="M306" s="70"/>
      <c r="O306" s="29"/>
      <c r="P306" s="21"/>
      <c r="Q306" s="21"/>
      <c r="R306" s="21"/>
      <c r="S306" s="21"/>
      <c r="T306" s="21"/>
    </row>
    <row r="307" spans="1:20" ht="18" customHeight="1">
      <c r="A307" s="23" t="s">
        <v>111</v>
      </c>
      <c r="B307" s="24" t="s">
        <v>112</v>
      </c>
      <c r="C307" s="24" t="s">
        <v>113</v>
      </c>
      <c r="D307" s="44" t="s">
        <v>114</v>
      </c>
      <c r="E307" s="44" t="s">
        <v>115</v>
      </c>
      <c r="F307" s="27">
        <v>385.34620000000001</v>
      </c>
      <c r="G307" s="28">
        <v>13.194302</v>
      </c>
      <c r="H307" s="31" t="s">
        <v>24</v>
      </c>
      <c r="I307" s="31" t="s">
        <v>24</v>
      </c>
      <c r="J307" s="31" t="s">
        <v>24</v>
      </c>
      <c r="K307" s="77" t="s">
        <v>1331</v>
      </c>
      <c r="L307" s="77" t="s">
        <v>1331</v>
      </c>
      <c r="M307" s="70"/>
      <c r="O307" s="29"/>
      <c r="P307" s="21"/>
      <c r="Q307" s="21"/>
      <c r="R307" s="21"/>
      <c r="S307" s="21"/>
      <c r="T307" s="21"/>
    </row>
    <row r="308" spans="1:20" ht="18" customHeight="1">
      <c r="A308" s="23" t="s">
        <v>116</v>
      </c>
      <c r="B308" s="24" t="s">
        <v>117</v>
      </c>
      <c r="C308" s="25" t="s">
        <v>117</v>
      </c>
      <c r="D308" s="26" t="s">
        <v>118</v>
      </c>
      <c r="E308" s="26" t="s">
        <v>119</v>
      </c>
      <c r="F308" s="27">
        <v>400.34267999999997</v>
      </c>
      <c r="G308" s="28">
        <v>10.927171</v>
      </c>
      <c r="H308" s="31" t="s">
        <v>24</v>
      </c>
      <c r="I308" s="31" t="s">
        <v>24</v>
      </c>
      <c r="J308" s="43">
        <v>1.0206643396226422E-4</v>
      </c>
      <c r="K308" s="77" t="s">
        <v>1331</v>
      </c>
      <c r="L308" s="77" t="s">
        <v>1331</v>
      </c>
      <c r="M308" s="70"/>
      <c r="O308" s="29"/>
      <c r="P308" s="21"/>
      <c r="Q308" s="21"/>
      <c r="R308" s="21"/>
      <c r="S308" s="21"/>
      <c r="T308" s="21"/>
    </row>
    <row r="309" spans="1:20" ht="18" customHeight="1">
      <c r="A309" s="16" t="s">
        <v>120</v>
      </c>
      <c r="B309" s="17" t="s">
        <v>121</v>
      </c>
      <c r="C309" s="40" t="s">
        <v>121</v>
      </c>
      <c r="D309" s="40" t="s">
        <v>28</v>
      </c>
      <c r="E309" s="40" t="s">
        <v>28</v>
      </c>
      <c r="F309" s="41">
        <v>412.34213</v>
      </c>
      <c r="G309" s="42">
        <v>10.793915</v>
      </c>
      <c r="H309" s="43" t="s">
        <v>24</v>
      </c>
      <c r="I309" s="43" t="s">
        <v>24</v>
      </c>
      <c r="J309" s="43" t="s">
        <v>24</v>
      </c>
      <c r="K309" s="77" t="s">
        <v>1331</v>
      </c>
      <c r="L309" s="77" t="s">
        <v>1331</v>
      </c>
      <c r="M309" s="70"/>
      <c r="O309" s="29"/>
      <c r="P309" s="21"/>
      <c r="Q309" s="21"/>
      <c r="R309" s="21"/>
      <c r="S309" s="21"/>
      <c r="T309" s="21"/>
    </row>
    <row r="310" spans="1:20" ht="18" customHeight="1">
      <c r="A310" s="23" t="s">
        <v>122</v>
      </c>
      <c r="B310" s="24" t="s">
        <v>123</v>
      </c>
      <c r="C310" s="25" t="s">
        <v>123</v>
      </c>
      <c r="D310" s="25" t="s">
        <v>28</v>
      </c>
      <c r="E310" s="25" t="s">
        <v>28</v>
      </c>
      <c r="F310" s="27">
        <v>414.35669999999999</v>
      </c>
      <c r="G310" s="28">
        <v>11.204829</v>
      </c>
      <c r="H310" s="31" t="s">
        <v>24</v>
      </c>
      <c r="I310" s="31" t="s">
        <v>24</v>
      </c>
      <c r="J310" s="31" t="s">
        <v>24</v>
      </c>
      <c r="K310" s="77" t="s">
        <v>1331</v>
      </c>
      <c r="L310" s="77" t="s">
        <v>1331</v>
      </c>
      <c r="M310" s="70"/>
      <c r="O310" s="29"/>
      <c r="P310" s="21"/>
      <c r="Q310" s="21"/>
      <c r="R310" s="21"/>
      <c r="S310" s="21"/>
      <c r="T310" s="21"/>
    </row>
    <row r="311" spans="1:20" ht="18" customHeight="1">
      <c r="A311" s="23" t="s">
        <v>124</v>
      </c>
      <c r="B311" s="24" t="s">
        <v>125</v>
      </c>
      <c r="C311" s="25" t="s">
        <v>125</v>
      </c>
      <c r="D311" s="25" t="s">
        <v>28</v>
      </c>
      <c r="E311" s="25" t="s">
        <v>28</v>
      </c>
      <c r="F311" s="27">
        <v>426.35663</v>
      </c>
      <c r="G311" s="28">
        <v>11.07155</v>
      </c>
      <c r="H311" s="31" t="s">
        <v>24</v>
      </c>
      <c r="I311" s="31" t="s">
        <v>24</v>
      </c>
      <c r="J311" s="31" t="s">
        <v>24</v>
      </c>
      <c r="K311" s="77" t="s">
        <v>1331</v>
      </c>
      <c r="L311" s="77" t="s">
        <v>1331</v>
      </c>
      <c r="M311" s="70"/>
      <c r="O311" s="29"/>
      <c r="P311" s="21"/>
      <c r="Q311" s="21"/>
      <c r="R311" s="21"/>
      <c r="S311" s="21"/>
      <c r="T311" s="21"/>
    </row>
    <row r="312" spans="1:20" ht="18" customHeight="1">
      <c r="A312" s="23" t="s">
        <v>183</v>
      </c>
      <c r="B312" s="24" t="s">
        <v>184</v>
      </c>
      <c r="C312" s="25" t="s">
        <v>184</v>
      </c>
      <c r="D312" s="25" t="s">
        <v>28</v>
      </c>
      <c r="E312" s="25" t="s">
        <v>28</v>
      </c>
      <c r="F312" s="27">
        <v>428.372365</v>
      </c>
      <c r="G312" s="28">
        <v>11.682649000000001</v>
      </c>
      <c r="H312" s="31">
        <v>4.6191846153846086E-5</v>
      </c>
      <c r="I312" s="31" t="s">
        <v>24</v>
      </c>
      <c r="J312" s="31" t="s">
        <v>24</v>
      </c>
      <c r="K312" s="77" t="s">
        <v>1331</v>
      </c>
      <c r="L312" s="77" t="s">
        <v>1331</v>
      </c>
      <c r="M312" s="70"/>
      <c r="O312" s="29"/>
      <c r="P312" s="21"/>
      <c r="Q312" s="21"/>
      <c r="R312" s="21"/>
      <c r="S312" s="21"/>
      <c r="T312" s="21"/>
    </row>
    <row r="313" spans="1:20" ht="18" customHeight="1">
      <c r="A313" s="23" t="s">
        <v>70</v>
      </c>
      <c r="B313" s="24" t="s">
        <v>71</v>
      </c>
      <c r="C313" s="25" t="s">
        <v>71</v>
      </c>
      <c r="D313" s="25" t="s">
        <v>28</v>
      </c>
      <c r="E313" s="25" t="s">
        <v>28</v>
      </c>
      <c r="F313" s="27">
        <v>454.38849000000005</v>
      </c>
      <c r="G313" s="28">
        <v>11.66161625</v>
      </c>
      <c r="H313" s="31" t="s">
        <v>24</v>
      </c>
      <c r="I313" s="31">
        <v>3.8768134615384553E-5</v>
      </c>
      <c r="J313" s="31" t="s">
        <v>24</v>
      </c>
      <c r="K313" s="77" t="s">
        <v>1331</v>
      </c>
      <c r="L313" s="77" t="s">
        <v>1331</v>
      </c>
      <c r="M313" s="70"/>
      <c r="O313" s="29"/>
      <c r="P313" s="21"/>
      <c r="Q313" s="21"/>
      <c r="R313" s="21"/>
      <c r="S313" s="21"/>
      <c r="T313" s="21"/>
    </row>
    <row r="314" spans="1:20" ht="18" customHeight="1">
      <c r="A314" s="16" t="s">
        <v>211</v>
      </c>
      <c r="B314" s="17" t="s">
        <v>212</v>
      </c>
      <c r="C314" s="40" t="s">
        <v>212</v>
      </c>
      <c r="D314" s="40" t="s">
        <v>28</v>
      </c>
      <c r="E314" s="40" t="s">
        <v>28</v>
      </c>
      <c r="F314" s="41">
        <v>456.40803</v>
      </c>
      <c r="G314" s="42">
        <v>12.448815</v>
      </c>
      <c r="H314" s="43">
        <v>3.2187038461538413E-5</v>
      </c>
      <c r="I314" s="43" t="s">
        <v>24</v>
      </c>
      <c r="J314" s="43" t="s">
        <v>24</v>
      </c>
      <c r="K314" s="77" t="s">
        <v>1331</v>
      </c>
      <c r="L314" s="77" t="s">
        <v>1331</v>
      </c>
      <c r="M314" s="70"/>
      <c r="O314" s="29"/>
      <c r="P314" s="21"/>
      <c r="Q314" s="21"/>
      <c r="R314" s="21"/>
      <c r="S314" s="21"/>
      <c r="T314" s="21"/>
    </row>
    <row r="315" spans="1:20" ht="18" customHeight="1">
      <c r="A315" s="23" t="s">
        <v>241</v>
      </c>
      <c r="B315" s="24" t="s">
        <v>242</v>
      </c>
      <c r="C315" s="25" t="s">
        <v>242</v>
      </c>
      <c r="D315" s="25" t="s">
        <v>28</v>
      </c>
      <c r="E315" s="25" t="s">
        <v>28</v>
      </c>
      <c r="F315" s="27">
        <v>470.41931666666665</v>
      </c>
      <c r="G315" s="28">
        <v>12.816789999999999</v>
      </c>
      <c r="H315" s="31">
        <v>5.2722076923076837E-5</v>
      </c>
      <c r="I315" s="31">
        <v>5.5465307692307605E-5</v>
      </c>
      <c r="J315" s="31" t="s">
        <v>24</v>
      </c>
      <c r="K315" s="77">
        <f t="shared" si="9"/>
        <v>1.0520319177340685</v>
      </c>
      <c r="L315" s="77" t="s">
        <v>1331</v>
      </c>
      <c r="M315" s="70"/>
      <c r="O315" s="29"/>
      <c r="P315" s="21"/>
      <c r="Q315" s="21"/>
      <c r="R315" s="21"/>
      <c r="S315" s="21"/>
      <c r="T315" s="21"/>
    </row>
    <row r="316" spans="1:20" ht="18" customHeight="1">
      <c r="A316" s="23" t="s">
        <v>297</v>
      </c>
      <c r="B316" s="24" t="s">
        <v>298</v>
      </c>
      <c r="C316" s="25" t="s">
        <v>298</v>
      </c>
      <c r="D316" s="25" t="s">
        <v>28</v>
      </c>
      <c r="E316" s="25" t="s">
        <v>28</v>
      </c>
      <c r="F316" s="27">
        <v>484.43456666666663</v>
      </c>
      <c r="G316" s="28">
        <v>13.179936</v>
      </c>
      <c r="H316" s="31">
        <v>3.8733288461538405E-5</v>
      </c>
      <c r="I316" s="31">
        <v>4.1295096153846092E-5</v>
      </c>
      <c r="J316" s="31" t="s">
        <v>24</v>
      </c>
      <c r="K316" s="77">
        <f t="shared" si="9"/>
        <v>1.0661396900201625</v>
      </c>
      <c r="L316" s="77" t="s">
        <v>1331</v>
      </c>
      <c r="M316" s="70"/>
      <c r="O316" s="29"/>
      <c r="P316" s="21"/>
      <c r="Q316" s="21"/>
      <c r="R316" s="21"/>
      <c r="S316" s="21"/>
      <c r="T316" s="21"/>
    </row>
    <row r="317" spans="1:20" ht="18" customHeight="1">
      <c r="A317" s="23" t="s">
        <v>126</v>
      </c>
      <c r="B317" s="24" t="s">
        <v>127</v>
      </c>
      <c r="C317" s="25" t="s">
        <v>127</v>
      </c>
      <c r="D317" s="25" t="s">
        <v>28</v>
      </c>
      <c r="E317" s="25" t="s">
        <v>28</v>
      </c>
      <c r="F317" s="27">
        <v>498.45116999999999</v>
      </c>
      <c r="G317" s="28">
        <v>13.527976000000001</v>
      </c>
      <c r="H317" s="31" t="s">
        <v>24</v>
      </c>
      <c r="I317" s="31" t="s">
        <v>24</v>
      </c>
      <c r="J317" s="31" t="s">
        <v>24</v>
      </c>
      <c r="K317" s="77" t="s">
        <v>1331</v>
      </c>
      <c r="L317" s="77" t="s">
        <v>1331</v>
      </c>
      <c r="M317" s="70"/>
      <c r="O317" s="29"/>
      <c r="P317" s="21"/>
      <c r="Q317" s="21"/>
      <c r="R317" s="21"/>
      <c r="S317" s="21"/>
      <c r="T317" s="21"/>
    </row>
    <row r="318" spans="1:20" ht="18" customHeight="1" thickBot="1">
      <c r="A318" s="47" t="s">
        <v>1219</v>
      </c>
      <c r="B318" s="48" t="s">
        <v>1220</v>
      </c>
      <c r="C318" s="49" t="s">
        <v>1220</v>
      </c>
      <c r="D318" s="49" t="s">
        <v>28</v>
      </c>
      <c r="E318" s="50" t="s">
        <v>1221</v>
      </c>
      <c r="F318" s="51">
        <v>656.57579999999996</v>
      </c>
      <c r="G318" s="52">
        <v>17.396481999999999</v>
      </c>
      <c r="H318" s="53">
        <v>2.4456384615384579E-5</v>
      </c>
      <c r="I318" s="53" t="s">
        <v>24</v>
      </c>
      <c r="J318" s="53" t="s">
        <v>24</v>
      </c>
      <c r="K318" s="77" t="s">
        <v>1331</v>
      </c>
      <c r="L318" s="77" t="s">
        <v>1331</v>
      </c>
      <c r="M318" s="70"/>
      <c r="O318" s="29"/>
      <c r="P318" s="21"/>
      <c r="Q318" s="21"/>
      <c r="R318" s="21"/>
      <c r="S318" s="21"/>
      <c r="T318" s="21"/>
    </row>
    <row r="319" spans="1:20">
      <c r="A319" s="34"/>
      <c r="B319" s="34"/>
      <c r="C319" s="34"/>
      <c r="D319" s="34"/>
      <c r="E319" s="34"/>
      <c r="F319" s="21"/>
      <c r="G319" s="21"/>
      <c r="H319" s="35"/>
      <c r="J319" s="35"/>
      <c r="K319" s="21"/>
      <c r="L319" s="21"/>
      <c r="M319" s="70"/>
      <c r="O319" s="29"/>
      <c r="P319" s="21"/>
      <c r="Q319" s="21"/>
      <c r="R319" s="21"/>
      <c r="S319" s="21"/>
      <c r="T319" s="21"/>
    </row>
    <row r="320" spans="1:20">
      <c r="A320" s="34" t="s">
        <v>1241</v>
      </c>
      <c r="B320" s="34"/>
      <c r="C320" s="34"/>
      <c r="D320" s="34"/>
      <c r="E320" s="34"/>
      <c r="F320" s="21"/>
      <c r="G320" s="21"/>
      <c r="H320" s="35"/>
      <c r="J320" s="35"/>
      <c r="K320" s="21"/>
      <c r="L320" s="21"/>
      <c r="M320" s="70"/>
      <c r="O320" s="29"/>
      <c r="P320" s="21"/>
      <c r="Q320" s="21"/>
      <c r="R320" s="21"/>
      <c r="S320" s="21"/>
      <c r="T320" s="21"/>
    </row>
    <row r="321" spans="1:20">
      <c r="A321" s="34" t="s">
        <v>1242</v>
      </c>
      <c r="B321" s="34"/>
      <c r="C321" s="34"/>
      <c r="D321" s="34"/>
      <c r="E321" s="34"/>
      <c r="F321" s="21"/>
      <c r="G321" s="21"/>
      <c r="H321" s="35"/>
      <c r="J321" s="35"/>
      <c r="K321" s="21"/>
      <c r="L321" s="21"/>
      <c r="M321" s="70"/>
      <c r="O321" s="29"/>
      <c r="P321" s="21"/>
      <c r="Q321" s="21"/>
      <c r="R321" s="21"/>
      <c r="S321" s="21"/>
      <c r="T321" s="21"/>
    </row>
    <row r="322" spans="1:20">
      <c r="A322" s="34" t="s">
        <v>1334</v>
      </c>
      <c r="B322" s="34"/>
      <c r="C322" s="34"/>
      <c r="D322" s="34"/>
      <c r="E322" s="34"/>
      <c r="F322" s="21"/>
      <c r="G322" s="21"/>
      <c r="H322" s="35"/>
      <c r="J322" s="35"/>
      <c r="K322" s="21"/>
      <c r="L322" s="21"/>
      <c r="M322" s="70"/>
      <c r="O322" s="29"/>
      <c r="P322" s="21"/>
      <c r="Q322" s="21"/>
      <c r="R322" s="21"/>
      <c r="S322" s="21"/>
      <c r="T322" s="21"/>
    </row>
    <row r="323" spans="1:20">
      <c r="A323" s="54" t="s">
        <v>1244</v>
      </c>
      <c r="B323" s="34"/>
      <c r="C323" s="34"/>
      <c r="D323" s="34"/>
      <c r="E323" s="34"/>
      <c r="F323" s="21"/>
      <c r="G323" s="21"/>
      <c r="H323" s="35"/>
      <c r="J323" s="35"/>
      <c r="K323" s="21"/>
      <c r="L323" s="21"/>
      <c r="M323" s="70"/>
      <c r="O323" s="29"/>
      <c r="P323" s="21"/>
      <c r="Q323" s="21"/>
      <c r="R323" s="21"/>
      <c r="S323" s="21"/>
      <c r="T323" s="21"/>
    </row>
    <row r="324" spans="1:20">
      <c r="A324" s="54" t="s">
        <v>1245</v>
      </c>
      <c r="B324" s="34"/>
      <c r="C324" s="34"/>
      <c r="D324" s="34"/>
      <c r="E324" s="34"/>
      <c r="F324" s="21"/>
      <c r="G324" s="21"/>
      <c r="H324" s="35"/>
      <c r="J324" s="35"/>
      <c r="K324" s="21"/>
      <c r="L324" s="21"/>
      <c r="M324" s="70"/>
      <c r="O324" s="29"/>
      <c r="P324" s="21"/>
      <c r="Q324" s="21"/>
      <c r="R324" s="21"/>
      <c r="S324" s="21"/>
      <c r="T324" s="21"/>
    </row>
    <row r="325" spans="1:20">
      <c r="A325" s="21" t="s">
        <v>1825</v>
      </c>
      <c r="B325" s="21"/>
      <c r="C325" s="21"/>
      <c r="D325" s="21"/>
      <c r="E325" s="21"/>
      <c r="F325" s="21"/>
      <c r="G325" s="21"/>
      <c r="H325" s="35"/>
      <c r="J325" s="35"/>
      <c r="K325" s="21"/>
      <c r="L325" s="21"/>
      <c r="M325" s="70"/>
    </row>
    <row r="326" spans="1:20">
      <c r="A326" s="21"/>
      <c r="B326" s="21"/>
      <c r="C326" s="21"/>
      <c r="D326" s="21"/>
      <c r="E326" s="21"/>
      <c r="F326" s="21"/>
      <c r="G326" s="21"/>
      <c r="H326" s="35"/>
      <c r="J326" s="35"/>
      <c r="K326" s="21"/>
      <c r="L326" s="21"/>
      <c r="M326" s="70"/>
    </row>
    <row r="327" spans="1:20">
      <c r="A327" s="21"/>
      <c r="B327" s="21"/>
      <c r="C327" s="21"/>
      <c r="D327" s="21"/>
      <c r="E327" s="21"/>
      <c r="F327" s="21"/>
      <c r="G327" s="21"/>
      <c r="H327" s="35"/>
      <c r="J327" s="35"/>
      <c r="K327" s="21"/>
      <c r="L327" s="21"/>
      <c r="M327" s="70"/>
    </row>
    <row r="328" spans="1:20">
      <c r="A328" s="21"/>
      <c r="B328" s="21"/>
      <c r="C328" s="21"/>
      <c r="D328" s="21"/>
      <c r="E328" s="21"/>
      <c r="F328" s="21"/>
      <c r="G328" s="21"/>
      <c r="H328" s="35"/>
      <c r="J328" s="35"/>
      <c r="K328" s="21"/>
      <c r="L328" s="21"/>
      <c r="M328" s="70"/>
    </row>
    <row r="329" spans="1:20">
      <c r="A329" s="21"/>
      <c r="B329" s="21"/>
      <c r="C329" s="21"/>
      <c r="D329" s="21"/>
      <c r="E329" s="21"/>
      <c r="F329" s="21"/>
      <c r="G329" s="21"/>
      <c r="H329" s="35"/>
      <c r="J329" s="35"/>
      <c r="K329" s="21"/>
      <c r="L329" s="21"/>
      <c r="M329" s="70"/>
    </row>
    <row r="330" spans="1:20">
      <c r="A330" s="21"/>
      <c r="B330" s="21"/>
      <c r="C330" s="21"/>
      <c r="D330" s="21"/>
      <c r="E330" s="21"/>
      <c r="F330" s="21"/>
      <c r="G330" s="21"/>
      <c r="H330" s="35"/>
      <c r="J330" s="35"/>
      <c r="K330" s="21"/>
      <c r="L330" s="21"/>
      <c r="M330" s="70"/>
    </row>
    <row r="331" spans="1:20">
      <c r="A331" s="21"/>
      <c r="B331" s="21"/>
      <c r="C331" s="21"/>
      <c r="D331" s="21"/>
      <c r="E331" s="21"/>
      <c r="F331" s="21"/>
      <c r="G331" s="21"/>
      <c r="H331" s="35"/>
      <c r="J331" s="35"/>
      <c r="K331" s="21"/>
      <c r="L331" s="21"/>
      <c r="M331" s="70"/>
    </row>
    <row r="332" spans="1:20">
      <c r="A332" s="21"/>
      <c r="B332" s="21"/>
      <c r="C332" s="21"/>
      <c r="D332" s="21"/>
      <c r="E332" s="21"/>
      <c r="F332" s="21"/>
      <c r="G332" s="21"/>
      <c r="H332" s="35"/>
      <c r="J332" s="35"/>
      <c r="K332" s="21"/>
      <c r="L332" s="21"/>
      <c r="M332" s="70"/>
    </row>
    <row r="333" spans="1:20">
      <c r="A333" s="21"/>
      <c r="B333" s="21"/>
      <c r="C333" s="21"/>
      <c r="D333" s="21"/>
      <c r="E333" s="21"/>
      <c r="F333" s="21"/>
      <c r="G333" s="21"/>
      <c r="H333" s="35"/>
      <c r="J333" s="35"/>
      <c r="K333" s="21"/>
      <c r="L333" s="21"/>
      <c r="M333" s="70"/>
    </row>
    <row r="334" spans="1:20">
      <c r="A334" s="21"/>
      <c r="B334" s="21"/>
      <c r="C334" s="21"/>
      <c r="D334" s="21"/>
      <c r="E334" s="21"/>
      <c r="F334" s="21"/>
      <c r="G334" s="21"/>
      <c r="H334" s="35"/>
      <c r="J334" s="35"/>
      <c r="K334" s="21"/>
      <c r="L334" s="21"/>
      <c r="M334" s="70"/>
    </row>
    <row r="335" spans="1:20">
      <c r="A335" s="21"/>
      <c r="B335" s="21"/>
      <c r="C335" s="21"/>
      <c r="D335" s="21"/>
      <c r="E335" s="21"/>
      <c r="F335" s="21"/>
      <c r="G335" s="21"/>
      <c r="H335" s="35"/>
      <c r="J335" s="35"/>
      <c r="K335" s="21"/>
      <c r="L335" s="21"/>
      <c r="M335" s="70"/>
    </row>
  </sheetData>
  <sortState ref="A5:S318">
    <sortCondition ref="A5"/>
  </sortState>
  <mergeCells count="12">
    <mergeCell ref="K2:L2"/>
    <mergeCell ref="K3:L3"/>
    <mergeCell ref="M3:N3"/>
    <mergeCell ref="A2:A4"/>
    <mergeCell ref="B2:E2"/>
    <mergeCell ref="F2:F4"/>
    <mergeCell ref="G2:G4"/>
    <mergeCell ref="H2:J2"/>
    <mergeCell ref="B3:B4"/>
    <mergeCell ref="C3:C4"/>
    <mergeCell ref="D3:D4"/>
    <mergeCell ref="E3:E4"/>
  </mergeCells>
  <phoneticPr fontId="3"/>
  <hyperlinks>
    <hyperlink ref="D183" r:id="rId1"/>
    <hyperlink ref="E183" r:id="rId2"/>
    <hyperlink ref="D242" r:id="rId3"/>
    <hyperlink ref="E242" r:id="rId4"/>
    <hyperlink ref="D205" r:id="rId5"/>
    <hyperlink ref="E205" r:id="rId6"/>
    <hyperlink ref="D113" r:id="rId7"/>
    <hyperlink ref="E113" r:id="rId8"/>
    <hyperlink ref="D157" r:id="rId9"/>
    <hyperlink ref="E157" r:id="rId10"/>
    <hyperlink ref="D133" r:id="rId11"/>
    <hyperlink ref="E133" r:id="rId12"/>
    <hyperlink ref="D251" r:id="rId13"/>
    <hyperlink ref="E251" r:id="rId14"/>
    <hyperlink ref="D130" r:id="rId15"/>
    <hyperlink ref="D231" r:id="rId16"/>
    <hyperlink ref="E231" r:id="rId17"/>
    <hyperlink ref="D225" r:id="rId18"/>
    <hyperlink ref="E225" r:id="rId19"/>
    <hyperlink ref="D127" r:id="rId20"/>
    <hyperlink ref="E127" r:id="rId21"/>
    <hyperlink ref="D25" r:id="rId22"/>
    <hyperlink ref="E25" r:id="rId23"/>
    <hyperlink ref="D42" r:id="rId24"/>
    <hyperlink ref="E42" r:id="rId25"/>
    <hyperlink ref="D110" r:id="rId26"/>
    <hyperlink ref="E110" r:id="rId27"/>
    <hyperlink ref="D153" r:id="rId28"/>
    <hyperlink ref="E153" r:id="rId29"/>
    <hyperlink ref="D265" r:id="rId30"/>
    <hyperlink ref="E265" r:id="rId31"/>
    <hyperlink ref="D295" r:id="rId32"/>
    <hyperlink ref="E295" r:id="rId33"/>
    <hyperlink ref="D299" r:id="rId34"/>
    <hyperlink ref="E299" r:id="rId35"/>
    <hyperlink ref="D300" r:id="rId36"/>
    <hyperlink ref="E300" r:id="rId37"/>
    <hyperlink ref="D306" r:id="rId38"/>
    <hyperlink ref="E306" r:id="rId39"/>
    <hyperlink ref="D307" r:id="rId40"/>
    <hyperlink ref="E307" r:id="rId41"/>
    <hyperlink ref="D308" r:id="rId42"/>
    <hyperlink ref="E308" r:id="rId43"/>
    <hyperlink ref="D180" r:id="rId44"/>
    <hyperlink ref="E180" r:id="rId45"/>
    <hyperlink ref="D221" r:id="rId46"/>
    <hyperlink ref="D59" r:id="rId47"/>
    <hyperlink ref="E59" r:id="rId48"/>
    <hyperlink ref="D176" r:id="rId49"/>
    <hyperlink ref="E176" r:id="rId50"/>
    <hyperlink ref="D137" r:id="rId51"/>
    <hyperlink ref="E137" r:id="rId52"/>
    <hyperlink ref="D229" r:id="rId53"/>
    <hyperlink ref="E229" r:id="rId54"/>
    <hyperlink ref="D222" r:id="rId55"/>
    <hyperlink ref="E222" r:id="rId56"/>
    <hyperlink ref="D123" r:id="rId57"/>
    <hyperlink ref="E123" r:id="rId58"/>
    <hyperlink ref="D181" r:id="rId59"/>
    <hyperlink ref="E181" r:id="rId60"/>
    <hyperlink ref="D228" r:id="rId61"/>
    <hyperlink ref="E228" r:id="rId62"/>
    <hyperlink ref="D138" r:id="rId63"/>
    <hyperlink ref="E138" r:id="rId64"/>
    <hyperlink ref="D209" r:id="rId65"/>
    <hyperlink ref="E209" r:id="rId66"/>
    <hyperlink ref="D192" r:id="rId67"/>
    <hyperlink ref="E192" r:id="rId68"/>
    <hyperlink ref="D152" r:id="rId69"/>
    <hyperlink ref="E152" r:id="rId70"/>
    <hyperlink ref="D260" r:id="rId71"/>
    <hyperlink ref="E260" r:id="rId72"/>
    <hyperlink ref="D120" r:id="rId73"/>
    <hyperlink ref="E120" r:id="rId74"/>
    <hyperlink ref="E200" r:id="rId75"/>
    <hyperlink ref="D55" r:id="rId76"/>
    <hyperlink ref="E55" r:id="rId77"/>
    <hyperlink ref="D178" r:id="rId78"/>
    <hyperlink ref="E178" r:id="rId79"/>
    <hyperlink ref="D156" r:id="rId80"/>
    <hyperlink ref="E156" r:id="rId81"/>
    <hyperlink ref="D304" r:id="rId82"/>
    <hyperlink ref="E304" r:id="rId83"/>
    <hyperlink ref="D203" r:id="rId84"/>
    <hyperlink ref="E203" r:id="rId85"/>
    <hyperlink ref="D36" r:id="rId86"/>
    <hyperlink ref="E36" r:id="rId87"/>
    <hyperlink ref="D48" r:id="rId88"/>
    <hyperlink ref="E48" r:id="rId89"/>
    <hyperlink ref="D82" r:id="rId90"/>
    <hyperlink ref="E82" r:id="rId91"/>
    <hyperlink ref="D230" r:id="rId92"/>
    <hyperlink ref="E230" r:id="rId93"/>
    <hyperlink ref="D169" r:id="rId94"/>
    <hyperlink ref="E169" r:id="rId95"/>
    <hyperlink ref="D212" r:id="rId96"/>
    <hyperlink ref="E212" r:id="rId97"/>
    <hyperlink ref="D305" r:id="rId98"/>
    <hyperlink ref="E305" r:id="rId99"/>
    <hyperlink ref="D187" r:id="rId100"/>
    <hyperlink ref="E187" r:id="rId101"/>
    <hyperlink ref="D257" r:id="rId102"/>
    <hyperlink ref="E257" r:id="rId103"/>
    <hyperlink ref="D45" r:id="rId104"/>
    <hyperlink ref="E45" r:id="rId105"/>
    <hyperlink ref="D54" r:id="rId106"/>
    <hyperlink ref="D289" r:id="rId107"/>
    <hyperlink ref="E289" r:id="rId108"/>
    <hyperlink ref="D188" r:id="rId109"/>
    <hyperlink ref="E188" r:id="rId110"/>
    <hyperlink ref="D143" r:id="rId111"/>
    <hyperlink ref="E143" r:id="rId112"/>
    <hyperlink ref="D140" r:id="rId113"/>
    <hyperlink ref="E140" r:id="rId114"/>
    <hyperlink ref="D186" r:id="rId115"/>
    <hyperlink ref="E186" r:id="rId116"/>
    <hyperlink ref="D190" r:id="rId117"/>
    <hyperlink ref="E190" r:id="rId118"/>
    <hyperlink ref="D76" r:id="rId119"/>
    <hyperlink ref="E76" r:id="rId120"/>
    <hyperlink ref="D204" r:id="rId121"/>
    <hyperlink ref="E204" r:id="rId122"/>
    <hyperlink ref="D31" r:id="rId123"/>
    <hyperlink ref="E31" r:id="rId124"/>
    <hyperlink ref="D288" r:id="rId125"/>
    <hyperlink ref="E288" r:id="rId126"/>
    <hyperlink ref="D57" r:id="rId127"/>
    <hyperlink ref="E57" r:id="rId128"/>
    <hyperlink ref="D191" r:id="rId129"/>
    <hyperlink ref="E191" r:id="rId130"/>
    <hyperlink ref="D172" r:id="rId131"/>
    <hyperlink ref="E172" r:id="rId132"/>
    <hyperlink ref="D116" r:id="rId133"/>
    <hyperlink ref="E116" r:id="rId134"/>
    <hyperlink ref="D73" r:id="rId135"/>
    <hyperlink ref="E73" r:id="rId136"/>
    <hyperlink ref="D256" r:id="rId137"/>
    <hyperlink ref="E256" r:id="rId138"/>
    <hyperlink ref="D280" r:id="rId139"/>
    <hyperlink ref="E280" r:id="rId140"/>
    <hyperlink ref="D290" r:id="rId141"/>
    <hyperlink ref="E290" r:id="rId142"/>
    <hyperlink ref="E301" r:id="rId143"/>
    <hyperlink ref="E291" r:id="rId144"/>
    <hyperlink ref="D72" r:id="rId145"/>
    <hyperlink ref="E72" r:id="rId146"/>
    <hyperlink ref="D287" r:id="rId147"/>
    <hyperlink ref="E287" r:id="rId148"/>
    <hyperlink ref="D26" r:id="rId149"/>
    <hyperlink ref="D245" r:id="rId150"/>
    <hyperlink ref="E245" r:id="rId151"/>
    <hyperlink ref="E274" r:id="rId152"/>
    <hyperlink ref="D93" r:id="rId153"/>
    <hyperlink ref="E93" r:id="rId154"/>
    <hyperlink ref="D53" r:id="rId155"/>
    <hyperlink ref="E53" r:id="rId156"/>
    <hyperlink ref="D43" r:id="rId157"/>
    <hyperlink ref="E43" r:id="rId158"/>
    <hyperlink ref="D234" r:id="rId159"/>
    <hyperlink ref="E234" r:id="rId160"/>
    <hyperlink ref="D202" r:id="rId161"/>
    <hyperlink ref="E202" r:id="rId162"/>
    <hyperlink ref="D128" r:id="rId163"/>
    <hyperlink ref="E128" r:id="rId164"/>
    <hyperlink ref="D220" r:id="rId165"/>
    <hyperlink ref="E220" r:id="rId166"/>
    <hyperlink ref="D87" r:id="rId167"/>
    <hyperlink ref="E87" r:id="rId168"/>
    <hyperlink ref="D184" r:id="rId169"/>
    <hyperlink ref="E184" r:id="rId170"/>
    <hyperlink ref="D90" r:id="rId171"/>
    <hyperlink ref="E90" r:id="rId172"/>
    <hyperlink ref="D129" r:id="rId173"/>
    <hyperlink ref="E129" r:id="rId174"/>
    <hyperlink ref="D139" r:id="rId175"/>
    <hyperlink ref="E139" r:id="rId176"/>
    <hyperlink ref="D71" r:id="rId177"/>
    <hyperlink ref="E71" r:id="rId178"/>
    <hyperlink ref="D238" r:id="rId179"/>
    <hyperlink ref="D27" r:id="rId180"/>
    <hyperlink ref="E27" r:id="rId181"/>
    <hyperlink ref="D92" r:id="rId182"/>
    <hyperlink ref="E92" r:id="rId183"/>
    <hyperlink ref="D286" r:id="rId184"/>
    <hyperlink ref="E286" r:id="rId185"/>
    <hyperlink ref="D15" r:id="rId186"/>
    <hyperlink ref="E15" r:id="rId187"/>
    <hyperlink ref="D165" r:id="rId188"/>
    <hyperlink ref="E165" r:id="rId189"/>
    <hyperlink ref="D297" r:id="rId190"/>
    <hyperlink ref="E297" r:id="rId191"/>
    <hyperlink ref="D66" r:id="rId192"/>
    <hyperlink ref="E66" r:id="rId193"/>
    <hyperlink ref="D94" r:id="rId194"/>
    <hyperlink ref="E94" r:id="rId195"/>
    <hyperlink ref="D38" r:id="rId196"/>
    <hyperlink ref="E38" r:id="rId197"/>
    <hyperlink ref="D74" r:id="rId198"/>
    <hyperlink ref="E74" r:id="rId199"/>
    <hyperlink ref="D155" r:id="rId200"/>
    <hyperlink ref="E155" r:id="rId201"/>
    <hyperlink ref="D164" r:id="rId202"/>
    <hyperlink ref="E164" r:id="rId203"/>
    <hyperlink ref="D206" r:id="rId204"/>
    <hyperlink ref="E206" r:id="rId205"/>
    <hyperlink ref="D279" r:id="rId206"/>
    <hyperlink ref="E279" r:id="rId207"/>
    <hyperlink ref="D9" r:id="rId208"/>
    <hyperlink ref="D261" r:id="rId209"/>
    <hyperlink ref="E261" r:id="rId210"/>
    <hyperlink ref="D215" r:id="rId211"/>
    <hyperlink ref="E215" r:id="rId212"/>
    <hyperlink ref="D278" r:id="rId213"/>
    <hyperlink ref="E278" r:id="rId214"/>
    <hyperlink ref="D77" r:id="rId215"/>
    <hyperlink ref="E77" r:id="rId216"/>
    <hyperlink ref="D16" r:id="rId217"/>
    <hyperlink ref="E16" r:id="rId218"/>
    <hyperlink ref="D216" r:id="rId219"/>
    <hyperlink ref="E216" r:id="rId220"/>
    <hyperlink ref="D173" r:id="rId221"/>
    <hyperlink ref="E173" r:id="rId222"/>
    <hyperlink ref="D263" r:id="rId223"/>
    <hyperlink ref="E263" r:id="rId224"/>
    <hyperlink ref="D119" r:id="rId225"/>
    <hyperlink ref="E119" r:id="rId226"/>
    <hyperlink ref="D34" r:id="rId227"/>
    <hyperlink ref="E34" r:id="rId228"/>
    <hyperlink ref="D174" r:id="rId229"/>
    <hyperlink ref="E174" r:id="rId230"/>
    <hyperlink ref="D246" r:id="rId231"/>
    <hyperlink ref="E246" r:id="rId232"/>
    <hyperlink ref="D91" r:id="rId233"/>
    <hyperlink ref="E91" r:id="rId234"/>
    <hyperlink ref="D67" r:id="rId235"/>
    <hyperlink ref="E67" r:id="rId236"/>
    <hyperlink ref="D142" r:id="rId237"/>
    <hyperlink ref="E142" r:id="rId238"/>
    <hyperlink ref="D237" r:id="rId239"/>
    <hyperlink ref="E237" r:id="rId240"/>
    <hyperlink ref="D148" r:id="rId241"/>
    <hyperlink ref="E148" r:id="rId242"/>
    <hyperlink ref="D277" r:id="rId243"/>
    <hyperlink ref="E277" r:id="rId244"/>
    <hyperlink ref="D194" r:id="rId245"/>
    <hyperlink ref="E194" r:id="rId246"/>
    <hyperlink ref="D179" r:id="rId247"/>
    <hyperlink ref="E179" r:id="rId248"/>
    <hyperlink ref="D247" r:id="rId249"/>
    <hyperlink ref="D102" r:id="rId250"/>
    <hyperlink ref="D104" r:id="rId251"/>
    <hyperlink ref="E104" r:id="rId252"/>
    <hyperlink ref="D163" r:id="rId253"/>
    <hyperlink ref="E163" r:id="rId254"/>
    <hyperlink ref="E298" r:id="rId255"/>
    <hyperlink ref="D107" r:id="rId256"/>
    <hyperlink ref="E107" r:id="rId257"/>
    <hyperlink ref="D219" r:id="rId258"/>
    <hyperlink ref="D32" r:id="rId259"/>
    <hyperlink ref="E32" r:id="rId260"/>
    <hyperlink ref="D170" r:id="rId261"/>
    <hyperlink ref="E170" r:id="rId262"/>
    <hyperlink ref="D121" r:id="rId263"/>
    <hyperlink ref="E121" r:id="rId264"/>
    <hyperlink ref="D201" r:id="rId265"/>
    <hyperlink ref="D248" r:id="rId266"/>
    <hyperlink ref="E248" r:id="rId267"/>
    <hyperlink ref="D84" r:id="rId268"/>
    <hyperlink ref="E84" r:id="rId269"/>
    <hyperlink ref="D161" r:id="rId270"/>
    <hyperlink ref="E161" r:id="rId271"/>
    <hyperlink ref="D182" r:id="rId272"/>
    <hyperlink ref="E182" r:id="rId273"/>
    <hyperlink ref="D207" r:id="rId274"/>
    <hyperlink ref="E207" r:id="rId275"/>
    <hyperlink ref="D162" r:id="rId276"/>
    <hyperlink ref="E162" r:id="rId277"/>
    <hyperlink ref="D235" r:id="rId278"/>
    <hyperlink ref="E235" r:id="rId279"/>
    <hyperlink ref="D47" r:id="rId280"/>
    <hyperlink ref="E47" r:id="rId281"/>
    <hyperlink ref="D199" r:id="rId282"/>
    <hyperlink ref="E199" r:id="rId283"/>
    <hyperlink ref="D236" r:id="rId284"/>
    <hyperlink ref="E236" r:id="rId285"/>
    <hyperlink ref="D195" r:id="rId286"/>
    <hyperlink ref="E195" r:id="rId287"/>
    <hyperlink ref="E232" r:id="rId288"/>
    <hyperlink ref="D147" r:id="rId289"/>
    <hyperlink ref="E147" r:id="rId290"/>
    <hyperlink ref="D151" r:id="rId291"/>
    <hyperlink ref="D80" r:id="rId292"/>
    <hyperlink ref="E80" r:id="rId293"/>
    <hyperlink ref="D83" r:id="rId294"/>
    <hyperlink ref="E83" r:id="rId295"/>
    <hyperlink ref="D244" r:id="rId296"/>
    <hyperlink ref="E244" r:id="rId297"/>
    <hyperlink ref="D276" r:id="rId298"/>
    <hyperlink ref="E276" r:id="rId299"/>
    <hyperlink ref="D88" r:id="rId300"/>
    <hyperlink ref="E88" r:id="rId301"/>
    <hyperlink ref="D243" r:id="rId302"/>
    <hyperlink ref="E243" r:id="rId303"/>
    <hyperlink ref="D167" r:id="rId304"/>
    <hyperlink ref="E167" r:id="rId305"/>
    <hyperlink ref="D272" r:id="rId306"/>
    <hyperlink ref="E272" r:id="rId307"/>
    <hyperlink ref="D79" r:id="rId308"/>
    <hyperlink ref="E79" r:id="rId309"/>
    <hyperlink ref="D111" r:id="rId310"/>
    <hyperlink ref="E111" r:id="rId311"/>
    <hyperlink ref="D132" r:id="rId312"/>
    <hyperlink ref="E132" r:id="rId313"/>
    <hyperlink ref="D100" r:id="rId314"/>
    <hyperlink ref="E100" r:id="rId315"/>
    <hyperlink ref="D115" r:id="rId316"/>
    <hyperlink ref="E115" r:id="rId317"/>
    <hyperlink ref="D185" r:id="rId318"/>
    <hyperlink ref="E185" r:id="rId319"/>
    <hyperlink ref="D253" r:id="rId320"/>
    <hyperlink ref="D196" r:id="rId321"/>
    <hyperlink ref="E196" r:id="rId322"/>
    <hyperlink ref="D86" r:id="rId323"/>
    <hyperlink ref="E86" r:id="rId324"/>
    <hyperlink ref="D105" r:id="rId325"/>
    <hyperlink ref="E105" r:id="rId326"/>
    <hyperlink ref="D24" r:id="rId327"/>
    <hyperlink ref="E24" r:id="rId328"/>
    <hyperlink ref="D78" r:id="rId329"/>
    <hyperlink ref="D61" r:id="rId330"/>
    <hyperlink ref="E61" r:id="rId331"/>
    <hyperlink ref="D114" r:id="rId332"/>
    <hyperlink ref="E114" r:id="rId333"/>
    <hyperlink ref="E168" r:id="rId334"/>
    <hyperlink ref="D60" r:id="rId335"/>
    <hyperlink ref="E60" r:id="rId336"/>
    <hyperlink ref="D109" r:id="rId337"/>
    <hyperlink ref="E109" r:id="rId338"/>
    <hyperlink ref="D39" r:id="rId339"/>
    <hyperlink ref="E39" r:id="rId340"/>
    <hyperlink ref="D154" r:id="rId341"/>
    <hyperlink ref="E154" r:id="rId342"/>
    <hyperlink ref="D283" r:id="rId343"/>
    <hyperlink ref="D97" r:id="rId344"/>
    <hyperlink ref="E97" r:id="rId345"/>
    <hyperlink ref="D189" r:id="rId346"/>
    <hyperlink ref="E189" r:id="rId347"/>
    <hyperlink ref="D271" r:id="rId348"/>
    <hyperlink ref="E271" r:id="rId349"/>
    <hyperlink ref="D63" r:id="rId350"/>
    <hyperlink ref="E63" r:id="rId351"/>
    <hyperlink ref="D35" r:id="rId352"/>
    <hyperlink ref="E35" r:id="rId353"/>
    <hyperlink ref="D106" r:id="rId354"/>
    <hyperlink ref="E106" r:id="rId355"/>
    <hyperlink ref="D20" r:id="rId356"/>
    <hyperlink ref="E20" r:id="rId357"/>
    <hyperlink ref="D218" r:id="rId358"/>
    <hyperlink ref="E218" r:id="rId359"/>
    <hyperlink ref="D50" r:id="rId360"/>
    <hyperlink ref="E50" r:id="rId361"/>
    <hyperlink ref="D85" r:id="rId362"/>
    <hyperlink ref="E85" r:id="rId363"/>
    <hyperlink ref="D266" r:id="rId364"/>
    <hyperlink ref="E266" r:id="rId365"/>
    <hyperlink ref="D46" r:id="rId366"/>
    <hyperlink ref="E46" r:id="rId367"/>
    <hyperlink ref="D262" r:id="rId368"/>
    <hyperlink ref="E262" r:id="rId369"/>
    <hyperlink ref="D8" r:id="rId370"/>
    <hyperlink ref="E8" r:id="rId371"/>
    <hyperlink ref="D213" r:id="rId372"/>
    <hyperlink ref="E213" r:id="rId373"/>
    <hyperlink ref="D160" r:id="rId374"/>
    <hyperlink ref="E160" r:id="rId375"/>
    <hyperlink ref="D30" r:id="rId376"/>
    <hyperlink ref="E30" r:id="rId377"/>
    <hyperlink ref="D58" r:id="rId378"/>
    <hyperlink ref="E58" r:id="rId379"/>
    <hyperlink ref="D145" r:id="rId380"/>
    <hyperlink ref="E145" r:id="rId381"/>
    <hyperlink ref="D131" r:id="rId382"/>
    <hyperlink ref="E131" r:id="rId383"/>
    <hyperlink ref="E250" r:id="rId384"/>
    <hyperlink ref="D13" r:id="rId385"/>
    <hyperlink ref="E13" r:id="rId386"/>
    <hyperlink ref="E268" r:id="rId387"/>
    <hyperlink ref="D98" r:id="rId388"/>
    <hyperlink ref="E98" r:id="rId389"/>
    <hyperlink ref="D146" r:id="rId390"/>
    <hyperlink ref="E146" r:id="rId391"/>
    <hyperlink ref="D198" r:id="rId392"/>
    <hyperlink ref="E198" r:id="rId393"/>
    <hyperlink ref="D125" r:id="rId394"/>
    <hyperlink ref="E125" r:id="rId395"/>
    <hyperlink ref="D28" r:id="rId396"/>
    <hyperlink ref="E28" r:id="rId397"/>
    <hyperlink ref="E41" r:id="rId398"/>
    <hyperlink ref="D135" r:id="rId399"/>
    <hyperlink ref="E135" r:id="rId400"/>
    <hyperlink ref="D103" r:id="rId401"/>
    <hyperlink ref="E103" r:id="rId402"/>
    <hyperlink ref="D112" r:id="rId403"/>
    <hyperlink ref="E112" r:id="rId404"/>
    <hyperlink ref="D37" r:id="rId405"/>
    <hyperlink ref="E37" r:id="rId406"/>
    <hyperlink ref="D99" r:id="rId407"/>
    <hyperlink ref="E99" r:id="rId408"/>
    <hyperlink ref="D69" r:id="rId409"/>
    <hyperlink ref="E22" r:id="rId410"/>
    <hyperlink ref="D150" r:id="rId411"/>
    <hyperlink ref="E150" r:id="rId412"/>
    <hyperlink ref="D126" r:id="rId413"/>
    <hyperlink ref="E126" r:id="rId414"/>
    <hyperlink ref="D70" r:id="rId415"/>
    <hyperlink ref="E70" r:id="rId416"/>
    <hyperlink ref="D118" r:id="rId417"/>
    <hyperlink ref="E118" r:id="rId418"/>
    <hyperlink ref="D223" r:id="rId419"/>
    <hyperlink ref="E223" r:id="rId420"/>
    <hyperlink ref="D117" r:id="rId421"/>
    <hyperlink ref="E117" r:id="rId422"/>
    <hyperlink ref="D259" r:id="rId423"/>
    <hyperlink ref="E259" r:id="rId424"/>
    <hyperlink ref="D101" r:id="rId425"/>
    <hyperlink ref="E101" r:id="rId426"/>
    <hyperlink ref="D89" r:id="rId427"/>
    <hyperlink ref="E89" r:id="rId428"/>
    <hyperlink ref="D108" r:id="rId429"/>
    <hyperlink ref="E108" r:id="rId430"/>
    <hyperlink ref="D177" r:id="rId431"/>
    <hyperlink ref="E177" r:id="rId432"/>
    <hyperlink ref="D122" r:id="rId433"/>
    <hyperlink ref="E122" r:id="rId434"/>
    <hyperlink ref="D11" r:id="rId435"/>
    <hyperlink ref="E11" r:id="rId436"/>
    <hyperlink ref="D64" r:id="rId437"/>
    <hyperlink ref="E64" r:id="rId438"/>
    <hyperlink ref="D56" r:id="rId439"/>
    <hyperlink ref="E56" r:id="rId440"/>
    <hyperlink ref="D23" r:id="rId441"/>
    <hyperlink ref="E23" r:id="rId442"/>
    <hyperlink ref="D95" r:id="rId443"/>
    <hyperlink ref="E95" r:id="rId444"/>
    <hyperlink ref="D210" r:id="rId445"/>
    <hyperlink ref="E210" r:id="rId446"/>
    <hyperlink ref="D239" r:id="rId447"/>
    <hyperlink ref="E239" r:id="rId448"/>
    <hyperlink ref="D14" r:id="rId449"/>
    <hyperlink ref="E14" r:id="rId450"/>
    <hyperlink ref="D134" r:id="rId451"/>
    <hyperlink ref="E134" r:id="rId452"/>
    <hyperlink ref="E18" r:id="rId453"/>
    <hyperlink ref="D10" r:id="rId454"/>
    <hyperlink ref="E10" r:id="rId455"/>
    <hyperlink ref="D7" r:id="rId456"/>
    <hyperlink ref="E7" r:id="rId457"/>
    <hyperlink ref="D17" r:id="rId458"/>
    <hyperlink ref="E17" r:id="rId459"/>
    <hyperlink ref="D159" r:id="rId460"/>
    <hyperlink ref="E159" r:id="rId461"/>
    <hyperlink ref="D81" r:id="rId462"/>
    <hyperlink ref="D149" r:id="rId463"/>
    <hyperlink ref="E149" r:id="rId464"/>
    <hyperlink ref="D5" r:id="rId465"/>
    <hyperlink ref="E5" r:id="rId466"/>
    <hyperlink ref="D75" r:id="rId467"/>
    <hyperlink ref="E75" r:id="rId468"/>
    <hyperlink ref="D19" r:id="rId469"/>
    <hyperlink ref="E19" r:id="rId470"/>
    <hyperlink ref="D62" r:id="rId471"/>
    <hyperlink ref="D40" r:id="rId472"/>
    <hyperlink ref="E40" r:id="rId473"/>
    <hyperlink ref="D49" r:id="rId474"/>
    <hyperlink ref="E49" r:id="rId475"/>
    <hyperlink ref="D193" r:id="rId476"/>
    <hyperlink ref="E193" r:id="rId477"/>
    <hyperlink ref="D158" r:id="rId478"/>
    <hyperlink ref="E158" r:id="rId479"/>
    <hyperlink ref="D208" r:id="rId480"/>
    <hyperlink ref="D44" r:id="rId481"/>
    <hyperlink ref="E44" r:id="rId482"/>
    <hyperlink ref="D175" r:id="rId483"/>
    <hyperlink ref="D29" r:id="rId484"/>
    <hyperlink ref="E29" r:id="rId485"/>
    <hyperlink ref="D12" r:id="rId486"/>
    <hyperlink ref="E12" r:id="rId487"/>
    <hyperlink ref="D141" r:id="rId488"/>
    <hyperlink ref="E141" r:id="rId489"/>
    <hyperlink ref="E144" r:id="rId490"/>
    <hyperlink ref="D171" r:id="rId491"/>
    <hyperlink ref="E171" r:id="rId492"/>
    <hyperlink ref="E197" r:id="rId493"/>
    <hyperlink ref="E318" r:id="rId494"/>
    <hyperlink ref="E51" r:id="rId495"/>
    <hyperlink ref="E21" r:id="rId496"/>
    <hyperlink ref="D240" r:id="rId497"/>
    <hyperlink ref="E240" r:id="rId498"/>
    <hyperlink ref="D6" r:id="rId499"/>
    <hyperlink ref="E6" r:id="rId500"/>
    <hyperlink ref="D136" r:id="rId501"/>
  </hyperlinks>
  <pageMargins left="0.7" right="0.7" top="0.75" bottom="0.75" header="0.3" footer="0.3"/>
  <pageSetup paperSize="9" orientation="portrait" r:id="rId5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9"/>
  <sheetViews>
    <sheetView zoomScale="80" zoomScaleNormal="80" workbookViewId="0">
      <selection activeCell="B76" sqref="B76"/>
    </sheetView>
  </sheetViews>
  <sheetFormatPr defaultColWidth="9" defaultRowHeight="16.5"/>
  <cols>
    <col min="1" max="1" width="10.625" style="22" customWidth="1"/>
    <col min="2" max="2" width="27.75" style="22" bestFit="1" customWidth="1"/>
    <col min="3" max="3" width="24.375" style="22" bestFit="1" customWidth="1"/>
    <col min="4" max="4" width="39" style="22" bestFit="1" customWidth="1"/>
    <col min="5" max="5" width="24" style="69" customWidth="1"/>
    <col min="6" max="7" width="11" style="69" bestFit="1" customWidth="1"/>
    <col min="8" max="8" width="10.5" style="69" customWidth="1"/>
    <col min="9" max="9" width="9.875" style="22" customWidth="1"/>
    <col min="10" max="10" width="11.75" style="69" customWidth="1"/>
    <col min="11" max="11" width="11.25" style="69" customWidth="1"/>
    <col min="12" max="13" width="13.125" style="69" customWidth="1"/>
    <col min="14" max="16384" width="9" style="22"/>
  </cols>
  <sheetData>
    <row r="1" spans="1:17" ht="24.95" customHeight="1" thickBot="1">
      <c r="A1" s="33" t="s">
        <v>1246</v>
      </c>
      <c r="B1" s="34"/>
      <c r="C1" s="34"/>
      <c r="D1" s="34"/>
      <c r="E1" s="55"/>
      <c r="F1" s="55"/>
      <c r="G1" s="55"/>
      <c r="H1" s="55"/>
      <c r="I1" s="34"/>
      <c r="J1" s="55"/>
      <c r="K1" s="55"/>
      <c r="L1" s="55"/>
      <c r="M1" s="55"/>
      <c r="N1" s="21"/>
      <c r="O1" s="21"/>
      <c r="P1" s="21"/>
      <c r="Q1" s="21"/>
    </row>
    <row r="2" spans="1:17" ht="18" customHeight="1" thickBot="1">
      <c r="A2" s="143" t="s">
        <v>1319</v>
      </c>
      <c r="B2" s="143" t="s">
        <v>1247</v>
      </c>
      <c r="C2" s="143" t="s">
        <v>18</v>
      </c>
      <c r="D2" s="143" t="s">
        <v>1320</v>
      </c>
      <c r="E2" s="149" t="s">
        <v>1248</v>
      </c>
      <c r="F2" s="149"/>
      <c r="G2" s="149"/>
      <c r="H2" s="149"/>
      <c r="I2" s="149"/>
      <c r="J2" s="149"/>
      <c r="K2" s="149"/>
      <c r="L2" s="149"/>
      <c r="M2" s="149"/>
      <c r="N2" s="21"/>
      <c r="O2" s="21"/>
      <c r="P2" s="21"/>
      <c r="Q2" s="21"/>
    </row>
    <row r="3" spans="1:17" ht="54" customHeight="1" thickBot="1">
      <c r="A3" s="145"/>
      <c r="B3" s="145"/>
      <c r="C3" s="145"/>
      <c r="D3" s="145"/>
      <c r="E3" s="56" t="s">
        <v>1325</v>
      </c>
      <c r="F3" s="56" t="s">
        <v>1</v>
      </c>
      <c r="G3" s="56" t="s">
        <v>1</v>
      </c>
      <c r="H3" s="57" t="s">
        <v>1819</v>
      </c>
      <c r="I3" s="102" t="s">
        <v>1819</v>
      </c>
      <c r="J3" s="57" t="s">
        <v>1819</v>
      </c>
      <c r="K3" s="57" t="s">
        <v>1823</v>
      </c>
      <c r="L3" s="57" t="s">
        <v>1823</v>
      </c>
      <c r="M3" s="57" t="s">
        <v>1823</v>
      </c>
      <c r="N3" s="21"/>
      <c r="O3" s="21"/>
      <c r="P3" s="21"/>
      <c r="Q3" s="21"/>
    </row>
    <row r="4" spans="1:17" ht="18" customHeight="1">
      <c r="A4" s="23" t="s">
        <v>1249</v>
      </c>
      <c r="B4" s="24" t="s">
        <v>1250</v>
      </c>
      <c r="C4" s="26" t="s">
        <v>1251</v>
      </c>
      <c r="D4" s="26" t="s">
        <v>1252</v>
      </c>
      <c r="E4" s="58" t="s">
        <v>24</v>
      </c>
      <c r="F4" s="58" t="s">
        <v>24</v>
      </c>
      <c r="G4" s="58" t="s">
        <v>24</v>
      </c>
      <c r="H4" s="20" t="s">
        <v>24</v>
      </c>
      <c r="I4" s="59" t="s">
        <v>24</v>
      </c>
      <c r="J4" s="20" t="s">
        <v>24</v>
      </c>
      <c r="K4" s="20" t="s">
        <v>24</v>
      </c>
      <c r="L4" s="20" t="s">
        <v>24</v>
      </c>
      <c r="M4" s="20" t="s">
        <v>24</v>
      </c>
      <c r="N4" s="21"/>
      <c r="O4" s="21"/>
      <c r="P4" s="21"/>
      <c r="Q4" s="21"/>
    </row>
    <row r="5" spans="1:17" ht="18" customHeight="1">
      <c r="A5" s="23" t="s">
        <v>1253</v>
      </c>
      <c r="B5" s="24" t="s">
        <v>1254</v>
      </c>
      <c r="C5" s="26" t="s">
        <v>1255</v>
      </c>
      <c r="D5" s="26" t="s">
        <v>1256</v>
      </c>
      <c r="E5" s="20" t="s">
        <v>24</v>
      </c>
      <c r="F5" s="20" t="s">
        <v>24</v>
      </c>
      <c r="G5" s="20" t="s">
        <v>24</v>
      </c>
      <c r="H5" s="20" t="s">
        <v>24</v>
      </c>
      <c r="I5" s="59" t="s">
        <v>24</v>
      </c>
      <c r="J5" s="20" t="s">
        <v>24</v>
      </c>
      <c r="K5" s="20" t="s">
        <v>24</v>
      </c>
      <c r="L5" s="20" t="s">
        <v>24</v>
      </c>
      <c r="M5" s="20" t="s">
        <v>24</v>
      </c>
      <c r="N5" s="21"/>
      <c r="O5" s="21"/>
      <c r="P5" s="21"/>
      <c r="Q5" s="21"/>
    </row>
    <row r="6" spans="1:17" ht="18" customHeight="1">
      <c r="A6" s="23" t="s">
        <v>1233</v>
      </c>
      <c r="B6" s="24" t="s">
        <v>1234</v>
      </c>
      <c r="C6" s="26" t="s">
        <v>1235</v>
      </c>
      <c r="D6" s="26" t="s">
        <v>1236</v>
      </c>
      <c r="E6" s="20">
        <v>110</v>
      </c>
      <c r="F6" s="20">
        <v>89</v>
      </c>
      <c r="G6" s="20">
        <v>109.34</v>
      </c>
      <c r="H6" s="20" t="s">
        <v>24</v>
      </c>
      <c r="I6" s="59" t="s">
        <v>24</v>
      </c>
      <c r="J6" s="20" t="s">
        <v>24</v>
      </c>
      <c r="K6" s="20">
        <v>190.32</v>
      </c>
      <c r="L6" s="20">
        <v>178.9</v>
      </c>
      <c r="M6" s="20">
        <v>167.92</v>
      </c>
      <c r="N6" s="21"/>
      <c r="O6" s="21"/>
      <c r="P6" s="21"/>
      <c r="Q6" s="21"/>
    </row>
    <row r="7" spans="1:17" ht="18" customHeight="1">
      <c r="A7" s="23" t="s">
        <v>925</v>
      </c>
      <c r="B7" s="24" t="s">
        <v>926</v>
      </c>
      <c r="C7" s="26" t="s">
        <v>927</v>
      </c>
      <c r="D7" s="26" t="s">
        <v>928</v>
      </c>
      <c r="E7" s="20">
        <v>310.86200000000002</v>
      </c>
      <c r="F7" s="20">
        <v>289.08999999999997</v>
      </c>
      <c r="G7" s="20">
        <v>300.23</v>
      </c>
      <c r="H7" s="20">
        <v>189.7</v>
      </c>
      <c r="I7" s="60">
        <v>146.80000000000001</v>
      </c>
      <c r="J7" s="20">
        <v>175.44</v>
      </c>
      <c r="K7" s="20">
        <v>136.76</v>
      </c>
      <c r="L7" s="20">
        <v>152.9</v>
      </c>
      <c r="M7" s="20">
        <v>148.9</v>
      </c>
      <c r="N7" s="21"/>
      <c r="O7" s="21"/>
      <c r="P7" s="21"/>
      <c r="Q7" s="21"/>
    </row>
    <row r="8" spans="1:17" ht="18" customHeight="1">
      <c r="A8" s="16" t="s">
        <v>1080</v>
      </c>
      <c r="B8" s="17" t="s">
        <v>1081</v>
      </c>
      <c r="C8" s="18" t="s">
        <v>1083</v>
      </c>
      <c r="D8" s="18" t="s">
        <v>1084</v>
      </c>
      <c r="E8" s="19">
        <v>90.41</v>
      </c>
      <c r="F8" s="19">
        <v>84.23</v>
      </c>
      <c r="G8" s="19">
        <v>89.35</v>
      </c>
      <c r="H8" s="19">
        <v>39.520000000000003</v>
      </c>
      <c r="I8" s="61" t="s">
        <v>24</v>
      </c>
      <c r="J8" s="19">
        <v>35.94</v>
      </c>
      <c r="K8" s="19">
        <v>23.87</v>
      </c>
      <c r="L8" s="19">
        <v>24.11</v>
      </c>
      <c r="M8" s="19">
        <v>29.01</v>
      </c>
      <c r="N8" s="21"/>
      <c r="O8" s="21"/>
      <c r="P8" s="21"/>
      <c r="Q8" s="21"/>
    </row>
    <row r="9" spans="1:17" ht="18" customHeight="1">
      <c r="A9" s="23" t="s">
        <v>1197</v>
      </c>
      <c r="B9" s="24" t="s">
        <v>1198</v>
      </c>
      <c r="C9" s="26" t="s">
        <v>1200</v>
      </c>
      <c r="D9" s="26" t="s">
        <v>1201</v>
      </c>
      <c r="E9" s="20">
        <v>4.6500000000000004</v>
      </c>
      <c r="F9" s="20" t="s">
        <v>24</v>
      </c>
      <c r="G9" s="20">
        <v>4.3499999999999996</v>
      </c>
      <c r="H9" s="20" t="s">
        <v>24</v>
      </c>
      <c r="I9" s="59" t="s">
        <v>24</v>
      </c>
      <c r="J9" s="20" t="s">
        <v>24</v>
      </c>
      <c r="K9" s="20" t="s">
        <v>24</v>
      </c>
      <c r="L9" s="20" t="s">
        <v>24</v>
      </c>
      <c r="M9" s="20" t="s">
        <v>24</v>
      </c>
      <c r="N9" s="21"/>
      <c r="O9" s="21"/>
      <c r="P9" s="21"/>
      <c r="Q9" s="21"/>
    </row>
    <row r="10" spans="1:17" ht="18" customHeight="1">
      <c r="A10" s="23" t="s">
        <v>1112</v>
      </c>
      <c r="B10" s="24" t="s">
        <v>1113</v>
      </c>
      <c r="C10" s="26" t="s">
        <v>1114</v>
      </c>
      <c r="D10" s="26" t="s">
        <v>1115</v>
      </c>
      <c r="E10" s="20">
        <v>155.62</v>
      </c>
      <c r="F10" s="20">
        <v>145.79</v>
      </c>
      <c r="G10" s="20">
        <v>150.34</v>
      </c>
      <c r="H10" s="20">
        <v>93.63</v>
      </c>
      <c r="I10" s="60">
        <v>71.72</v>
      </c>
      <c r="J10" s="20">
        <v>87.56</v>
      </c>
      <c r="K10" s="20">
        <v>80.56</v>
      </c>
      <c r="L10" s="20">
        <v>78.900000000000006</v>
      </c>
      <c r="M10" s="20" t="s">
        <v>1328</v>
      </c>
      <c r="N10" s="21"/>
      <c r="O10" s="21"/>
      <c r="P10" s="21"/>
      <c r="Q10" s="21"/>
    </row>
    <row r="11" spans="1:17" ht="18" customHeight="1">
      <c r="A11" s="23" t="s">
        <v>491</v>
      </c>
      <c r="B11" s="24" t="s">
        <v>492</v>
      </c>
      <c r="C11" s="26" t="s">
        <v>494</v>
      </c>
      <c r="D11" s="26" t="s">
        <v>495</v>
      </c>
      <c r="E11" s="20">
        <v>4.72</v>
      </c>
      <c r="F11" s="20">
        <v>5.08</v>
      </c>
      <c r="G11" s="20">
        <v>4.92</v>
      </c>
      <c r="H11" s="20">
        <v>4.62</v>
      </c>
      <c r="I11" s="62">
        <v>4.84</v>
      </c>
      <c r="J11" s="20">
        <v>4.82</v>
      </c>
      <c r="K11" s="20">
        <v>4.28</v>
      </c>
      <c r="L11" s="20">
        <v>4.8899999999999997</v>
      </c>
      <c r="M11" s="20">
        <v>4.09</v>
      </c>
      <c r="N11" s="21"/>
      <c r="O11" s="21"/>
      <c r="P11" s="21"/>
      <c r="Q11" s="21"/>
    </row>
    <row r="12" spans="1:17" ht="18" customHeight="1">
      <c r="A12" s="23" t="s">
        <v>1131</v>
      </c>
      <c r="B12" s="24" t="s">
        <v>1132</v>
      </c>
      <c r="C12" s="26" t="s">
        <v>1133</v>
      </c>
      <c r="D12" s="26" t="s">
        <v>1134</v>
      </c>
      <c r="E12" s="20">
        <v>1141.9169999999999</v>
      </c>
      <c r="F12" s="20">
        <v>1373.5309999999999</v>
      </c>
      <c r="G12" s="20">
        <v>1291.3399999999999</v>
      </c>
      <c r="H12" s="20">
        <v>228.33</v>
      </c>
      <c r="I12" s="60">
        <v>247.2</v>
      </c>
      <c r="J12" s="20">
        <v>189.55</v>
      </c>
      <c r="K12" s="20">
        <v>183.43</v>
      </c>
      <c r="L12" s="20">
        <v>180.9</v>
      </c>
      <c r="M12" s="20">
        <v>187.9</v>
      </c>
      <c r="N12" s="21"/>
      <c r="O12" s="21"/>
      <c r="P12" s="21"/>
      <c r="Q12" s="21"/>
    </row>
    <row r="13" spans="1:17" ht="18" customHeight="1">
      <c r="A13" s="16" t="s">
        <v>824</v>
      </c>
      <c r="B13" s="17" t="s">
        <v>825</v>
      </c>
      <c r="C13" s="18" t="s">
        <v>826</v>
      </c>
      <c r="D13" s="18" t="s">
        <v>827</v>
      </c>
      <c r="E13" s="19">
        <v>96.2</v>
      </c>
      <c r="F13" s="19">
        <v>93.21</v>
      </c>
      <c r="G13" s="19">
        <v>91.34</v>
      </c>
      <c r="H13" s="19">
        <v>57.34</v>
      </c>
      <c r="I13" s="63">
        <v>52.49</v>
      </c>
      <c r="J13" s="19">
        <v>50.93</v>
      </c>
      <c r="K13" s="19">
        <v>58.09</v>
      </c>
      <c r="L13" s="19">
        <v>55.9</v>
      </c>
      <c r="M13" s="19">
        <v>58.04</v>
      </c>
      <c r="N13" s="21"/>
      <c r="O13" s="21"/>
      <c r="P13" s="21"/>
      <c r="Q13" s="21"/>
    </row>
    <row r="14" spans="1:17" ht="18" customHeight="1">
      <c r="A14" s="23" t="s">
        <v>940</v>
      </c>
      <c r="B14" s="24" t="s">
        <v>941</v>
      </c>
      <c r="C14" s="26" t="s">
        <v>943</v>
      </c>
      <c r="D14" s="26" t="s">
        <v>944</v>
      </c>
      <c r="E14" s="20">
        <v>107.93</v>
      </c>
      <c r="F14" s="20">
        <v>115.34</v>
      </c>
      <c r="G14" s="20">
        <v>110.29</v>
      </c>
      <c r="H14" s="20">
        <v>594.4</v>
      </c>
      <c r="I14" s="60">
        <v>551.79</v>
      </c>
      <c r="J14" s="20">
        <v>489.5</v>
      </c>
      <c r="K14" s="20">
        <v>50.96</v>
      </c>
      <c r="L14" s="20">
        <v>62.33</v>
      </c>
      <c r="M14" s="20">
        <v>57.1</v>
      </c>
      <c r="N14" s="21"/>
      <c r="O14" s="21"/>
      <c r="P14" s="21"/>
      <c r="Q14" s="21"/>
    </row>
    <row r="15" spans="1:17" ht="18" customHeight="1">
      <c r="A15" s="23" t="s">
        <v>883</v>
      </c>
      <c r="B15" s="24" t="s">
        <v>884</v>
      </c>
      <c r="C15" s="26" t="s">
        <v>886</v>
      </c>
      <c r="D15" s="26" t="s">
        <v>887</v>
      </c>
      <c r="E15" s="20">
        <v>21.34</v>
      </c>
      <c r="F15" s="20">
        <v>18.940000000000001</v>
      </c>
      <c r="G15" s="20">
        <v>19.22</v>
      </c>
      <c r="H15" s="20">
        <v>13.79</v>
      </c>
      <c r="I15" s="62">
        <v>11.06</v>
      </c>
      <c r="J15" s="20">
        <v>14.32</v>
      </c>
      <c r="K15" s="20">
        <v>12.89</v>
      </c>
      <c r="L15" s="20">
        <v>11.99</v>
      </c>
      <c r="M15" s="20">
        <v>11.42</v>
      </c>
      <c r="N15" s="21"/>
      <c r="O15" s="21"/>
      <c r="P15" s="21"/>
      <c r="Q15" s="21"/>
    </row>
    <row r="16" spans="1:17" ht="18" customHeight="1">
      <c r="A16" s="23" t="s">
        <v>513</v>
      </c>
      <c r="B16" s="24" t="s">
        <v>514</v>
      </c>
      <c r="C16" s="26" t="s">
        <v>516</v>
      </c>
      <c r="D16" s="26" t="s">
        <v>517</v>
      </c>
      <c r="E16" s="20">
        <v>12.730024006311799</v>
      </c>
      <c r="F16" s="20" t="s">
        <v>24</v>
      </c>
      <c r="G16" s="20">
        <v>11.33</v>
      </c>
      <c r="H16" s="20">
        <v>16.62</v>
      </c>
      <c r="I16" s="59" t="s">
        <v>24</v>
      </c>
      <c r="J16" s="20">
        <v>15.32</v>
      </c>
      <c r="K16" s="20">
        <v>11.03</v>
      </c>
      <c r="L16" s="20">
        <v>14.52</v>
      </c>
      <c r="M16" s="20">
        <v>13.82</v>
      </c>
      <c r="N16" s="21"/>
      <c r="O16" s="21"/>
      <c r="P16" s="21"/>
      <c r="Q16" s="21"/>
    </row>
    <row r="17" spans="1:17" ht="18" customHeight="1">
      <c r="A17" s="23" t="s">
        <v>1257</v>
      </c>
      <c r="B17" s="24" t="s">
        <v>1258</v>
      </c>
      <c r="C17" s="26" t="s">
        <v>1259</v>
      </c>
      <c r="D17" s="26" t="s">
        <v>1260</v>
      </c>
      <c r="E17" s="20" t="s">
        <v>24</v>
      </c>
      <c r="F17" s="20">
        <v>3.52</v>
      </c>
      <c r="G17" s="20">
        <v>3.22</v>
      </c>
      <c r="H17" s="20" t="s">
        <v>24</v>
      </c>
      <c r="I17" s="62">
        <v>3.03</v>
      </c>
      <c r="J17" s="20" t="s">
        <v>24</v>
      </c>
      <c r="K17" s="20" t="s">
        <v>24</v>
      </c>
      <c r="L17" s="20" t="s">
        <v>24</v>
      </c>
      <c r="M17" s="20" t="s">
        <v>24</v>
      </c>
      <c r="N17" s="21"/>
      <c r="O17" s="21"/>
      <c r="P17" s="21"/>
      <c r="Q17" s="21"/>
    </row>
    <row r="18" spans="1:17" ht="18" customHeight="1">
      <c r="A18" s="16" t="s">
        <v>854</v>
      </c>
      <c r="B18" s="17" t="s">
        <v>855</v>
      </c>
      <c r="C18" s="18" t="s">
        <v>857</v>
      </c>
      <c r="D18" s="18" t="s">
        <v>858</v>
      </c>
      <c r="E18" s="19">
        <v>188.46</v>
      </c>
      <c r="F18" s="19">
        <v>269.23</v>
      </c>
      <c r="G18" s="19">
        <v>251.22</v>
      </c>
      <c r="H18" s="19">
        <v>184.66</v>
      </c>
      <c r="I18" s="63">
        <v>221.01</v>
      </c>
      <c r="J18" s="19">
        <v>193.22</v>
      </c>
      <c r="K18" s="19">
        <v>118.54</v>
      </c>
      <c r="L18" s="19">
        <v>112.9</v>
      </c>
      <c r="M18" s="19">
        <v>109.89</v>
      </c>
      <c r="N18" s="21"/>
      <c r="O18" s="21"/>
      <c r="P18" s="21"/>
      <c r="Q18" s="21"/>
    </row>
    <row r="19" spans="1:17" ht="18" customHeight="1">
      <c r="A19" s="23" t="s">
        <v>1261</v>
      </c>
      <c r="B19" s="30" t="s">
        <v>1262</v>
      </c>
      <c r="C19" s="26" t="s">
        <v>1263</v>
      </c>
      <c r="D19" s="26" t="s">
        <v>1264</v>
      </c>
      <c r="E19" s="20" t="s">
        <v>24</v>
      </c>
      <c r="F19" s="20">
        <v>2.899370633862</v>
      </c>
      <c r="G19" s="20" t="s">
        <v>24</v>
      </c>
      <c r="H19" s="20" t="s">
        <v>24</v>
      </c>
      <c r="I19" s="59" t="s">
        <v>24</v>
      </c>
      <c r="J19" s="20" t="s">
        <v>24</v>
      </c>
      <c r="K19" s="20" t="s">
        <v>24</v>
      </c>
      <c r="L19" s="20" t="s">
        <v>24</v>
      </c>
      <c r="M19" s="20" t="s">
        <v>24</v>
      </c>
      <c r="N19" s="21"/>
      <c r="O19" s="21"/>
      <c r="P19" s="21"/>
      <c r="Q19" s="21"/>
    </row>
    <row r="20" spans="1:17" ht="18" customHeight="1">
      <c r="A20" s="23" t="s">
        <v>1169</v>
      </c>
      <c r="B20" s="24" t="s">
        <v>1170</v>
      </c>
      <c r="C20" s="26" t="s">
        <v>1172</v>
      </c>
      <c r="D20" s="26" t="s">
        <v>1173</v>
      </c>
      <c r="E20" s="20">
        <v>9.42</v>
      </c>
      <c r="F20" s="20">
        <v>9.0500000000000007</v>
      </c>
      <c r="G20" s="20">
        <v>12.22</v>
      </c>
      <c r="H20" s="20">
        <v>4.9160000000000004</v>
      </c>
      <c r="I20" s="60">
        <v>4.32</v>
      </c>
      <c r="J20" s="20">
        <v>4.0199999999999996</v>
      </c>
      <c r="K20" s="20">
        <v>5.6</v>
      </c>
      <c r="L20" s="20">
        <v>5.89</v>
      </c>
      <c r="M20" s="20">
        <v>5.09</v>
      </c>
      <c r="N20" s="21"/>
      <c r="O20" s="21"/>
      <c r="P20" s="21"/>
      <c r="Q20" s="21"/>
    </row>
    <row r="21" spans="1:17" ht="18" customHeight="1">
      <c r="A21" s="23" t="s">
        <v>901</v>
      </c>
      <c r="B21" s="24" t="s">
        <v>902</v>
      </c>
      <c r="C21" s="26" t="s">
        <v>904</v>
      </c>
      <c r="D21" s="26" t="s">
        <v>905</v>
      </c>
      <c r="E21" s="20">
        <v>55.48</v>
      </c>
      <c r="F21" s="20">
        <v>53.82</v>
      </c>
      <c r="G21" s="20">
        <v>49.33</v>
      </c>
      <c r="H21" s="20">
        <v>41.87</v>
      </c>
      <c r="I21" s="59" t="s">
        <v>24</v>
      </c>
      <c r="J21" s="20">
        <v>39.549999999999997</v>
      </c>
      <c r="K21" s="20">
        <v>30.51</v>
      </c>
      <c r="L21" s="20">
        <v>29.88</v>
      </c>
      <c r="M21" s="20">
        <v>28.98</v>
      </c>
      <c r="N21" s="21"/>
      <c r="O21" s="21"/>
      <c r="P21" s="21"/>
      <c r="Q21" s="21"/>
    </row>
    <row r="22" spans="1:17" ht="18" customHeight="1">
      <c r="A22" s="23" t="s">
        <v>945</v>
      </c>
      <c r="B22" s="24" t="s">
        <v>946</v>
      </c>
      <c r="C22" s="26" t="s">
        <v>947</v>
      </c>
      <c r="D22" s="26" t="s">
        <v>948</v>
      </c>
      <c r="E22" s="20">
        <v>102.7</v>
      </c>
      <c r="F22" s="20">
        <v>84.47</v>
      </c>
      <c r="G22" s="20">
        <v>90.21</v>
      </c>
      <c r="H22" s="20">
        <v>28.46</v>
      </c>
      <c r="I22" s="60">
        <v>45.76</v>
      </c>
      <c r="J22" s="20">
        <v>29.44</v>
      </c>
      <c r="K22" s="20">
        <v>33.35</v>
      </c>
      <c r="L22" s="20">
        <v>32.979999999999997</v>
      </c>
      <c r="M22" s="20">
        <v>35.81</v>
      </c>
      <c r="N22" s="21"/>
      <c r="O22" s="21"/>
      <c r="P22" s="21"/>
      <c r="Q22" s="21"/>
    </row>
    <row r="23" spans="1:17" ht="18" customHeight="1">
      <c r="A23" s="16" t="s">
        <v>1265</v>
      </c>
      <c r="B23" s="17" t="s">
        <v>1266</v>
      </c>
      <c r="C23" s="18" t="s">
        <v>1267</v>
      </c>
      <c r="D23" s="18" t="s">
        <v>1268</v>
      </c>
      <c r="E23" s="19" t="s">
        <v>24</v>
      </c>
      <c r="F23" s="19" t="s">
        <v>24</v>
      </c>
      <c r="G23" s="19" t="s">
        <v>24</v>
      </c>
      <c r="H23" s="19" t="s">
        <v>24</v>
      </c>
      <c r="I23" s="61" t="s">
        <v>24</v>
      </c>
      <c r="J23" s="19" t="s">
        <v>24</v>
      </c>
      <c r="K23" s="19" t="s">
        <v>24</v>
      </c>
      <c r="L23" s="19" t="s">
        <v>24</v>
      </c>
      <c r="M23" s="19" t="s">
        <v>24</v>
      </c>
      <c r="N23" s="21"/>
      <c r="O23" s="21"/>
      <c r="P23" s="21"/>
      <c r="Q23" s="21"/>
    </row>
    <row r="24" spans="1:17" ht="18" customHeight="1">
      <c r="A24" s="23" t="s">
        <v>136</v>
      </c>
      <c r="B24" s="24" t="s">
        <v>137</v>
      </c>
      <c r="C24" s="26" t="s">
        <v>138</v>
      </c>
      <c r="D24" s="26" t="s">
        <v>139</v>
      </c>
      <c r="E24" s="20">
        <v>11.84</v>
      </c>
      <c r="F24" s="20">
        <v>12.14</v>
      </c>
      <c r="G24" s="20">
        <v>11.33</v>
      </c>
      <c r="H24" s="20">
        <v>68.64</v>
      </c>
      <c r="I24" s="60">
        <v>91.57</v>
      </c>
      <c r="J24" s="20">
        <v>74.33</v>
      </c>
      <c r="K24" s="20">
        <v>28.79</v>
      </c>
      <c r="L24" s="20">
        <v>79.5</v>
      </c>
      <c r="M24" s="20">
        <v>113.5</v>
      </c>
      <c r="N24" s="21"/>
      <c r="O24" s="21"/>
      <c r="P24" s="21"/>
      <c r="Q24" s="21"/>
    </row>
    <row r="25" spans="1:17" ht="18" customHeight="1">
      <c r="A25" s="23" t="s">
        <v>1269</v>
      </c>
      <c r="B25" s="24" t="s">
        <v>1270</v>
      </c>
      <c r="C25" s="26" t="s">
        <v>1271</v>
      </c>
      <c r="D25" s="26" t="s">
        <v>1272</v>
      </c>
      <c r="E25" s="20" t="s">
        <v>24</v>
      </c>
      <c r="F25" s="20" t="s">
        <v>24</v>
      </c>
      <c r="G25" s="20" t="s">
        <v>24</v>
      </c>
      <c r="H25" s="20" t="s">
        <v>24</v>
      </c>
      <c r="I25" s="59" t="s">
        <v>24</v>
      </c>
      <c r="J25" s="20" t="s">
        <v>24</v>
      </c>
      <c r="K25" s="20" t="s">
        <v>24</v>
      </c>
      <c r="L25" s="20" t="s">
        <v>24</v>
      </c>
      <c r="M25" s="20" t="s">
        <v>24</v>
      </c>
      <c r="N25" s="21"/>
      <c r="O25" s="21"/>
      <c r="P25" s="21"/>
      <c r="Q25" s="21"/>
    </row>
    <row r="26" spans="1:17" ht="18" customHeight="1">
      <c r="A26" s="23" t="s">
        <v>504</v>
      </c>
      <c r="B26" s="24" t="s">
        <v>505</v>
      </c>
      <c r="C26" s="26" t="s">
        <v>507</v>
      </c>
      <c r="D26" s="26" t="s">
        <v>508</v>
      </c>
      <c r="E26" s="20">
        <v>1.74</v>
      </c>
      <c r="F26" s="20">
        <v>1.46</v>
      </c>
      <c r="G26" s="20">
        <v>1.52</v>
      </c>
      <c r="H26" s="20">
        <v>3.15</v>
      </c>
      <c r="I26" s="62">
        <v>4.03</v>
      </c>
      <c r="J26" s="20">
        <v>3.65</v>
      </c>
      <c r="K26" s="20">
        <v>2.2999999999999998</v>
      </c>
      <c r="L26" s="20">
        <v>2.11</v>
      </c>
      <c r="M26" s="20">
        <v>2.19</v>
      </c>
      <c r="N26" s="21"/>
      <c r="O26" s="21"/>
      <c r="P26" s="21"/>
      <c r="Q26" s="21"/>
    </row>
    <row r="27" spans="1:17" ht="18" customHeight="1">
      <c r="A27" s="23" t="s">
        <v>610</v>
      </c>
      <c r="B27" s="24" t="s">
        <v>611</v>
      </c>
      <c r="C27" s="26" t="s">
        <v>613</v>
      </c>
      <c r="D27" s="26" t="s">
        <v>614</v>
      </c>
      <c r="E27" s="20">
        <v>21.41</v>
      </c>
      <c r="F27" s="20">
        <v>21.43</v>
      </c>
      <c r="G27" s="20">
        <v>19.22</v>
      </c>
      <c r="H27" s="20">
        <v>11.64</v>
      </c>
      <c r="I27" s="62">
        <v>9.89</v>
      </c>
      <c r="J27" s="20">
        <v>10.33</v>
      </c>
      <c r="K27" s="20">
        <v>9.92</v>
      </c>
      <c r="L27" s="20">
        <v>21.11</v>
      </c>
      <c r="M27" s="20">
        <v>10.11</v>
      </c>
      <c r="N27" s="21"/>
      <c r="O27" s="21"/>
      <c r="P27" s="21"/>
      <c r="Q27" s="21"/>
    </row>
    <row r="28" spans="1:17" ht="18" customHeight="1">
      <c r="A28" s="16" t="s">
        <v>469</v>
      </c>
      <c r="B28" s="17" t="s">
        <v>470</v>
      </c>
      <c r="C28" s="18" t="s">
        <v>472</v>
      </c>
      <c r="D28" s="18" t="s">
        <v>473</v>
      </c>
      <c r="E28" s="19">
        <v>3.61</v>
      </c>
      <c r="F28" s="19">
        <v>3.15</v>
      </c>
      <c r="G28" s="19">
        <v>4.1100000000000003</v>
      </c>
      <c r="H28" s="19">
        <v>6.46</v>
      </c>
      <c r="I28" s="63">
        <v>4.8</v>
      </c>
      <c r="J28" s="19">
        <v>6.11</v>
      </c>
      <c r="K28" s="19">
        <v>5.37</v>
      </c>
      <c r="L28" s="19">
        <v>5.1100000000000003</v>
      </c>
      <c r="M28" s="19">
        <v>4.91</v>
      </c>
      <c r="N28" s="21"/>
      <c r="O28" s="21"/>
      <c r="P28" s="21"/>
      <c r="Q28" s="21"/>
    </row>
    <row r="29" spans="1:17" ht="18" customHeight="1">
      <c r="A29" s="23" t="s">
        <v>392</v>
      </c>
      <c r="B29" s="24" t="s">
        <v>393</v>
      </c>
      <c r="C29" s="26" t="s">
        <v>395</v>
      </c>
      <c r="D29" s="26" t="s">
        <v>396</v>
      </c>
      <c r="E29" s="20">
        <v>13.98</v>
      </c>
      <c r="F29" s="20">
        <v>11.85</v>
      </c>
      <c r="G29" s="20">
        <v>12.11</v>
      </c>
      <c r="H29" s="20">
        <v>24.75</v>
      </c>
      <c r="I29" s="62">
        <v>24.43</v>
      </c>
      <c r="J29" s="20">
        <v>20.11</v>
      </c>
      <c r="K29" s="20">
        <v>3.5</v>
      </c>
      <c r="L29" s="20">
        <v>9.4</v>
      </c>
      <c r="M29" s="20">
        <v>6.9</v>
      </c>
      <c r="N29" s="21"/>
      <c r="O29" s="21"/>
      <c r="P29" s="21"/>
      <c r="Q29" s="21"/>
    </row>
    <row r="30" spans="1:17" ht="18" customHeight="1">
      <c r="A30" s="23" t="s">
        <v>518</v>
      </c>
      <c r="B30" s="24" t="s">
        <v>519</v>
      </c>
      <c r="C30" s="26" t="s">
        <v>521</v>
      </c>
      <c r="D30" s="26" t="s">
        <v>522</v>
      </c>
      <c r="E30" s="20">
        <v>3.5</v>
      </c>
      <c r="F30" s="20">
        <v>3.18</v>
      </c>
      <c r="G30" s="20">
        <v>3.22</v>
      </c>
      <c r="H30" s="20">
        <v>5.46</v>
      </c>
      <c r="I30" s="62">
        <v>4.32</v>
      </c>
      <c r="J30" s="20">
        <v>4.93</v>
      </c>
      <c r="K30" s="20">
        <v>5.37</v>
      </c>
      <c r="L30" s="20">
        <v>5.1100000000000003</v>
      </c>
      <c r="M30" s="20">
        <v>4.29</v>
      </c>
      <c r="N30" s="21"/>
      <c r="O30" s="21"/>
      <c r="P30" s="21"/>
      <c r="Q30" s="21"/>
    </row>
    <row r="31" spans="1:17" ht="18" customHeight="1">
      <c r="A31" s="23" t="s">
        <v>314</v>
      </c>
      <c r="B31" s="24" t="s">
        <v>315</v>
      </c>
      <c r="C31" s="26" t="s">
        <v>317</v>
      </c>
      <c r="D31" s="26" t="s">
        <v>318</v>
      </c>
      <c r="E31" s="20">
        <v>3.44</v>
      </c>
      <c r="F31" s="20">
        <v>3.17</v>
      </c>
      <c r="G31" s="20">
        <v>3.31</v>
      </c>
      <c r="H31" s="20">
        <v>3.31</v>
      </c>
      <c r="I31" s="62">
        <v>4.18</v>
      </c>
      <c r="J31" s="20">
        <v>3.66</v>
      </c>
      <c r="K31" s="20">
        <v>2.0299999999999998</v>
      </c>
      <c r="L31" s="20">
        <v>1.99</v>
      </c>
      <c r="M31" s="20">
        <v>2.4500000000000002</v>
      </c>
      <c r="N31" s="21"/>
      <c r="O31" s="21"/>
      <c r="P31" s="21"/>
      <c r="Q31" s="21"/>
    </row>
    <row r="32" spans="1:17" ht="18" customHeight="1">
      <c r="A32" s="23" t="s">
        <v>568</v>
      </c>
      <c r="B32" s="24" t="s">
        <v>1326</v>
      </c>
      <c r="C32" s="26" t="s">
        <v>571</v>
      </c>
      <c r="D32" s="26" t="s">
        <v>572</v>
      </c>
      <c r="E32" s="20">
        <v>10.08</v>
      </c>
      <c r="F32" s="20">
        <v>15.54</v>
      </c>
      <c r="G32" s="20">
        <v>12.21</v>
      </c>
      <c r="H32" s="20">
        <v>16.04</v>
      </c>
      <c r="I32" s="60">
        <v>12.56</v>
      </c>
      <c r="J32" s="20">
        <v>14.33</v>
      </c>
      <c r="K32" s="20">
        <v>15.58</v>
      </c>
      <c r="L32" s="20">
        <v>16.11</v>
      </c>
      <c r="M32" s="20">
        <v>12.11</v>
      </c>
      <c r="N32" s="21"/>
      <c r="O32" s="21"/>
      <c r="P32" s="21"/>
      <c r="Q32" s="21"/>
    </row>
    <row r="33" spans="1:17" ht="18" customHeight="1">
      <c r="A33" s="16" t="s">
        <v>683</v>
      </c>
      <c r="B33" s="17" t="s">
        <v>684</v>
      </c>
      <c r="C33" s="18" t="s">
        <v>685</v>
      </c>
      <c r="D33" s="18" t="s">
        <v>686</v>
      </c>
      <c r="E33" s="19">
        <v>1.37</v>
      </c>
      <c r="F33" s="19">
        <v>2.93</v>
      </c>
      <c r="G33" s="19">
        <v>2.2400000000000002</v>
      </c>
      <c r="H33" s="19">
        <v>2.16</v>
      </c>
      <c r="I33" s="64">
        <v>3.95</v>
      </c>
      <c r="J33" s="19">
        <v>2.88</v>
      </c>
      <c r="K33" s="19">
        <v>1.55</v>
      </c>
      <c r="L33" s="19">
        <v>1.48</v>
      </c>
      <c r="M33" s="19">
        <v>1.46</v>
      </c>
      <c r="N33" s="21"/>
      <c r="O33" s="21"/>
      <c r="P33" s="21"/>
      <c r="Q33" s="21"/>
    </row>
    <row r="34" spans="1:17" ht="18" customHeight="1">
      <c r="A34" s="23" t="s">
        <v>906</v>
      </c>
      <c r="B34" s="24" t="s">
        <v>907</v>
      </c>
      <c r="C34" s="26" t="s">
        <v>908</v>
      </c>
      <c r="D34" s="26" t="s">
        <v>909</v>
      </c>
      <c r="E34" s="20">
        <v>14.72</v>
      </c>
      <c r="F34" s="20">
        <v>14.83</v>
      </c>
      <c r="G34" s="20">
        <v>12.11</v>
      </c>
      <c r="H34" s="20">
        <v>10.51</v>
      </c>
      <c r="I34" s="60">
        <v>13.62</v>
      </c>
      <c r="J34" s="20">
        <v>11.22</v>
      </c>
      <c r="K34" s="20">
        <v>10.27</v>
      </c>
      <c r="L34" s="20">
        <v>11.12</v>
      </c>
      <c r="M34" s="20" t="s">
        <v>1328</v>
      </c>
      <c r="N34" s="21"/>
      <c r="O34" s="21"/>
      <c r="P34" s="21"/>
      <c r="Q34" s="21"/>
    </row>
    <row r="35" spans="1:17" ht="18" customHeight="1">
      <c r="A35" s="23" t="s">
        <v>816</v>
      </c>
      <c r="B35" s="24" t="s">
        <v>817</v>
      </c>
      <c r="C35" s="26" t="s">
        <v>818</v>
      </c>
      <c r="D35" s="26" t="s">
        <v>819</v>
      </c>
      <c r="E35" s="20">
        <v>11.72</v>
      </c>
      <c r="F35" s="20">
        <v>15.5</v>
      </c>
      <c r="G35" s="20">
        <v>12.11</v>
      </c>
      <c r="H35" s="20">
        <v>10.52</v>
      </c>
      <c r="I35" s="60">
        <v>12.47</v>
      </c>
      <c r="J35" s="20">
        <v>11.22</v>
      </c>
      <c r="K35" s="20">
        <v>9.43</v>
      </c>
      <c r="L35" s="20">
        <v>8.91</v>
      </c>
      <c r="M35" s="20">
        <v>9.4499999999999993</v>
      </c>
      <c r="N35" s="21"/>
      <c r="O35" s="21"/>
      <c r="P35" s="21"/>
      <c r="Q35" s="21"/>
    </row>
    <row r="36" spans="1:17" ht="18" customHeight="1">
      <c r="A36" s="23" t="s">
        <v>447</v>
      </c>
      <c r="B36" s="24" t="s">
        <v>448</v>
      </c>
      <c r="C36" s="26" t="s">
        <v>449</v>
      </c>
      <c r="D36" s="26" t="s">
        <v>450</v>
      </c>
      <c r="E36" s="20">
        <v>5.9</v>
      </c>
      <c r="F36" s="20">
        <v>6.08</v>
      </c>
      <c r="G36" s="20">
        <v>6.21</v>
      </c>
      <c r="H36" s="20">
        <v>7.76</v>
      </c>
      <c r="I36" s="60">
        <v>8.2200000000000006</v>
      </c>
      <c r="J36" s="20">
        <v>7.02</v>
      </c>
      <c r="K36" s="20">
        <v>6.69</v>
      </c>
      <c r="L36" s="20">
        <v>6.01</v>
      </c>
      <c r="M36" s="20">
        <v>7.91</v>
      </c>
      <c r="N36" s="21"/>
      <c r="O36" s="21"/>
      <c r="P36" s="21"/>
      <c r="Q36" s="21"/>
    </row>
    <row r="37" spans="1:17" ht="18" customHeight="1">
      <c r="A37" s="23" t="s">
        <v>1062</v>
      </c>
      <c r="B37" s="24" t="s">
        <v>1063</v>
      </c>
      <c r="C37" s="26" t="s">
        <v>1065</v>
      </c>
      <c r="D37" s="26" t="s">
        <v>1066</v>
      </c>
      <c r="E37" s="20">
        <v>7.95</v>
      </c>
      <c r="F37" s="20">
        <v>7.63</v>
      </c>
      <c r="G37" s="20">
        <v>7.71</v>
      </c>
      <c r="H37" s="20">
        <v>11.87</v>
      </c>
      <c r="I37" s="62">
        <v>16.79</v>
      </c>
      <c r="J37" s="20">
        <v>12.11</v>
      </c>
      <c r="K37" s="20">
        <v>2.2000000000000002</v>
      </c>
      <c r="L37" s="20">
        <v>1.9</v>
      </c>
      <c r="M37" s="20">
        <v>2.09</v>
      </c>
      <c r="N37" s="21"/>
      <c r="O37" s="21"/>
      <c r="P37" s="21"/>
      <c r="Q37" s="21"/>
    </row>
    <row r="38" spans="1:17" ht="18" customHeight="1">
      <c r="A38" s="16" t="s">
        <v>455</v>
      </c>
      <c r="B38" s="17" t="s">
        <v>456</v>
      </c>
      <c r="C38" s="18" t="s">
        <v>457</v>
      </c>
      <c r="D38" s="18" t="s">
        <v>458</v>
      </c>
      <c r="E38" s="19">
        <v>4.8</v>
      </c>
      <c r="F38" s="19">
        <v>8.61</v>
      </c>
      <c r="G38" s="19">
        <v>5.88</v>
      </c>
      <c r="H38" s="19">
        <v>6.93</v>
      </c>
      <c r="I38" s="64">
        <v>7.42</v>
      </c>
      <c r="J38" s="19">
        <v>6.95</v>
      </c>
      <c r="K38" s="19">
        <v>6.46</v>
      </c>
      <c r="L38" s="19">
        <v>7.19</v>
      </c>
      <c r="M38" s="19">
        <v>6.23</v>
      </c>
      <c r="N38" s="21"/>
      <c r="O38" s="21"/>
      <c r="P38" s="21"/>
      <c r="Q38" s="21"/>
    </row>
    <row r="39" spans="1:17" ht="18" customHeight="1">
      <c r="A39" s="23" t="s">
        <v>483</v>
      </c>
      <c r="B39" s="24" t="s">
        <v>484</v>
      </c>
      <c r="C39" s="26" t="s">
        <v>485</v>
      </c>
      <c r="D39" s="26" t="s">
        <v>486</v>
      </c>
      <c r="E39" s="20">
        <v>17.61</v>
      </c>
      <c r="F39" s="20">
        <v>18.41</v>
      </c>
      <c r="G39" s="20">
        <v>14.88</v>
      </c>
      <c r="H39" s="20">
        <v>19.21</v>
      </c>
      <c r="I39" s="60">
        <v>19.27</v>
      </c>
      <c r="J39" s="20">
        <v>18.11</v>
      </c>
      <c r="K39" s="20">
        <v>22.92</v>
      </c>
      <c r="L39" s="20">
        <v>21.9</v>
      </c>
      <c r="M39" s="20">
        <v>23.1</v>
      </c>
      <c r="N39" s="21"/>
      <c r="O39" s="21"/>
      <c r="P39" s="21"/>
      <c r="Q39" s="21"/>
    </row>
    <row r="40" spans="1:17" ht="18" customHeight="1">
      <c r="A40" s="23" t="s">
        <v>415</v>
      </c>
      <c r="B40" s="24" t="s">
        <v>416</v>
      </c>
      <c r="C40" s="26" t="s">
        <v>417</v>
      </c>
      <c r="D40" s="26" t="s">
        <v>418</v>
      </c>
      <c r="E40" s="20">
        <v>2.34</v>
      </c>
      <c r="F40" s="20">
        <v>1.67</v>
      </c>
      <c r="G40" s="20">
        <v>2.2200000000000002</v>
      </c>
      <c r="H40" s="20">
        <v>3.7</v>
      </c>
      <c r="I40" s="62">
        <v>3.08</v>
      </c>
      <c r="J40" s="20">
        <v>3.99</v>
      </c>
      <c r="K40" s="20">
        <v>2.76</v>
      </c>
      <c r="L40" s="20">
        <v>2.89</v>
      </c>
      <c r="M40" s="20">
        <v>2.9</v>
      </c>
      <c r="N40" s="21"/>
      <c r="O40" s="21"/>
      <c r="P40" s="21"/>
      <c r="Q40" s="21"/>
    </row>
    <row r="41" spans="1:17" ht="18" customHeight="1">
      <c r="A41" s="23" t="s">
        <v>509</v>
      </c>
      <c r="B41" s="24" t="s">
        <v>510</v>
      </c>
      <c r="C41" s="26" t="s">
        <v>511</v>
      </c>
      <c r="D41" s="26" t="s">
        <v>512</v>
      </c>
      <c r="E41" s="20">
        <v>5.88</v>
      </c>
      <c r="F41" s="20">
        <v>5.74</v>
      </c>
      <c r="G41" s="20">
        <v>5.21</v>
      </c>
      <c r="H41" s="20">
        <v>5.91</v>
      </c>
      <c r="I41" s="60">
        <v>11.21</v>
      </c>
      <c r="J41" s="20">
        <v>6.11</v>
      </c>
      <c r="K41" s="20">
        <v>5.93</v>
      </c>
      <c r="L41" s="20">
        <v>6.01</v>
      </c>
      <c r="M41" s="20">
        <v>5.91</v>
      </c>
      <c r="N41" s="21"/>
      <c r="O41" s="21"/>
      <c r="P41" s="21"/>
      <c r="Q41" s="21"/>
    </row>
    <row r="42" spans="1:17" ht="18" customHeight="1">
      <c r="A42" s="23" t="s">
        <v>866</v>
      </c>
      <c r="B42" s="24" t="s">
        <v>867</v>
      </c>
      <c r="C42" s="26" t="s">
        <v>869</v>
      </c>
      <c r="D42" s="26" t="s">
        <v>870</v>
      </c>
      <c r="E42" s="20">
        <v>1.69</v>
      </c>
      <c r="F42" s="20">
        <v>0.67</v>
      </c>
      <c r="G42" s="20">
        <v>1.71</v>
      </c>
      <c r="H42" s="20">
        <v>1.93</v>
      </c>
      <c r="I42" s="62">
        <v>0.42</v>
      </c>
      <c r="J42" s="19" t="s">
        <v>24</v>
      </c>
      <c r="K42" s="20">
        <v>0.9</v>
      </c>
      <c r="L42" s="20">
        <v>0.91</v>
      </c>
      <c r="M42" s="20">
        <v>0.89</v>
      </c>
      <c r="N42" s="21"/>
      <c r="O42" s="21"/>
      <c r="P42" s="21"/>
      <c r="Q42" s="21"/>
    </row>
    <row r="43" spans="1:17" ht="18" customHeight="1">
      <c r="A43" s="16" t="s">
        <v>1273</v>
      </c>
      <c r="B43" s="17" t="s">
        <v>1274</v>
      </c>
      <c r="C43" s="18" t="s">
        <v>1275</v>
      </c>
      <c r="D43" s="18" t="s">
        <v>1276</v>
      </c>
      <c r="E43" s="19" t="s">
        <v>24</v>
      </c>
      <c r="F43" s="19" t="s">
        <v>24</v>
      </c>
      <c r="G43" s="19" t="s">
        <v>24</v>
      </c>
      <c r="H43" s="19" t="s">
        <v>24</v>
      </c>
      <c r="I43" s="61" t="s">
        <v>24</v>
      </c>
      <c r="J43" s="19" t="s">
        <v>24</v>
      </c>
      <c r="K43" s="19" t="s">
        <v>24</v>
      </c>
      <c r="L43" s="19" t="s">
        <v>24</v>
      </c>
      <c r="M43" s="19" t="s">
        <v>24</v>
      </c>
      <c r="N43" s="21"/>
      <c r="O43" s="21"/>
      <c r="P43" s="21"/>
      <c r="Q43" s="21"/>
    </row>
    <row r="44" spans="1:17" ht="18" customHeight="1">
      <c r="A44" s="23" t="s">
        <v>1277</v>
      </c>
      <c r="B44" s="24" t="s">
        <v>1278</v>
      </c>
      <c r="C44" s="26" t="s">
        <v>1279</v>
      </c>
      <c r="D44" s="26" t="s">
        <v>1280</v>
      </c>
      <c r="E44" s="20" t="s">
        <v>24</v>
      </c>
      <c r="F44" s="20" t="s">
        <v>24</v>
      </c>
      <c r="G44" s="20" t="s">
        <v>24</v>
      </c>
      <c r="H44" s="20" t="s">
        <v>24</v>
      </c>
      <c r="I44" s="59" t="s">
        <v>24</v>
      </c>
      <c r="J44" s="20" t="s">
        <v>24</v>
      </c>
      <c r="K44" s="20" t="s">
        <v>24</v>
      </c>
      <c r="L44" s="20" t="s">
        <v>24</v>
      </c>
      <c r="M44" s="20" t="s">
        <v>24</v>
      </c>
      <c r="N44" s="21"/>
      <c r="O44" s="21"/>
      <c r="P44" s="21"/>
      <c r="Q44" s="21"/>
    </row>
    <row r="45" spans="1:17" ht="18" customHeight="1">
      <c r="A45" s="23" t="s">
        <v>1011</v>
      </c>
      <c r="B45" s="24" t="s">
        <v>1012</v>
      </c>
      <c r="C45" s="26" t="s">
        <v>1013</v>
      </c>
      <c r="D45" s="26" t="s">
        <v>1014</v>
      </c>
      <c r="E45" s="20">
        <v>12.62</v>
      </c>
      <c r="F45" s="20">
        <v>10.26</v>
      </c>
      <c r="G45" s="20">
        <v>11.32</v>
      </c>
      <c r="H45" s="20">
        <v>4.41</v>
      </c>
      <c r="I45" s="62">
        <v>7.31</v>
      </c>
      <c r="J45" s="20">
        <v>4.7300000000000004</v>
      </c>
      <c r="K45" s="20">
        <v>4.99</v>
      </c>
      <c r="L45" s="20">
        <v>4.1900000000000004</v>
      </c>
      <c r="M45" s="20">
        <v>4.68</v>
      </c>
      <c r="N45" s="21"/>
      <c r="O45" s="21"/>
      <c r="P45" s="21"/>
      <c r="Q45" s="21"/>
    </row>
    <row r="46" spans="1:17" ht="18" customHeight="1">
      <c r="A46" s="23" t="s">
        <v>793</v>
      </c>
      <c r="B46" s="24" t="s">
        <v>794</v>
      </c>
      <c r="C46" s="26" t="s">
        <v>795</v>
      </c>
      <c r="D46" s="26" t="s">
        <v>796</v>
      </c>
      <c r="E46" s="20">
        <v>7.4</v>
      </c>
      <c r="F46" s="20">
        <v>6.11</v>
      </c>
      <c r="G46" s="20">
        <v>6.22</v>
      </c>
      <c r="H46" s="20">
        <v>6.18</v>
      </c>
      <c r="I46" s="62">
        <v>8.52</v>
      </c>
      <c r="J46" s="20">
        <v>6.89</v>
      </c>
      <c r="K46" s="20">
        <v>6.64</v>
      </c>
      <c r="L46" s="20">
        <v>6.1</v>
      </c>
      <c r="M46" s="20">
        <v>6.92</v>
      </c>
      <c r="N46" s="21"/>
      <c r="O46" s="21"/>
      <c r="P46" s="21"/>
      <c r="Q46" s="21"/>
    </row>
    <row r="47" spans="1:17" ht="18" customHeight="1">
      <c r="A47" s="23" t="s">
        <v>1057</v>
      </c>
      <c r="B47" s="24" t="s">
        <v>1058</v>
      </c>
      <c r="C47" s="26" t="s">
        <v>1060</v>
      </c>
      <c r="D47" s="26" t="s">
        <v>1061</v>
      </c>
      <c r="E47" s="20">
        <v>1.74</v>
      </c>
      <c r="F47" s="20">
        <v>1.45</v>
      </c>
      <c r="G47" s="20">
        <v>1.71</v>
      </c>
      <c r="H47" s="20">
        <v>0.86</v>
      </c>
      <c r="I47" s="62">
        <v>0.79</v>
      </c>
      <c r="J47" s="20">
        <v>0.87</v>
      </c>
      <c r="K47" s="20">
        <v>1.35</v>
      </c>
      <c r="L47" s="20">
        <v>1.86</v>
      </c>
      <c r="M47" s="20">
        <v>1.06</v>
      </c>
      <c r="N47" s="21"/>
      <c r="O47" s="21"/>
      <c r="P47" s="21"/>
      <c r="Q47" s="21"/>
    </row>
    <row r="48" spans="1:17" ht="18" customHeight="1">
      <c r="A48" s="16" t="s">
        <v>1281</v>
      </c>
      <c r="B48" s="17" t="s">
        <v>1282</v>
      </c>
      <c r="C48" s="18" t="s">
        <v>1283</v>
      </c>
      <c r="D48" s="18" t="s">
        <v>1284</v>
      </c>
      <c r="E48" s="19" t="s">
        <v>24</v>
      </c>
      <c r="F48" s="19" t="s">
        <v>24</v>
      </c>
      <c r="G48" s="19" t="s">
        <v>24</v>
      </c>
      <c r="H48" s="19" t="s">
        <v>24</v>
      </c>
      <c r="I48" s="61" t="s">
        <v>24</v>
      </c>
      <c r="J48" s="19" t="s">
        <v>24</v>
      </c>
      <c r="K48" s="19" t="s">
        <v>24</v>
      </c>
      <c r="L48" s="19" t="s">
        <v>24</v>
      </c>
      <c r="M48" s="19" t="s">
        <v>24</v>
      </c>
      <c r="N48" s="21"/>
      <c r="O48" s="21"/>
      <c r="P48" s="21"/>
      <c r="Q48" s="21"/>
    </row>
    <row r="49" spans="1:17" ht="18" customHeight="1">
      <c r="A49" s="23" t="s">
        <v>645</v>
      </c>
      <c r="B49" s="24" t="s">
        <v>646</v>
      </c>
      <c r="C49" s="26" t="s">
        <v>647</v>
      </c>
      <c r="D49" s="26" t="s">
        <v>648</v>
      </c>
      <c r="E49" s="20">
        <v>11.13</v>
      </c>
      <c r="F49" s="20">
        <v>17.57</v>
      </c>
      <c r="G49" s="20">
        <v>12.11</v>
      </c>
      <c r="H49" s="20">
        <v>9.89</v>
      </c>
      <c r="I49" s="60">
        <v>8.67</v>
      </c>
      <c r="J49" s="20">
        <v>8.56</v>
      </c>
      <c r="K49" s="20">
        <v>11.38</v>
      </c>
      <c r="L49" s="20">
        <v>9.08</v>
      </c>
      <c r="M49" s="20">
        <v>13.11</v>
      </c>
      <c r="N49" s="21"/>
      <c r="O49" s="21"/>
      <c r="P49" s="21"/>
      <c r="Q49" s="21"/>
    </row>
    <row r="50" spans="1:17" ht="18" customHeight="1">
      <c r="A50" s="23" t="s">
        <v>888</v>
      </c>
      <c r="B50" s="24" t="s">
        <v>889</v>
      </c>
      <c r="C50" s="26" t="s">
        <v>890</v>
      </c>
      <c r="D50" s="26" t="s">
        <v>891</v>
      </c>
      <c r="E50" s="20">
        <v>11.88</v>
      </c>
      <c r="F50" s="20">
        <v>19.440000000000001</v>
      </c>
      <c r="G50" s="20">
        <v>17.11</v>
      </c>
      <c r="H50" s="20">
        <v>5.86</v>
      </c>
      <c r="I50" s="60">
        <v>5.85</v>
      </c>
      <c r="J50" s="20">
        <v>8.32</v>
      </c>
      <c r="K50" s="20">
        <v>6.82</v>
      </c>
      <c r="L50" s="20">
        <v>7.1</v>
      </c>
      <c r="M50" s="20">
        <v>8.1</v>
      </c>
      <c r="N50" s="21"/>
      <c r="O50" s="21"/>
      <c r="P50" s="21"/>
      <c r="Q50" s="21"/>
    </row>
    <row r="51" spans="1:17" ht="18" customHeight="1">
      <c r="A51" s="23" t="s">
        <v>1285</v>
      </c>
      <c r="B51" s="24" t="s">
        <v>1286</v>
      </c>
      <c r="C51" s="26" t="s">
        <v>1287</v>
      </c>
      <c r="D51" s="26" t="s">
        <v>1288</v>
      </c>
      <c r="E51" s="20" t="s">
        <v>24</v>
      </c>
      <c r="F51" s="20" t="s">
        <v>24</v>
      </c>
      <c r="G51" s="20" t="s">
        <v>24</v>
      </c>
      <c r="H51" s="20" t="s">
        <v>24</v>
      </c>
      <c r="I51" s="59" t="s">
        <v>24</v>
      </c>
      <c r="J51" s="20" t="s">
        <v>24</v>
      </c>
      <c r="K51" s="20" t="s">
        <v>24</v>
      </c>
      <c r="L51" s="20" t="s">
        <v>24</v>
      </c>
      <c r="M51" s="20" t="s">
        <v>24</v>
      </c>
      <c r="N51" s="21"/>
      <c r="O51" s="21"/>
      <c r="P51" s="21"/>
      <c r="Q51" s="21"/>
    </row>
    <row r="52" spans="1:17" ht="18" customHeight="1">
      <c r="A52" s="23" t="s">
        <v>1289</v>
      </c>
      <c r="B52" s="24" t="s">
        <v>1290</v>
      </c>
      <c r="C52" s="26" t="s">
        <v>1291</v>
      </c>
      <c r="D52" s="26" t="s">
        <v>1292</v>
      </c>
      <c r="E52" s="20" t="s">
        <v>24</v>
      </c>
      <c r="F52" s="20" t="s">
        <v>24</v>
      </c>
      <c r="G52" s="20" t="s">
        <v>24</v>
      </c>
      <c r="H52" s="20" t="s">
        <v>24</v>
      </c>
      <c r="I52" s="59" t="s">
        <v>24</v>
      </c>
      <c r="J52" s="20" t="s">
        <v>24</v>
      </c>
      <c r="K52" s="20" t="s">
        <v>24</v>
      </c>
      <c r="L52" s="20" t="s">
        <v>24</v>
      </c>
      <c r="M52" s="20" t="s">
        <v>24</v>
      </c>
      <c r="N52" s="21"/>
      <c r="O52" s="21"/>
      <c r="P52" s="21"/>
      <c r="Q52" s="21"/>
    </row>
    <row r="53" spans="1:17" ht="18" customHeight="1">
      <c r="A53" s="16" t="s">
        <v>1067</v>
      </c>
      <c r="B53" s="17" t="s">
        <v>1068</v>
      </c>
      <c r="C53" s="18" t="s">
        <v>1069</v>
      </c>
      <c r="D53" s="18" t="s">
        <v>1070</v>
      </c>
      <c r="E53" s="19">
        <v>8.7899999999999991</v>
      </c>
      <c r="F53" s="19">
        <v>7.63</v>
      </c>
      <c r="G53" s="19">
        <v>8.33</v>
      </c>
      <c r="H53" s="19">
        <v>2.08</v>
      </c>
      <c r="I53" s="64">
        <v>2.1</v>
      </c>
      <c r="J53" s="19">
        <v>1.99</v>
      </c>
      <c r="K53" s="19">
        <v>3</v>
      </c>
      <c r="L53" s="19">
        <v>2.91</v>
      </c>
      <c r="M53" s="19">
        <v>3.81</v>
      </c>
      <c r="N53" s="21"/>
      <c r="O53" s="21"/>
      <c r="P53" s="21"/>
      <c r="Q53" s="21"/>
    </row>
    <row r="54" spans="1:17" ht="18" customHeight="1">
      <c r="A54" s="23" t="s">
        <v>850</v>
      </c>
      <c r="B54" s="24" t="s">
        <v>851</v>
      </c>
      <c r="C54" s="26" t="s">
        <v>852</v>
      </c>
      <c r="D54" s="26" t="s">
        <v>853</v>
      </c>
      <c r="E54" s="20">
        <v>4.67</v>
      </c>
      <c r="F54" s="20">
        <v>1.7</v>
      </c>
      <c r="G54" s="20">
        <v>4.8899999999999997</v>
      </c>
      <c r="H54" s="20">
        <v>2.94</v>
      </c>
      <c r="I54" s="62">
        <v>2.65</v>
      </c>
      <c r="J54" s="20">
        <v>2.87</v>
      </c>
      <c r="K54" s="20">
        <v>3.49</v>
      </c>
      <c r="L54" s="20">
        <v>3.21</v>
      </c>
      <c r="M54" s="20">
        <v>2.09</v>
      </c>
      <c r="N54" s="21"/>
      <c r="O54" s="21"/>
      <c r="P54" s="21"/>
      <c r="Q54" s="21"/>
    </row>
    <row r="55" spans="1:17" ht="18" customHeight="1">
      <c r="A55" s="23" t="s">
        <v>1293</v>
      </c>
      <c r="B55" s="24" t="s">
        <v>1294</v>
      </c>
      <c r="C55" s="26" t="s">
        <v>1295</v>
      </c>
      <c r="D55" s="26" t="s">
        <v>1296</v>
      </c>
      <c r="E55" s="20" t="s">
        <v>24</v>
      </c>
      <c r="F55" s="20" t="s">
        <v>24</v>
      </c>
      <c r="G55" s="20" t="s">
        <v>24</v>
      </c>
      <c r="H55" s="20" t="s">
        <v>24</v>
      </c>
      <c r="I55" s="59" t="s">
        <v>24</v>
      </c>
      <c r="J55" s="20" t="s">
        <v>24</v>
      </c>
      <c r="K55" s="20" t="s">
        <v>24</v>
      </c>
      <c r="L55" s="20" t="s">
        <v>24</v>
      </c>
      <c r="M55" s="20" t="s">
        <v>24</v>
      </c>
      <c r="N55" s="21"/>
      <c r="O55" s="21"/>
      <c r="P55" s="21"/>
      <c r="Q55" s="21"/>
    </row>
    <row r="56" spans="1:17" ht="18" customHeight="1">
      <c r="A56" s="23" t="s">
        <v>785</v>
      </c>
      <c r="B56" s="24" t="s">
        <v>786</v>
      </c>
      <c r="C56" s="26" t="s">
        <v>787</v>
      </c>
      <c r="D56" s="26" t="s">
        <v>788</v>
      </c>
      <c r="E56" s="20">
        <v>9.77</v>
      </c>
      <c r="F56" s="20">
        <v>8.9600000000000009</v>
      </c>
      <c r="G56" s="20">
        <v>9.44</v>
      </c>
      <c r="H56" s="20">
        <v>6.74</v>
      </c>
      <c r="I56" s="62">
        <v>7.46</v>
      </c>
      <c r="J56" s="20">
        <v>6.45</v>
      </c>
      <c r="K56" s="20">
        <v>9.17</v>
      </c>
      <c r="L56" s="20">
        <v>9.01</v>
      </c>
      <c r="M56" s="20">
        <v>8.94</v>
      </c>
      <c r="N56" s="21"/>
      <c r="O56" s="21"/>
      <c r="P56" s="21"/>
      <c r="Q56" s="21"/>
    </row>
    <row r="57" spans="1:17" ht="18" customHeight="1">
      <c r="A57" s="23" t="s">
        <v>1003</v>
      </c>
      <c r="B57" s="24" t="s">
        <v>1004</v>
      </c>
      <c r="C57" s="26" t="s">
        <v>1005</v>
      </c>
      <c r="D57" s="26" t="s">
        <v>1006</v>
      </c>
      <c r="E57" s="20">
        <v>12.53</v>
      </c>
      <c r="F57" s="20">
        <v>17.41</v>
      </c>
      <c r="G57" s="20">
        <v>14.22</v>
      </c>
      <c r="H57" s="20">
        <v>5.13</v>
      </c>
      <c r="I57" s="62">
        <v>7.33</v>
      </c>
      <c r="J57" s="20">
        <v>7.01</v>
      </c>
      <c r="K57" s="20">
        <v>5.7</v>
      </c>
      <c r="L57" s="20">
        <v>4.91</v>
      </c>
      <c r="M57" s="20">
        <v>5.44</v>
      </c>
      <c r="N57" s="21"/>
      <c r="O57" s="21"/>
      <c r="P57" s="21"/>
      <c r="Q57" s="21"/>
    </row>
    <row r="58" spans="1:17" s="81" customFormat="1" ht="18" customHeight="1">
      <c r="A58" s="82" t="s">
        <v>1047</v>
      </c>
      <c r="B58" s="83" t="s">
        <v>1048</v>
      </c>
      <c r="C58" s="131" t="s">
        <v>1050</v>
      </c>
      <c r="D58" s="131" t="s">
        <v>1051</v>
      </c>
      <c r="E58" s="132">
        <v>27.42</v>
      </c>
      <c r="F58" s="132">
        <v>20.62</v>
      </c>
      <c r="G58" s="132">
        <v>26.45</v>
      </c>
      <c r="H58" s="132">
        <v>36.14</v>
      </c>
      <c r="I58" s="133">
        <v>40.68</v>
      </c>
      <c r="J58" s="132">
        <v>39.21</v>
      </c>
      <c r="K58" s="132">
        <v>37.69</v>
      </c>
      <c r="L58" s="132">
        <v>38.01</v>
      </c>
      <c r="M58" s="132">
        <v>35.909999999999997</v>
      </c>
      <c r="N58" s="130"/>
      <c r="O58" s="130"/>
      <c r="P58" s="130"/>
      <c r="Q58" s="130"/>
    </row>
    <row r="59" spans="1:17" ht="18" customHeight="1">
      <c r="A59" s="23" t="s">
        <v>1036</v>
      </c>
      <c r="B59" s="24" t="s">
        <v>1037</v>
      </c>
      <c r="C59" s="26" t="s">
        <v>1039</v>
      </c>
      <c r="D59" s="26" t="s">
        <v>1040</v>
      </c>
      <c r="E59" s="20">
        <v>4.45</v>
      </c>
      <c r="F59" s="20">
        <v>4.3600000000000003</v>
      </c>
      <c r="G59" s="20">
        <v>4.41</v>
      </c>
      <c r="H59" s="20">
        <v>5.72</v>
      </c>
      <c r="I59" s="62">
        <v>5.91</v>
      </c>
      <c r="J59" s="20">
        <v>5.91</v>
      </c>
      <c r="K59" s="20">
        <v>5.41</v>
      </c>
      <c r="L59" s="20">
        <v>4.99</v>
      </c>
      <c r="M59" s="20">
        <v>5.89</v>
      </c>
      <c r="N59" s="21"/>
      <c r="O59" s="21"/>
      <c r="P59" s="21"/>
      <c r="Q59" s="21"/>
    </row>
    <row r="60" spans="1:17" ht="18" customHeight="1">
      <c r="A60" s="23" t="s">
        <v>671</v>
      </c>
      <c r="B60" s="24" t="s">
        <v>672</v>
      </c>
      <c r="C60" s="26" t="s">
        <v>673</v>
      </c>
      <c r="D60" s="26" t="s">
        <v>674</v>
      </c>
      <c r="E60" s="20">
        <v>897.24</v>
      </c>
      <c r="F60" s="20">
        <v>913.67</v>
      </c>
      <c r="G60" s="20">
        <v>903.11</v>
      </c>
      <c r="H60" s="20">
        <v>1129.5</v>
      </c>
      <c r="I60" s="60">
        <v>1181.22</v>
      </c>
      <c r="J60" s="20">
        <v>1099.21</v>
      </c>
      <c r="K60" s="20">
        <v>1057.98</v>
      </c>
      <c r="L60" s="20">
        <v>1102.3399999999999</v>
      </c>
      <c r="M60" s="20">
        <v>1082.1099999999999</v>
      </c>
      <c r="N60" s="21"/>
      <c r="O60" s="21"/>
      <c r="P60" s="21"/>
      <c r="Q60" s="21"/>
    </row>
    <row r="61" spans="1:17" ht="18" customHeight="1">
      <c r="A61" s="23" t="s">
        <v>982</v>
      </c>
      <c r="B61" s="24" t="s">
        <v>983</v>
      </c>
      <c r="C61" s="26" t="s">
        <v>984</v>
      </c>
      <c r="D61" s="26" t="s">
        <v>985</v>
      </c>
      <c r="E61" s="20">
        <v>126.57</v>
      </c>
      <c r="F61" s="20">
        <v>139.13</v>
      </c>
      <c r="G61" s="20">
        <v>134.12</v>
      </c>
      <c r="H61" s="20">
        <v>119.09</v>
      </c>
      <c r="I61" s="60">
        <v>184.56</v>
      </c>
      <c r="J61" s="20">
        <v>128.33000000000001</v>
      </c>
      <c r="K61" s="20">
        <v>108.17</v>
      </c>
      <c r="L61" s="20">
        <v>39.21</v>
      </c>
      <c r="M61" s="20">
        <v>78.11</v>
      </c>
      <c r="N61" s="21"/>
      <c r="O61" s="21"/>
      <c r="P61" s="21"/>
      <c r="Q61" s="21"/>
    </row>
    <row r="62" spans="1:17" ht="18" customHeight="1">
      <c r="A62" s="23" t="s">
        <v>1026</v>
      </c>
      <c r="B62" s="24" t="s">
        <v>1027</v>
      </c>
      <c r="C62" s="26" t="s">
        <v>1029</v>
      </c>
      <c r="D62" s="26" t="s">
        <v>1030</v>
      </c>
      <c r="E62" s="20">
        <v>209.93</v>
      </c>
      <c r="F62" s="20" t="s">
        <v>24</v>
      </c>
      <c r="G62" s="20">
        <v>207.11</v>
      </c>
      <c r="H62" s="20">
        <v>209.44</v>
      </c>
      <c r="I62" s="62">
        <v>4.4400000000000004</v>
      </c>
      <c r="J62" s="20">
        <v>200.12</v>
      </c>
      <c r="K62" s="20">
        <v>150.22999999999999</v>
      </c>
      <c r="L62" s="20">
        <v>139.21</v>
      </c>
      <c r="M62" s="20">
        <v>144.22</v>
      </c>
      <c r="N62" s="21"/>
      <c r="O62" s="21"/>
      <c r="P62" s="21"/>
      <c r="Q62" s="21"/>
    </row>
    <row r="63" spans="1:17" ht="18" customHeight="1">
      <c r="A63" s="16" t="s">
        <v>62</v>
      </c>
      <c r="B63" s="17" t="s">
        <v>63</v>
      </c>
      <c r="C63" s="18" t="s">
        <v>64</v>
      </c>
      <c r="D63" s="18" t="s">
        <v>65</v>
      </c>
      <c r="E63" s="19" t="s">
        <v>24</v>
      </c>
      <c r="F63" s="19">
        <v>63.56</v>
      </c>
      <c r="G63" s="19" t="s">
        <v>24</v>
      </c>
      <c r="H63" s="19">
        <v>6.09</v>
      </c>
      <c r="I63" s="63">
        <v>133.87</v>
      </c>
      <c r="J63" s="19" t="s">
        <v>1327</v>
      </c>
      <c r="K63" s="19" t="s">
        <v>24</v>
      </c>
      <c r="L63" s="19" t="s">
        <v>24</v>
      </c>
      <c r="M63" s="19" t="s">
        <v>24</v>
      </c>
      <c r="N63" s="21"/>
      <c r="O63" s="21"/>
      <c r="P63" s="21"/>
      <c r="Q63" s="21"/>
    </row>
    <row r="64" spans="1:17" ht="18" customHeight="1">
      <c r="A64" s="23" t="s">
        <v>439</v>
      </c>
      <c r="B64" s="24" t="s">
        <v>440</v>
      </c>
      <c r="C64" s="26" t="s">
        <v>441</v>
      </c>
      <c r="D64" s="26" t="s">
        <v>442</v>
      </c>
      <c r="E64" s="20">
        <v>1435.89</v>
      </c>
      <c r="F64" s="20">
        <v>1781.03</v>
      </c>
      <c r="G64" s="20">
        <v>1534.22</v>
      </c>
      <c r="H64" s="20">
        <v>1420.92</v>
      </c>
      <c r="I64" s="60">
        <v>1771.61</v>
      </c>
      <c r="J64" s="20">
        <v>1629.11</v>
      </c>
      <c r="K64" s="20">
        <v>1499.42</v>
      </c>
      <c r="L64" s="20">
        <v>1567.22</v>
      </c>
      <c r="M64" s="20">
        <v>1671.22</v>
      </c>
      <c r="N64" s="21"/>
      <c r="O64" s="21"/>
      <c r="P64" s="21"/>
      <c r="Q64" s="21"/>
    </row>
    <row r="65" spans="1:17" ht="18" customHeight="1">
      <c r="A65" s="23" t="s">
        <v>29</v>
      </c>
      <c r="B65" s="30" t="s">
        <v>30</v>
      </c>
      <c r="C65" s="26" t="s">
        <v>32</v>
      </c>
      <c r="D65" s="26" t="s">
        <v>33</v>
      </c>
      <c r="E65" s="20" t="s">
        <v>24</v>
      </c>
      <c r="F65" s="20">
        <v>64.72</v>
      </c>
      <c r="G65" s="20" t="s">
        <v>24</v>
      </c>
      <c r="H65" s="20">
        <v>3.78</v>
      </c>
      <c r="I65" s="60">
        <v>58.17</v>
      </c>
      <c r="J65" s="20" t="s">
        <v>1328</v>
      </c>
      <c r="K65" s="20">
        <v>2.1</v>
      </c>
      <c r="L65" s="20">
        <v>43.11</v>
      </c>
      <c r="M65" s="20">
        <v>40.21</v>
      </c>
      <c r="N65" s="21"/>
      <c r="O65" s="21"/>
      <c r="P65" s="21"/>
      <c r="Q65" s="21"/>
    </row>
    <row r="66" spans="1:17" ht="18" customHeight="1">
      <c r="A66" s="23" t="s">
        <v>994</v>
      </c>
      <c r="B66" s="24" t="s">
        <v>995</v>
      </c>
      <c r="C66" s="26" t="s">
        <v>996</v>
      </c>
      <c r="D66" s="26" t="s">
        <v>997</v>
      </c>
      <c r="E66" s="20">
        <v>229.9</v>
      </c>
      <c r="F66" s="20">
        <v>224.98</v>
      </c>
      <c r="G66" s="20">
        <v>220.12</v>
      </c>
      <c r="H66" s="20">
        <v>224.43</v>
      </c>
      <c r="I66" s="62">
        <v>225.64</v>
      </c>
      <c r="J66" s="20">
        <v>209.11</v>
      </c>
      <c r="K66" s="20">
        <v>198.44</v>
      </c>
      <c r="L66" s="20">
        <v>81.010000000000005</v>
      </c>
      <c r="M66" s="20">
        <v>193.99</v>
      </c>
      <c r="N66" s="21"/>
      <c r="O66" s="21"/>
      <c r="P66" s="21"/>
      <c r="Q66" s="21"/>
    </row>
    <row r="67" spans="1:17" ht="18" customHeight="1">
      <c r="A67" s="23" t="s">
        <v>144</v>
      </c>
      <c r="B67" s="24" t="s">
        <v>145</v>
      </c>
      <c r="C67" s="26" t="s">
        <v>146</v>
      </c>
      <c r="D67" s="26" t="s">
        <v>147</v>
      </c>
      <c r="E67" s="20">
        <v>9.8699999999999992</v>
      </c>
      <c r="F67" s="20">
        <v>3.31</v>
      </c>
      <c r="G67" s="20">
        <v>9.5399999999999991</v>
      </c>
      <c r="H67" s="20">
        <v>6.57</v>
      </c>
      <c r="I67" s="62">
        <v>6.56</v>
      </c>
      <c r="J67" s="20">
        <v>6.21</v>
      </c>
      <c r="K67" s="20">
        <v>3.31</v>
      </c>
      <c r="L67" s="20">
        <v>90.11</v>
      </c>
      <c r="M67" s="20">
        <v>40.11</v>
      </c>
      <c r="N67" s="21"/>
      <c r="O67" s="21"/>
      <c r="P67" s="21"/>
      <c r="Q67" s="21"/>
    </row>
    <row r="68" spans="1:17" ht="18" customHeight="1">
      <c r="A68" s="16" t="s">
        <v>171</v>
      </c>
      <c r="B68" s="17" t="s">
        <v>172</v>
      </c>
      <c r="C68" s="18" t="s">
        <v>173</v>
      </c>
      <c r="D68" s="18" t="s">
        <v>174</v>
      </c>
      <c r="E68" s="19">
        <v>75.53</v>
      </c>
      <c r="F68" s="19">
        <v>74.47</v>
      </c>
      <c r="G68" s="19">
        <v>73.22</v>
      </c>
      <c r="H68" s="19">
        <v>274.01</v>
      </c>
      <c r="I68" s="63">
        <v>186.27</v>
      </c>
      <c r="J68" s="19">
        <v>281.11</v>
      </c>
      <c r="K68" s="19">
        <v>249.65</v>
      </c>
      <c r="L68" s="19">
        <v>432.1</v>
      </c>
      <c r="M68" s="19">
        <v>267.32</v>
      </c>
      <c r="N68" s="21"/>
      <c r="O68" s="21"/>
      <c r="P68" s="21"/>
      <c r="Q68" s="21"/>
    </row>
    <row r="69" spans="1:17" ht="18" customHeight="1">
      <c r="A69" s="23" t="s">
        <v>299</v>
      </c>
      <c r="B69" s="24" t="s">
        <v>300</v>
      </c>
      <c r="C69" s="26" t="s">
        <v>301</v>
      </c>
      <c r="D69" s="26" t="s">
        <v>302</v>
      </c>
      <c r="E69" s="20">
        <v>87.36</v>
      </c>
      <c r="F69" s="20">
        <v>82.11</v>
      </c>
      <c r="G69" s="20">
        <v>91.22</v>
      </c>
      <c r="H69" s="20">
        <v>98.77</v>
      </c>
      <c r="I69" s="60">
        <v>186.84</v>
      </c>
      <c r="J69" s="20">
        <v>90.33</v>
      </c>
      <c r="K69" s="20">
        <v>45.13</v>
      </c>
      <c r="L69" s="20">
        <v>178.22</v>
      </c>
      <c r="M69" s="20">
        <v>40.909999999999997</v>
      </c>
      <c r="N69" s="21"/>
      <c r="O69" s="21"/>
      <c r="P69" s="21"/>
      <c r="Q69" s="21"/>
    </row>
    <row r="70" spans="1:17" ht="18" customHeight="1">
      <c r="A70" s="23" t="s">
        <v>615</v>
      </c>
      <c r="B70" s="24" t="s">
        <v>616</v>
      </c>
      <c r="C70" s="26" t="s">
        <v>617</v>
      </c>
      <c r="D70" s="26" t="s">
        <v>618</v>
      </c>
      <c r="E70" s="20">
        <v>574.15</v>
      </c>
      <c r="F70" s="20">
        <v>353.51</v>
      </c>
      <c r="G70" s="20">
        <v>474.22</v>
      </c>
      <c r="H70" s="20">
        <v>524.51</v>
      </c>
      <c r="I70" s="60">
        <v>383.49</v>
      </c>
      <c r="J70" s="20">
        <v>500.23</v>
      </c>
      <c r="K70" s="20">
        <v>518.97</v>
      </c>
      <c r="L70" s="20">
        <v>500.9</v>
      </c>
      <c r="M70" s="20">
        <v>490.9</v>
      </c>
      <c r="N70" s="21"/>
      <c r="O70" s="21"/>
      <c r="P70" s="21"/>
      <c r="Q70" s="21"/>
    </row>
    <row r="71" spans="1:17" ht="18" customHeight="1">
      <c r="A71" s="23" t="s">
        <v>293</v>
      </c>
      <c r="B71" s="24" t="s">
        <v>294</v>
      </c>
      <c r="C71" s="26" t="s">
        <v>295</v>
      </c>
      <c r="D71" s="26" t="s">
        <v>296</v>
      </c>
      <c r="E71" s="20">
        <v>1.98</v>
      </c>
      <c r="F71" s="20">
        <v>1.67</v>
      </c>
      <c r="G71" s="20">
        <v>1.88</v>
      </c>
      <c r="H71" s="20">
        <v>2.27</v>
      </c>
      <c r="I71" s="62">
        <v>2.37</v>
      </c>
      <c r="J71" s="20">
        <v>2.33</v>
      </c>
      <c r="K71" s="20">
        <v>4.0999999999999996</v>
      </c>
      <c r="L71" s="20">
        <v>3.9</v>
      </c>
      <c r="M71" s="20">
        <v>4.21</v>
      </c>
      <c r="N71" s="21"/>
      <c r="O71" s="21"/>
      <c r="P71" s="21"/>
      <c r="Q71" s="21"/>
    </row>
    <row r="72" spans="1:17" ht="18" customHeight="1">
      <c r="A72" s="23" t="s">
        <v>949</v>
      </c>
      <c r="B72" s="24" t="s">
        <v>950</v>
      </c>
      <c r="C72" s="26" t="s">
        <v>951</v>
      </c>
      <c r="D72" s="26" t="s">
        <v>952</v>
      </c>
      <c r="E72" s="20">
        <v>818.72</v>
      </c>
      <c r="F72" s="20">
        <v>808.83</v>
      </c>
      <c r="G72" s="20">
        <v>791.22</v>
      </c>
      <c r="H72" s="20">
        <v>250.21</v>
      </c>
      <c r="I72" s="60">
        <v>281.11</v>
      </c>
      <c r="J72" s="20">
        <v>248.34</v>
      </c>
      <c r="K72" s="20">
        <v>171.02</v>
      </c>
      <c r="L72" s="20">
        <v>169.89</v>
      </c>
      <c r="M72" s="20">
        <v>170.21</v>
      </c>
      <c r="N72" s="21"/>
      <c r="O72" s="21"/>
      <c r="P72" s="21"/>
      <c r="Q72" s="21"/>
    </row>
    <row r="73" spans="1:17" ht="18" customHeight="1">
      <c r="A73" s="16" t="s">
        <v>734</v>
      </c>
      <c r="B73" s="17" t="s">
        <v>735</v>
      </c>
      <c r="C73" s="18" t="s">
        <v>736</v>
      </c>
      <c r="D73" s="18" t="s">
        <v>737</v>
      </c>
      <c r="E73" s="19">
        <v>920.59</v>
      </c>
      <c r="F73" s="19">
        <v>887.5</v>
      </c>
      <c r="G73" s="19">
        <v>911.22</v>
      </c>
      <c r="H73" s="19">
        <v>882.95</v>
      </c>
      <c r="I73" s="63">
        <v>837.09</v>
      </c>
      <c r="J73" s="19">
        <v>788.34</v>
      </c>
      <c r="K73" s="19">
        <v>875.2</v>
      </c>
      <c r="L73" s="19">
        <v>834.09</v>
      </c>
      <c r="M73" s="19">
        <v>845.22</v>
      </c>
      <c r="N73" s="21"/>
      <c r="O73" s="21"/>
      <c r="P73" s="21"/>
      <c r="Q73" s="21"/>
    </row>
    <row r="74" spans="1:17" ht="18" customHeight="1">
      <c r="A74" s="23" t="s">
        <v>623</v>
      </c>
      <c r="B74" s="24" t="s">
        <v>624</v>
      </c>
      <c r="C74" s="26" t="s">
        <v>625</v>
      </c>
      <c r="D74" s="26" t="s">
        <v>626</v>
      </c>
      <c r="E74" s="20">
        <v>883.55</v>
      </c>
      <c r="F74" s="20">
        <v>580</v>
      </c>
      <c r="G74" s="20">
        <v>675.11</v>
      </c>
      <c r="H74" s="20">
        <v>1169.4100000000001</v>
      </c>
      <c r="I74" s="60">
        <v>964.65</v>
      </c>
      <c r="J74" s="20">
        <v>1003.78</v>
      </c>
      <c r="K74" s="20">
        <v>827.99</v>
      </c>
      <c r="L74" s="20">
        <v>832.33</v>
      </c>
      <c r="M74" s="20">
        <v>800.78</v>
      </c>
      <c r="N74" s="21"/>
      <c r="O74" s="21"/>
      <c r="P74" s="21"/>
      <c r="Q74" s="21"/>
    </row>
    <row r="75" spans="1:17" s="81" customFormat="1" ht="18" customHeight="1">
      <c r="A75" s="79" t="s">
        <v>1022</v>
      </c>
      <c r="B75" s="80" t="s">
        <v>1023</v>
      </c>
      <c r="C75" s="128" t="s">
        <v>1024</v>
      </c>
      <c r="D75" s="128" t="s">
        <v>1025</v>
      </c>
      <c r="E75" s="134">
        <v>12.25</v>
      </c>
      <c r="F75" s="134">
        <v>16.13</v>
      </c>
      <c r="G75" s="134">
        <v>12.66</v>
      </c>
      <c r="H75" s="134">
        <v>8.01</v>
      </c>
      <c r="I75" s="135">
        <v>3.39</v>
      </c>
      <c r="J75" s="134">
        <v>8.01</v>
      </c>
      <c r="K75" s="134">
        <v>6.93</v>
      </c>
      <c r="L75" s="134">
        <v>2.99</v>
      </c>
      <c r="M75" s="134">
        <v>6.03</v>
      </c>
      <c r="N75" s="130"/>
      <c r="O75" s="130"/>
      <c r="P75" s="130"/>
      <c r="Q75" s="130"/>
    </row>
    <row r="76" spans="1:17" s="81" customFormat="1" ht="18" customHeight="1">
      <c r="A76" s="79" t="s">
        <v>187</v>
      </c>
      <c r="B76" s="80" t="s">
        <v>188</v>
      </c>
      <c r="C76" s="128" t="s">
        <v>189</v>
      </c>
      <c r="D76" s="128" t="s">
        <v>190</v>
      </c>
      <c r="E76" s="134">
        <v>135.36000000000001</v>
      </c>
      <c r="F76" s="134">
        <v>126.27</v>
      </c>
      <c r="G76" s="134">
        <v>132.11000000000001</v>
      </c>
      <c r="H76" s="134">
        <v>499.55</v>
      </c>
      <c r="I76" s="136">
        <v>409.63</v>
      </c>
      <c r="J76" s="134">
        <v>432.11</v>
      </c>
      <c r="K76" s="134">
        <v>527.11</v>
      </c>
      <c r="L76" s="134">
        <v>500.98</v>
      </c>
      <c r="M76" s="134">
        <v>529.12</v>
      </c>
      <c r="N76" s="130"/>
      <c r="O76" s="130"/>
      <c r="P76" s="130"/>
      <c r="Q76" s="130"/>
    </row>
    <row r="77" spans="1:17" ht="18" customHeight="1">
      <c r="A77" s="23" t="s">
        <v>85</v>
      </c>
      <c r="B77" s="24" t="s">
        <v>86</v>
      </c>
      <c r="C77" s="26" t="s">
        <v>88</v>
      </c>
      <c r="D77" s="26" t="s">
        <v>89</v>
      </c>
      <c r="E77" s="20" t="s">
        <v>24</v>
      </c>
      <c r="F77" s="20" t="s">
        <v>24</v>
      </c>
      <c r="G77" s="20" t="s">
        <v>24</v>
      </c>
      <c r="H77" s="20" t="s">
        <v>24</v>
      </c>
      <c r="I77" s="59" t="s">
        <v>24</v>
      </c>
      <c r="J77" s="20" t="s">
        <v>24</v>
      </c>
      <c r="K77" s="20" t="s">
        <v>24</v>
      </c>
      <c r="L77" s="20" t="s">
        <v>24</v>
      </c>
      <c r="M77" s="20" t="s">
        <v>24</v>
      </c>
      <c r="N77" s="21"/>
      <c r="O77" s="21"/>
      <c r="P77" s="21"/>
      <c r="Q77" s="21"/>
    </row>
    <row r="78" spans="1:17" ht="18" customHeight="1">
      <c r="A78" s="16" t="s">
        <v>859</v>
      </c>
      <c r="B78" s="17" t="s">
        <v>860</v>
      </c>
      <c r="C78" s="18" t="s">
        <v>861</v>
      </c>
      <c r="D78" s="18" t="s">
        <v>862</v>
      </c>
      <c r="E78" s="19">
        <v>5.27</v>
      </c>
      <c r="F78" s="19">
        <v>6.39</v>
      </c>
      <c r="G78" s="19">
        <v>5.44</v>
      </c>
      <c r="H78" s="19">
        <v>14.94</v>
      </c>
      <c r="I78" s="64">
        <v>12.91</v>
      </c>
      <c r="J78" s="19">
        <v>10.220000000000001</v>
      </c>
      <c r="K78" s="19">
        <v>2.25</v>
      </c>
      <c r="L78" s="19">
        <v>2.09</v>
      </c>
      <c r="M78" s="19">
        <v>2.19</v>
      </c>
      <c r="N78" s="21"/>
      <c r="O78" s="21"/>
      <c r="P78" s="21"/>
      <c r="Q78" s="21"/>
    </row>
    <row r="79" spans="1:17" ht="18" customHeight="1">
      <c r="A79" s="23" t="s">
        <v>1297</v>
      </c>
      <c r="B79" s="24" t="s">
        <v>1298</v>
      </c>
      <c r="C79" s="26" t="s">
        <v>1299</v>
      </c>
      <c r="D79" s="26" t="s">
        <v>1300</v>
      </c>
      <c r="E79" s="20" t="s">
        <v>24</v>
      </c>
      <c r="F79" s="20">
        <v>30.11</v>
      </c>
      <c r="G79" s="20" t="s">
        <v>24</v>
      </c>
      <c r="H79" s="20" t="s">
        <v>24</v>
      </c>
      <c r="I79" s="60">
        <v>30.85</v>
      </c>
      <c r="J79" s="20" t="s">
        <v>24</v>
      </c>
      <c r="K79" s="20" t="s">
        <v>24</v>
      </c>
      <c r="L79" s="20" t="s">
        <v>24</v>
      </c>
      <c r="M79" s="20" t="s">
        <v>24</v>
      </c>
      <c r="N79" s="21"/>
      <c r="O79" s="21"/>
      <c r="P79" s="21"/>
      <c r="Q79" s="21"/>
    </row>
    <row r="80" spans="1:17" ht="18" customHeight="1">
      <c r="A80" s="23" t="s">
        <v>936</v>
      </c>
      <c r="B80" s="24" t="s">
        <v>937</v>
      </c>
      <c r="C80" s="26" t="s">
        <v>938</v>
      </c>
      <c r="D80" s="26" t="s">
        <v>939</v>
      </c>
      <c r="E80" s="20">
        <v>3.25</v>
      </c>
      <c r="F80" s="20" t="s">
        <v>24</v>
      </c>
      <c r="G80" s="20">
        <v>3.29</v>
      </c>
      <c r="H80" s="20" t="s">
        <v>24</v>
      </c>
      <c r="I80" s="59" t="s">
        <v>24</v>
      </c>
      <c r="J80" s="20" t="s">
        <v>24</v>
      </c>
      <c r="K80" s="20" t="s">
        <v>24</v>
      </c>
      <c r="L80" s="20" t="s">
        <v>24</v>
      </c>
      <c r="M80" s="20" t="s">
        <v>24</v>
      </c>
      <c r="N80" s="21"/>
      <c r="O80" s="21"/>
      <c r="P80" s="21"/>
      <c r="Q80" s="21"/>
    </row>
    <row r="81" spans="1:17" ht="18" customHeight="1">
      <c r="A81" s="23" t="s">
        <v>687</v>
      </c>
      <c r="B81" s="24" t="s">
        <v>688</v>
      </c>
      <c r="C81" s="26" t="s">
        <v>689</v>
      </c>
      <c r="D81" s="26" t="s">
        <v>690</v>
      </c>
      <c r="E81" s="20">
        <v>3.0609999999999999</v>
      </c>
      <c r="F81" s="20">
        <v>4.12</v>
      </c>
      <c r="G81" s="20">
        <v>3.44</v>
      </c>
      <c r="H81" s="20">
        <v>4.0579999999999998</v>
      </c>
      <c r="I81" s="62">
        <v>4.72</v>
      </c>
      <c r="J81" s="20">
        <v>4.01</v>
      </c>
      <c r="K81" s="20">
        <v>2.39</v>
      </c>
      <c r="L81" s="20">
        <v>2.1</v>
      </c>
      <c r="M81" s="20">
        <v>2.11</v>
      </c>
      <c r="N81" s="21"/>
      <c r="O81" s="21"/>
      <c r="P81" s="21"/>
      <c r="Q81" s="21"/>
    </row>
    <row r="82" spans="1:17" ht="18" customHeight="1">
      <c r="A82" s="23" t="s">
        <v>699</v>
      </c>
      <c r="B82" s="24" t="s">
        <v>700</v>
      </c>
      <c r="C82" s="26" t="s">
        <v>701</v>
      </c>
      <c r="D82" s="26" t="s">
        <v>702</v>
      </c>
      <c r="E82" s="20">
        <v>582.32000000000005</v>
      </c>
      <c r="F82" s="20">
        <v>538.27</v>
      </c>
      <c r="G82" s="20">
        <v>549.99</v>
      </c>
      <c r="H82" s="20">
        <v>472.92</v>
      </c>
      <c r="I82" s="60">
        <v>451.08</v>
      </c>
      <c r="J82" s="20">
        <v>400.98</v>
      </c>
      <c r="K82" s="20">
        <v>505.25</v>
      </c>
      <c r="L82" s="20">
        <v>498.44</v>
      </c>
      <c r="M82" s="20">
        <v>500.11</v>
      </c>
      <c r="N82" s="21"/>
      <c r="O82" s="21"/>
      <c r="P82" s="21"/>
      <c r="Q82" s="21"/>
    </row>
    <row r="83" spans="1:17" ht="18" customHeight="1">
      <c r="A83" s="16" t="s">
        <v>649</v>
      </c>
      <c r="B83" s="17" t="s">
        <v>650</v>
      </c>
      <c r="C83" s="18" t="s">
        <v>651</v>
      </c>
      <c r="D83" s="18" t="s">
        <v>652</v>
      </c>
      <c r="E83" s="19">
        <v>833.78</v>
      </c>
      <c r="F83" s="19">
        <v>879.26</v>
      </c>
      <c r="G83" s="19">
        <v>933.99</v>
      </c>
      <c r="H83" s="19">
        <v>796.51</v>
      </c>
      <c r="I83" s="63">
        <v>729.59</v>
      </c>
      <c r="J83" s="19">
        <v>800.98</v>
      </c>
      <c r="K83" s="19">
        <v>847.46</v>
      </c>
      <c r="L83" s="19">
        <v>800.91</v>
      </c>
      <c r="M83" s="19">
        <v>823.11</v>
      </c>
      <c r="N83" s="21"/>
      <c r="O83" s="21"/>
      <c r="P83" s="21"/>
      <c r="Q83" s="21"/>
    </row>
    <row r="84" spans="1:17" ht="18" customHeight="1">
      <c r="A84" s="23" t="s">
        <v>1301</v>
      </c>
      <c r="B84" s="24" t="s">
        <v>1302</v>
      </c>
      <c r="C84" s="26" t="s">
        <v>1303</v>
      </c>
      <c r="D84" s="26" t="s">
        <v>1304</v>
      </c>
      <c r="E84" s="20" t="s">
        <v>24</v>
      </c>
      <c r="F84" s="20" t="s">
        <v>24</v>
      </c>
      <c r="G84" s="20" t="s">
        <v>24</v>
      </c>
      <c r="H84" s="20" t="s">
        <v>24</v>
      </c>
      <c r="I84" s="59" t="s">
        <v>24</v>
      </c>
      <c r="J84" s="20" t="s">
        <v>24</v>
      </c>
      <c r="K84" s="20" t="s">
        <v>24</v>
      </c>
      <c r="L84" s="20" t="s">
        <v>24</v>
      </c>
      <c r="M84" s="20" t="s">
        <v>24</v>
      </c>
      <c r="N84" s="21"/>
      <c r="O84" s="21"/>
      <c r="P84" s="21"/>
      <c r="Q84" s="21"/>
    </row>
    <row r="85" spans="1:17" ht="18" customHeight="1">
      <c r="A85" s="23" t="s">
        <v>496</v>
      </c>
      <c r="B85" s="24" t="s">
        <v>497</v>
      </c>
      <c r="C85" s="26" t="s">
        <v>498</v>
      </c>
      <c r="D85" s="26" t="s">
        <v>499</v>
      </c>
      <c r="E85" s="20">
        <v>333.31</v>
      </c>
      <c r="F85" s="20">
        <v>133.18</v>
      </c>
      <c r="G85" s="20">
        <v>300.55</v>
      </c>
      <c r="H85" s="20">
        <v>400.96</v>
      </c>
      <c r="I85" s="60">
        <v>211.54</v>
      </c>
      <c r="J85" s="20">
        <v>382.11</v>
      </c>
      <c r="K85" s="20">
        <v>396.77</v>
      </c>
      <c r="L85" s="20">
        <v>400.11</v>
      </c>
      <c r="M85" s="20">
        <v>388.12</v>
      </c>
      <c r="N85" s="21"/>
      <c r="O85" s="21"/>
      <c r="P85" s="21"/>
      <c r="Q85" s="21"/>
    </row>
    <row r="86" spans="1:17" ht="18" customHeight="1">
      <c r="A86" s="23" t="s">
        <v>770</v>
      </c>
      <c r="B86" s="24" t="s">
        <v>771</v>
      </c>
      <c r="C86" s="26" t="s">
        <v>772</v>
      </c>
      <c r="D86" s="26" t="s">
        <v>773</v>
      </c>
      <c r="E86" s="20">
        <v>408.15</v>
      </c>
      <c r="F86" s="20">
        <v>456.78</v>
      </c>
      <c r="G86" s="20">
        <v>420.55</v>
      </c>
      <c r="H86" s="20">
        <v>233.64</v>
      </c>
      <c r="I86" s="60">
        <v>598.76</v>
      </c>
      <c r="J86" s="20">
        <v>322.89999999999998</v>
      </c>
      <c r="K86" s="20">
        <v>234.05</v>
      </c>
      <c r="L86" s="20">
        <v>221.22</v>
      </c>
      <c r="M86" s="20">
        <v>241</v>
      </c>
      <c r="N86" s="21"/>
      <c r="O86" s="21"/>
      <c r="P86" s="21"/>
      <c r="Q86" s="21"/>
    </row>
    <row r="87" spans="1:17" ht="18" customHeight="1">
      <c r="A87" s="23" t="s">
        <v>254</v>
      </c>
      <c r="B87" s="24" t="s">
        <v>255</v>
      </c>
      <c r="C87" s="26" t="s">
        <v>256</v>
      </c>
      <c r="D87" s="26" t="s">
        <v>257</v>
      </c>
      <c r="E87" s="20">
        <v>1.63</v>
      </c>
      <c r="F87" s="20">
        <v>1.81</v>
      </c>
      <c r="G87" s="20">
        <v>1.78</v>
      </c>
      <c r="H87" s="20">
        <v>4.57</v>
      </c>
      <c r="I87" s="62">
        <v>8.8800000000000008</v>
      </c>
      <c r="J87" s="20">
        <v>5.98</v>
      </c>
      <c r="K87" s="20">
        <v>4.97</v>
      </c>
      <c r="L87" s="20">
        <v>4.9800000000000004</v>
      </c>
      <c r="M87" s="20">
        <v>5</v>
      </c>
      <c r="N87" s="21"/>
      <c r="O87" s="21"/>
      <c r="P87" s="21"/>
      <c r="Q87" s="21"/>
    </row>
    <row r="88" spans="1:17" ht="18" customHeight="1">
      <c r="A88" s="16" t="s">
        <v>667</v>
      </c>
      <c r="B88" s="17" t="s">
        <v>668</v>
      </c>
      <c r="C88" s="18" t="s">
        <v>669</v>
      </c>
      <c r="D88" s="18" t="s">
        <v>670</v>
      </c>
      <c r="E88" s="19">
        <v>434.46</v>
      </c>
      <c r="F88" s="19">
        <v>612.67999999999995</v>
      </c>
      <c r="G88" s="19">
        <v>454.33</v>
      </c>
      <c r="H88" s="19">
        <v>435.58</v>
      </c>
      <c r="I88" s="63">
        <v>655.03899999999999</v>
      </c>
      <c r="J88" s="19">
        <v>455.09</v>
      </c>
      <c r="K88" s="19">
        <v>338.69</v>
      </c>
      <c r="L88" s="19">
        <v>200.11</v>
      </c>
      <c r="M88" s="19">
        <v>500.12</v>
      </c>
      <c r="N88" s="21"/>
      <c r="O88" s="21"/>
      <c r="P88" s="21"/>
      <c r="Q88" s="21"/>
    </row>
    <row r="89" spans="1:17" ht="18" customHeight="1">
      <c r="A89" s="23" t="s">
        <v>346</v>
      </c>
      <c r="B89" s="24" t="s">
        <v>347</v>
      </c>
      <c r="C89" s="26" t="s">
        <v>348</v>
      </c>
      <c r="D89" s="26" t="s">
        <v>349</v>
      </c>
      <c r="E89" s="20">
        <v>4.68</v>
      </c>
      <c r="F89" s="20">
        <v>10.46</v>
      </c>
      <c r="G89" s="20">
        <v>5.44</v>
      </c>
      <c r="H89" s="20">
        <v>3.62</v>
      </c>
      <c r="I89" s="59" t="s">
        <v>24</v>
      </c>
      <c r="J89" s="20">
        <v>2.31</v>
      </c>
      <c r="K89" s="20">
        <v>3.49</v>
      </c>
      <c r="L89" s="20">
        <v>9.2100000000000009</v>
      </c>
      <c r="M89" s="20">
        <v>6.11</v>
      </c>
      <c r="N89" s="21"/>
      <c r="O89" s="21"/>
      <c r="P89" s="21"/>
      <c r="Q89" s="21"/>
    </row>
    <row r="90" spans="1:17" ht="18" customHeight="1">
      <c r="A90" s="23" t="s">
        <v>1305</v>
      </c>
      <c r="B90" s="24" t="s">
        <v>1306</v>
      </c>
      <c r="C90" s="26" t="s">
        <v>1307</v>
      </c>
      <c r="D90" s="26" t="s">
        <v>1308</v>
      </c>
      <c r="E90" s="20" t="s">
        <v>24</v>
      </c>
      <c r="F90" s="20" t="s">
        <v>24</v>
      </c>
      <c r="G90" s="20" t="s">
        <v>24</v>
      </c>
      <c r="H90" s="20" t="s">
        <v>24</v>
      </c>
      <c r="I90" s="59" t="s">
        <v>24</v>
      </c>
      <c r="J90" s="20" t="s">
        <v>24</v>
      </c>
      <c r="K90" s="20" t="s">
        <v>24</v>
      </c>
      <c r="L90" s="20" t="s">
        <v>24</v>
      </c>
      <c r="M90" s="20" t="s">
        <v>24</v>
      </c>
      <c r="N90" s="21"/>
      <c r="O90" s="21"/>
      <c r="P90" s="21"/>
      <c r="Q90" s="21"/>
    </row>
    <row r="91" spans="1:17" ht="18" customHeight="1">
      <c r="A91" s="23" t="s">
        <v>635</v>
      </c>
      <c r="B91" s="24" t="s">
        <v>636</v>
      </c>
      <c r="C91" s="26" t="s">
        <v>637</v>
      </c>
      <c r="D91" s="26" t="s">
        <v>638</v>
      </c>
      <c r="E91" s="20">
        <v>2.16</v>
      </c>
      <c r="F91" s="20">
        <v>0.88</v>
      </c>
      <c r="G91" s="20">
        <v>1.43</v>
      </c>
      <c r="H91" s="20">
        <v>1.99</v>
      </c>
      <c r="I91" s="62">
        <v>2.36</v>
      </c>
      <c r="J91" s="20">
        <v>2.0099999999999998</v>
      </c>
      <c r="K91" s="20">
        <v>2.34</v>
      </c>
      <c r="L91" s="20">
        <v>0.89</v>
      </c>
      <c r="M91" s="20">
        <v>3.11</v>
      </c>
      <c r="N91" s="21"/>
      <c r="O91" s="21"/>
      <c r="P91" s="21"/>
      <c r="Q91" s="21"/>
    </row>
    <row r="92" spans="1:17" ht="18" customHeight="1">
      <c r="A92" s="23" t="s">
        <v>128</v>
      </c>
      <c r="B92" s="24" t="s">
        <v>129</v>
      </c>
      <c r="C92" s="26" t="s">
        <v>130</v>
      </c>
      <c r="D92" s="26" t="s">
        <v>131</v>
      </c>
      <c r="E92" s="20">
        <v>3.77</v>
      </c>
      <c r="F92" s="20">
        <v>2.99</v>
      </c>
      <c r="G92" s="20">
        <v>0.82</v>
      </c>
      <c r="H92" s="20">
        <v>3.18</v>
      </c>
      <c r="I92" s="59" t="s">
        <v>24</v>
      </c>
      <c r="J92" s="20">
        <v>2.98</v>
      </c>
      <c r="K92" s="20">
        <v>10.6122185085902</v>
      </c>
      <c r="L92" s="20">
        <v>13.187254624413599</v>
      </c>
      <c r="M92" s="20" t="s">
        <v>24</v>
      </c>
      <c r="N92" s="21"/>
      <c r="O92" s="21"/>
      <c r="P92" s="21"/>
      <c r="Q92" s="21"/>
    </row>
    <row r="93" spans="1:17" ht="18" customHeight="1">
      <c r="A93" s="16" t="s">
        <v>162</v>
      </c>
      <c r="B93" s="17" t="s">
        <v>163</v>
      </c>
      <c r="C93" s="18" t="s">
        <v>164</v>
      </c>
      <c r="D93" s="18" t="s">
        <v>165</v>
      </c>
      <c r="E93" s="19">
        <v>65.7</v>
      </c>
      <c r="F93" s="19">
        <v>64.3</v>
      </c>
      <c r="G93" s="19">
        <v>55.33</v>
      </c>
      <c r="H93" s="19">
        <v>57.17</v>
      </c>
      <c r="I93" s="64">
        <v>60.02</v>
      </c>
      <c r="J93" s="19">
        <v>51.09</v>
      </c>
      <c r="K93" s="19">
        <v>341.87</v>
      </c>
      <c r="L93" s="19">
        <v>40.9</v>
      </c>
      <c r="M93" s="19">
        <v>245.11</v>
      </c>
      <c r="N93" s="21"/>
      <c r="O93" s="21"/>
      <c r="P93" s="21"/>
      <c r="Q93" s="21"/>
    </row>
    <row r="94" spans="1:17" ht="18" customHeight="1">
      <c r="A94" s="23" t="s">
        <v>691</v>
      </c>
      <c r="B94" s="24" t="s">
        <v>692</v>
      </c>
      <c r="C94" s="26" t="s">
        <v>693</v>
      </c>
      <c r="D94" s="26" t="s">
        <v>694</v>
      </c>
      <c r="E94" s="20">
        <v>2660.81</v>
      </c>
      <c r="F94" s="20">
        <v>2592.7199999999998</v>
      </c>
      <c r="G94" s="20">
        <v>2588.33</v>
      </c>
      <c r="H94" s="20">
        <v>2912.9525747815201</v>
      </c>
      <c r="I94" s="60">
        <v>2912.95</v>
      </c>
      <c r="J94" s="20">
        <v>3000.78</v>
      </c>
      <c r="K94" s="20">
        <v>2057.65242489107</v>
      </c>
      <c r="L94" s="20">
        <v>539.75405241715396</v>
      </c>
      <c r="M94" s="20">
        <v>2000.89</v>
      </c>
      <c r="N94" s="21"/>
      <c r="O94" s="21"/>
      <c r="P94" s="21"/>
      <c r="Q94" s="21"/>
    </row>
    <row r="95" spans="1:17" ht="18" customHeight="1">
      <c r="A95" s="23" t="s">
        <v>804</v>
      </c>
      <c r="B95" s="24" t="s">
        <v>805</v>
      </c>
      <c r="C95" s="26" t="s">
        <v>806</v>
      </c>
      <c r="D95" s="26" t="s">
        <v>807</v>
      </c>
      <c r="E95" s="20">
        <v>454.65</v>
      </c>
      <c r="F95" s="20">
        <v>385.78</v>
      </c>
      <c r="G95" s="20">
        <v>409.55</v>
      </c>
      <c r="H95" s="20">
        <v>305.10000000000002</v>
      </c>
      <c r="I95" s="60">
        <v>273.32</v>
      </c>
      <c r="J95" s="20">
        <v>284.12</v>
      </c>
      <c r="K95" s="20">
        <v>302.36</v>
      </c>
      <c r="L95" s="20">
        <v>300.20999999999998</v>
      </c>
      <c r="M95" s="20">
        <v>287.11</v>
      </c>
      <c r="N95" s="21"/>
      <c r="O95" s="21"/>
      <c r="P95" s="21"/>
      <c r="Q95" s="21"/>
    </row>
    <row r="96" spans="1:17" ht="18" customHeight="1">
      <c r="A96" s="23" t="s">
        <v>303</v>
      </c>
      <c r="B96" s="24" t="s">
        <v>304</v>
      </c>
      <c r="C96" s="26" t="s">
        <v>305</v>
      </c>
      <c r="D96" s="26" t="s">
        <v>306</v>
      </c>
      <c r="E96" s="20">
        <v>3.07</v>
      </c>
      <c r="F96" s="20">
        <v>5.75</v>
      </c>
      <c r="G96" s="20">
        <v>4.62</v>
      </c>
      <c r="H96" s="20">
        <v>5.75</v>
      </c>
      <c r="I96" s="62">
        <v>7.03</v>
      </c>
      <c r="J96" s="20">
        <v>5.89</v>
      </c>
      <c r="K96" s="20">
        <v>5.24</v>
      </c>
      <c r="L96" s="20">
        <v>4.1900000000000004</v>
      </c>
      <c r="M96" s="20">
        <v>6.99</v>
      </c>
      <c r="N96" s="21"/>
      <c r="O96" s="21"/>
      <c r="P96" s="21"/>
      <c r="Q96" s="21"/>
    </row>
    <row r="97" spans="1:17" ht="18" customHeight="1">
      <c r="A97" s="23" t="s">
        <v>267</v>
      </c>
      <c r="B97" s="24" t="s">
        <v>268</v>
      </c>
      <c r="C97" s="26" t="s">
        <v>269</v>
      </c>
      <c r="D97" s="26" t="s">
        <v>270</v>
      </c>
      <c r="E97" s="20">
        <v>97.55</v>
      </c>
      <c r="F97" s="20">
        <v>66.849999999999994</v>
      </c>
      <c r="G97" s="20">
        <v>89.44</v>
      </c>
      <c r="H97" s="20">
        <v>191.89</v>
      </c>
      <c r="I97" s="60">
        <v>97.97</v>
      </c>
      <c r="J97" s="20">
        <v>252.14</v>
      </c>
      <c r="K97" s="20">
        <v>193.89</v>
      </c>
      <c r="L97" s="20">
        <v>100.22</v>
      </c>
      <c r="M97" s="20">
        <v>200.99</v>
      </c>
      <c r="N97" s="21"/>
      <c r="O97" s="21"/>
      <c r="P97" s="21"/>
      <c r="Q97" s="21"/>
    </row>
    <row r="98" spans="1:17" ht="18" customHeight="1">
      <c r="A98" s="16" t="s">
        <v>812</v>
      </c>
      <c r="B98" s="17" t="s">
        <v>813</v>
      </c>
      <c r="C98" s="18" t="s">
        <v>814</v>
      </c>
      <c r="D98" s="18" t="s">
        <v>815</v>
      </c>
      <c r="E98" s="19">
        <v>516.53</v>
      </c>
      <c r="F98" s="19">
        <v>275.37</v>
      </c>
      <c r="G98" s="19">
        <v>495.55</v>
      </c>
      <c r="H98" s="19">
        <v>370.62</v>
      </c>
      <c r="I98" s="63">
        <v>181</v>
      </c>
      <c r="J98" s="19">
        <v>487.33</v>
      </c>
      <c r="K98" s="19">
        <v>384.79</v>
      </c>
      <c r="L98" s="19">
        <v>157.34</v>
      </c>
      <c r="M98" s="19">
        <v>493.22</v>
      </c>
      <c r="N98" s="21"/>
      <c r="O98" s="21"/>
      <c r="P98" s="21"/>
      <c r="Q98" s="21"/>
    </row>
    <row r="99" spans="1:17" ht="18" customHeight="1">
      <c r="A99" s="23" t="s">
        <v>228</v>
      </c>
      <c r="B99" s="24" t="s">
        <v>229</v>
      </c>
      <c r="C99" s="26" t="s">
        <v>230</v>
      </c>
      <c r="D99" s="26" t="s">
        <v>231</v>
      </c>
      <c r="E99" s="20">
        <v>19.05</v>
      </c>
      <c r="F99" s="20">
        <v>15.66</v>
      </c>
      <c r="G99" s="20">
        <v>18.440000000000001</v>
      </c>
      <c r="H99" s="20">
        <v>21.3</v>
      </c>
      <c r="I99" s="60">
        <v>20.260000000000002</v>
      </c>
      <c r="J99" s="20">
        <v>19.09</v>
      </c>
      <c r="K99" s="20">
        <v>18.7</v>
      </c>
      <c r="L99" s="20">
        <v>52.11</v>
      </c>
      <c r="M99" s="20">
        <v>19.22</v>
      </c>
      <c r="N99" s="21"/>
      <c r="O99" s="21"/>
      <c r="P99" s="21"/>
      <c r="Q99" s="21"/>
    </row>
    <row r="100" spans="1:17" ht="18" customHeight="1">
      <c r="A100" s="23" t="s">
        <v>319</v>
      </c>
      <c r="B100" s="24" t="s">
        <v>320</v>
      </c>
      <c r="C100" s="26" t="s">
        <v>321</v>
      </c>
      <c r="D100" s="26" t="s">
        <v>322</v>
      </c>
      <c r="E100" s="20">
        <v>192.37</v>
      </c>
      <c r="F100" s="20">
        <v>190.33</v>
      </c>
      <c r="G100" s="20">
        <v>189.66</v>
      </c>
      <c r="H100" s="20">
        <v>249.9</v>
      </c>
      <c r="I100" s="60">
        <v>276.73</v>
      </c>
      <c r="J100" s="20">
        <v>249.89</v>
      </c>
      <c r="K100" s="20">
        <v>276.43</v>
      </c>
      <c r="L100" s="20">
        <v>270.11</v>
      </c>
      <c r="M100" s="20">
        <v>280.23</v>
      </c>
      <c r="N100" s="21"/>
      <c r="O100" s="21"/>
      <c r="P100" s="21"/>
      <c r="Q100" s="21"/>
    </row>
    <row r="101" spans="1:17" ht="18" customHeight="1">
      <c r="A101" s="23" t="s">
        <v>695</v>
      </c>
      <c r="B101" s="24" t="s">
        <v>696</v>
      </c>
      <c r="C101" s="26" t="s">
        <v>697</v>
      </c>
      <c r="D101" s="26" t="s">
        <v>698</v>
      </c>
      <c r="E101" s="20">
        <v>281.83</v>
      </c>
      <c r="F101" s="20">
        <v>257.43</v>
      </c>
      <c r="G101" s="20">
        <v>266.43</v>
      </c>
      <c r="H101" s="20">
        <v>239.53206632246699</v>
      </c>
      <c r="I101" s="60">
        <v>116.22</v>
      </c>
      <c r="J101" s="20">
        <v>339.53</v>
      </c>
      <c r="K101" s="20">
        <v>243.3</v>
      </c>
      <c r="L101" s="20">
        <v>115.2</v>
      </c>
      <c r="M101" s="20">
        <v>302.11</v>
      </c>
      <c r="N101" s="21"/>
      <c r="O101" s="21"/>
      <c r="P101" s="21"/>
      <c r="Q101" s="21"/>
    </row>
    <row r="102" spans="1:17" ht="18" customHeight="1">
      <c r="A102" s="23" t="s">
        <v>1309</v>
      </c>
      <c r="B102" s="24" t="s">
        <v>1310</v>
      </c>
      <c r="C102" s="26" t="s">
        <v>1311</v>
      </c>
      <c r="D102" s="26" t="s">
        <v>1312</v>
      </c>
      <c r="E102" s="20" t="s">
        <v>24</v>
      </c>
      <c r="F102" s="20" t="s">
        <v>24</v>
      </c>
      <c r="G102" s="20" t="s">
        <v>24</v>
      </c>
      <c r="H102" s="20" t="s">
        <v>24</v>
      </c>
      <c r="I102" s="59" t="s">
        <v>24</v>
      </c>
      <c r="J102" s="20" t="s">
        <v>24</v>
      </c>
      <c r="K102" s="20" t="s">
        <v>24</v>
      </c>
      <c r="L102" s="20" t="s">
        <v>24</v>
      </c>
      <c r="M102" s="20" t="s">
        <v>24</v>
      </c>
      <c r="N102" s="21"/>
      <c r="O102" s="21"/>
      <c r="P102" s="21"/>
      <c r="Q102" s="21"/>
    </row>
    <row r="103" spans="1:17" ht="18" customHeight="1">
      <c r="A103" s="16" t="s">
        <v>1041</v>
      </c>
      <c r="B103" s="17" t="s">
        <v>1042</v>
      </c>
      <c r="C103" s="18" t="s">
        <v>1043</v>
      </c>
      <c r="D103" s="18" t="s">
        <v>1044</v>
      </c>
      <c r="E103" s="19">
        <v>17.11</v>
      </c>
      <c r="F103" s="19">
        <v>14</v>
      </c>
      <c r="G103" s="19">
        <v>12.55</v>
      </c>
      <c r="H103" s="19">
        <v>11.71</v>
      </c>
      <c r="I103" s="61" t="s">
        <v>24</v>
      </c>
      <c r="J103" s="19">
        <v>10.33</v>
      </c>
      <c r="K103" s="19">
        <v>11.16</v>
      </c>
      <c r="L103" s="19">
        <v>6.23</v>
      </c>
      <c r="M103" s="19">
        <v>4.21</v>
      </c>
      <c r="N103" s="21"/>
      <c r="O103" s="21"/>
      <c r="P103" s="21"/>
      <c r="Q103" s="21"/>
    </row>
    <row r="104" spans="1:17" ht="18" customHeight="1">
      <c r="A104" s="23" t="s">
        <v>1313</v>
      </c>
      <c r="B104" s="24" t="s">
        <v>1314</v>
      </c>
      <c r="C104" s="26" t="s">
        <v>1315</v>
      </c>
      <c r="D104" s="26" t="s">
        <v>1316</v>
      </c>
      <c r="E104" s="20" t="s">
        <v>24</v>
      </c>
      <c r="F104" s="20" t="s">
        <v>24</v>
      </c>
      <c r="G104" s="20" t="s">
        <v>24</v>
      </c>
      <c r="H104" s="20" t="s">
        <v>24</v>
      </c>
      <c r="I104" s="59" t="s">
        <v>24</v>
      </c>
      <c r="J104" s="20" t="s">
        <v>24</v>
      </c>
      <c r="K104" s="20" t="s">
        <v>24</v>
      </c>
      <c r="L104" s="20" t="s">
        <v>24</v>
      </c>
      <c r="M104" s="20" t="s">
        <v>24</v>
      </c>
      <c r="N104" s="21"/>
      <c r="O104" s="21"/>
      <c r="P104" s="21"/>
      <c r="Q104" s="21"/>
    </row>
    <row r="105" spans="1:17" ht="18" customHeight="1">
      <c r="A105" s="23" t="s">
        <v>705</v>
      </c>
      <c r="B105" s="24" t="s">
        <v>706</v>
      </c>
      <c r="C105" s="26" t="s">
        <v>707</v>
      </c>
      <c r="D105" s="26" t="s">
        <v>708</v>
      </c>
      <c r="E105" s="20">
        <v>16.600000000000001</v>
      </c>
      <c r="F105" s="20">
        <v>16.79</v>
      </c>
      <c r="G105" s="20">
        <v>16.55</v>
      </c>
      <c r="H105" s="20">
        <v>14.66</v>
      </c>
      <c r="I105" s="60">
        <v>13.93</v>
      </c>
      <c r="J105" s="20">
        <v>15.34</v>
      </c>
      <c r="K105" s="20">
        <v>16.399999999999999</v>
      </c>
      <c r="L105" s="20">
        <v>15.44</v>
      </c>
      <c r="M105" s="20">
        <v>14.11</v>
      </c>
      <c r="N105" s="21"/>
      <c r="O105" s="21"/>
      <c r="P105" s="21"/>
      <c r="Q105" s="21"/>
    </row>
    <row r="106" spans="1:17" ht="18" customHeight="1">
      <c r="A106" s="23" t="s">
        <v>720</v>
      </c>
      <c r="B106" s="24" t="s">
        <v>721</v>
      </c>
      <c r="C106" s="26" t="s">
        <v>722</v>
      </c>
      <c r="D106" s="26" t="s">
        <v>723</v>
      </c>
      <c r="E106" s="20">
        <v>11.92</v>
      </c>
      <c r="F106" s="20">
        <v>17.52</v>
      </c>
      <c r="G106" s="20">
        <v>12.22</v>
      </c>
      <c r="H106" s="20">
        <v>14.94</v>
      </c>
      <c r="I106" s="60">
        <v>13.72</v>
      </c>
      <c r="J106" s="20">
        <v>14.02</v>
      </c>
      <c r="K106" s="20">
        <v>13.57</v>
      </c>
      <c r="L106" s="20">
        <v>12.99</v>
      </c>
      <c r="M106" s="20">
        <v>14.11</v>
      </c>
      <c r="N106" s="21"/>
      <c r="O106" s="21"/>
      <c r="P106" s="21"/>
      <c r="Q106" s="21"/>
    </row>
    <row r="107" spans="1:17" ht="18" customHeight="1">
      <c r="A107" s="23" t="s">
        <v>619</v>
      </c>
      <c r="B107" s="24" t="s">
        <v>620</v>
      </c>
      <c r="C107" s="26" t="s">
        <v>621</v>
      </c>
      <c r="D107" s="26" t="s">
        <v>622</v>
      </c>
      <c r="E107" s="20">
        <v>43.53</v>
      </c>
      <c r="F107" s="20">
        <v>46.65</v>
      </c>
      <c r="G107" s="20">
        <v>46.33</v>
      </c>
      <c r="H107" s="20">
        <v>52.83</v>
      </c>
      <c r="I107" s="60">
        <v>59.98</v>
      </c>
      <c r="J107" s="20">
        <v>53.99</v>
      </c>
      <c r="K107" s="20">
        <v>66.48</v>
      </c>
      <c r="L107" s="20">
        <v>41.11</v>
      </c>
      <c r="M107" s="20">
        <v>78.23</v>
      </c>
      <c r="N107" s="21"/>
      <c r="O107" s="21"/>
      <c r="P107" s="21"/>
      <c r="Q107" s="21"/>
    </row>
    <row r="108" spans="1:17" ht="18" customHeight="1">
      <c r="A108" s="16" t="s">
        <v>754</v>
      </c>
      <c r="B108" s="17" t="s">
        <v>755</v>
      </c>
      <c r="C108" s="18" t="s">
        <v>756</v>
      </c>
      <c r="D108" s="18" t="s">
        <v>757</v>
      </c>
      <c r="E108" s="19">
        <v>29.86</v>
      </c>
      <c r="F108" s="19">
        <v>25.86</v>
      </c>
      <c r="G108" s="19">
        <v>20.98</v>
      </c>
      <c r="H108" s="19">
        <v>71.540000000000006</v>
      </c>
      <c r="I108" s="63">
        <v>107</v>
      </c>
      <c r="J108" s="19">
        <v>89.21</v>
      </c>
      <c r="K108" s="19">
        <v>66.67</v>
      </c>
      <c r="L108" s="19">
        <v>21.21</v>
      </c>
      <c r="M108" s="19">
        <v>20.43</v>
      </c>
      <c r="N108" s="21"/>
      <c r="O108" s="21"/>
      <c r="P108" s="21"/>
      <c r="Q108" s="21"/>
    </row>
    <row r="109" spans="1:17" ht="18" customHeight="1">
      <c r="A109" s="23" t="s">
        <v>602</v>
      </c>
      <c r="B109" s="24" t="s">
        <v>603</v>
      </c>
      <c r="C109" s="26" t="s">
        <v>604</v>
      </c>
      <c r="D109" s="26" t="s">
        <v>605</v>
      </c>
      <c r="E109" s="20">
        <v>10.36</v>
      </c>
      <c r="F109" s="20">
        <v>10.5</v>
      </c>
      <c r="G109" s="20">
        <v>10.43</v>
      </c>
      <c r="H109" s="20">
        <v>8.67</v>
      </c>
      <c r="I109" s="62">
        <v>5.56</v>
      </c>
      <c r="J109" s="20">
        <v>12.98</v>
      </c>
      <c r="K109" s="20">
        <v>7.91</v>
      </c>
      <c r="L109" s="20">
        <v>4.99</v>
      </c>
      <c r="M109" s="20">
        <v>12.33</v>
      </c>
      <c r="N109" s="21"/>
      <c r="O109" s="21"/>
      <c r="P109" s="21"/>
      <c r="Q109" s="21"/>
    </row>
    <row r="110" spans="1:17" ht="18" customHeight="1">
      <c r="A110" s="23" t="s">
        <v>679</v>
      </c>
      <c r="B110" s="24" t="s">
        <v>680</v>
      </c>
      <c r="C110" s="26" t="s">
        <v>681</v>
      </c>
      <c r="D110" s="26" t="s">
        <v>682</v>
      </c>
      <c r="E110" s="20">
        <v>18.7</v>
      </c>
      <c r="F110" s="20">
        <v>30.74</v>
      </c>
      <c r="G110" s="20">
        <v>19.32</v>
      </c>
      <c r="H110" s="20">
        <v>28.42</v>
      </c>
      <c r="I110" s="60">
        <v>31.51</v>
      </c>
      <c r="J110" s="20">
        <v>30.91</v>
      </c>
      <c r="K110" s="20">
        <v>23.16</v>
      </c>
      <c r="L110" s="20">
        <v>42.11</v>
      </c>
      <c r="M110" s="20">
        <v>30.18</v>
      </c>
      <c r="N110" s="21"/>
      <c r="O110" s="21"/>
      <c r="P110" s="21"/>
      <c r="Q110" s="21"/>
    </row>
    <row r="111" spans="1:17" ht="18" customHeight="1">
      <c r="A111" s="23" t="s">
        <v>362</v>
      </c>
      <c r="B111" s="24" t="s">
        <v>363</v>
      </c>
      <c r="C111" s="26" t="s">
        <v>365</v>
      </c>
      <c r="D111" s="26" t="s">
        <v>366</v>
      </c>
      <c r="E111" s="20">
        <v>0.27</v>
      </c>
      <c r="F111" s="20" t="s">
        <v>24</v>
      </c>
      <c r="G111" s="20">
        <v>0.28999999999999998</v>
      </c>
      <c r="H111" s="20">
        <v>2.0499999999999998</v>
      </c>
      <c r="I111" s="59" t="s">
        <v>24</v>
      </c>
      <c r="J111" s="20">
        <v>1.45</v>
      </c>
      <c r="K111" s="20">
        <v>0.92</v>
      </c>
      <c r="L111" s="20">
        <v>0.67</v>
      </c>
      <c r="M111" s="20">
        <v>0.46</v>
      </c>
      <c r="N111" s="21"/>
      <c r="O111" s="21"/>
      <c r="P111" s="21"/>
      <c r="Q111" s="21"/>
    </row>
    <row r="112" spans="1:17" ht="18" customHeight="1">
      <c r="A112" s="23" t="s">
        <v>271</v>
      </c>
      <c r="B112" s="24" t="s">
        <v>272</v>
      </c>
      <c r="C112" s="26" t="s">
        <v>274</v>
      </c>
      <c r="D112" s="26" t="s">
        <v>275</v>
      </c>
      <c r="E112" s="20">
        <v>3.28</v>
      </c>
      <c r="F112" s="20" t="s">
        <v>24</v>
      </c>
      <c r="G112" s="20">
        <v>3.53</v>
      </c>
      <c r="H112" s="20">
        <v>6.13</v>
      </c>
      <c r="I112" s="59" t="s">
        <v>24</v>
      </c>
      <c r="J112" s="20">
        <v>5.92</v>
      </c>
      <c r="K112" s="20">
        <v>7.22</v>
      </c>
      <c r="L112" s="20">
        <v>6.98</v>
      </c>
      <c r="M112" s="20">
        <v>6.09</v>
      </c>
      <c r="N112" s="21"/>
      <c r="O112" s="21"/>
      <c r="P112" s="21"/>
      <c r="Q112" s="21"/>
    </row>
    <row r="113" spans="1:17" ht="18" customHeight="1" thickBot="1">
      <c r="A113" s="47" t="s">
        <v>920</v>
      </c>
      <c r="B113" s="65" t="s">
        <v>921</v>
      </c>
      <c r="C113" s="50" t="s">
        <v>923</v>
      </c>
      <c r="D113" s="50" t="s">
        <v>924</v>
      </c>
      <c r="E113" s="66">
        <v>4.2</v>
      </c>
      <c r="F113" s="66">
        <v>6.18</v>
      </c>
      <c r="G113" s="66">
        <v>4.87</v>
      </c>
      <c r="H113" s="66">
        <v>8.02</v>
      </c>
      <c r="I113" s="67">
        <v>5.56</v>
      </c>
      <c r="J113" s="66">
        <v>7.89</v>
      </c>
      <c r="K113" s="66">
        <v>8.14</v>
      </c>
      <c r="L113" s="66">
        <v>7.99</v>
      </c>
      <c r="M113" s="66">
        <v>8</v>
      </c>
      <c r="N113" s="21"/>
      <c r="O113" s="21"/>
      <c r="P113" s="21"/>
      <c r="Q113" s="21"/>
    </row>
    <row r="114" spans="1:17">
      <c r="A114" s="34"/>
      <c r="B114" s="34"/>
      <c r="C114" s="34"/>
      <c r="D114" s="34"/>
      <c r="E114" s="55"/>
      <c r="F114" s="55"/>
      <c r="G114" s="55"/>
      <c r="H114" s="55"/>
      <c r="I114" s="21"/>
      <c r="J114" s="55"/>
      <c r="K114" s="55"/>
      <c r="L114" s="55"/>
      <c r="M114" s="55"/>
      <c r="N114" s="21"/>
      <c r="O114" s="21"/>
      <c r="P114" s="21"/>
      <c r="Q114" s="21"/>
    </row>
    <row r="115" spans="1:17">
      <c r="A115" s="34" t="s">
        <v>1317</v>
      </c>
      <c r="B115" s="34"/>
      <c r="C115" s="34"/>
      <c r="D115" s="34"/>
      <c r="E115" s="55"/>
      <c r="F115" s="55"/>
      <c r="G115" s="55"/>
      <c r="H115" s="55"/>
      <c r="I115" s="21"/>
      <c r="J115" s="55"/>
      <c r="K115" s="55"/>
      <c r="L115" s="55"/>
      <c r="M115" s="55"/>
      <c r="N115" s="21"/>
      <c r="O115" s="21"/>
      <c r="P115" s="21"/>
      <c r="Q115" s="21"/>
    </row>
    <row r="116" spans="1:17">
      <c r="A116" s="34" t="s">
        <v>1242</v>
      </c>
      <c r="B116" s="34"/>
      <c r="C116" s="34"/>
      <c r="D116" s="34"/>
      <c r="E116" s="55"/>
      <c r="F116" s="55"/>
      <c r="G116" s="55"/>
      <c r="H116" s="55"/>
      <c r="I116" s="21"/>
      <c r="J116" s="55"/>
      <c r="K116" s="55"/>
      <c r="L116" s="55"/>
      <c r="M116" s="55"/>
      <c r="N116" s="21"/>
      <c r="O116" s="21"/>
      <c r="P116" s="21"/>
      <c r="Q116" s="21"/>
    </row>
    <row r="117" spans="1:17">
      <c r="A117" s="34" t="s">
        <v>1243</v>
      </c>
      <c r="B117" s="34"/>
      <c r="C117" s="34"/>
      <c r="D117" s="34"/>
      <c r="E117" s="55"/>
      <c r="F117" s="55"/>
      <c r="G117" s="55"/>
      <c r="H117" s="55"/>
      <c r="I117" s="21"/>
      <c r="J117" s="55"/>
      <c r="K117" s="55"/>
      <c r="L117" s="55"/>
      <c r="M117" s="55"/>
      <c r="N117" s="21"/>
      <c r="O117" s="21"/>
      <c r="P117" s="21"/>
      <c r="Q117" s="21"/>
    </row>
    <row r="118" spans="1:17">
      <c r="A118" s="54" t="s">
        <v>1245</v>
      </c>
      <c r="B118" s="34"/>
      <c r="C118" s="34"/>
      <c r="D118" s="34"/>
      <c r="E118" s="55"/>
      <c r="F118" s="55"/>
      <c r="G118" s="55"/>
      <c r="H118" s="55"/>
      <c r="I118" s="21"/>
      <c r="J118" s="55"/>
      <c r="K118" s="55"/>
      <c r="L118" s="55"/>
      <c r="M118" s="55"/>
      <c r="N118" s="21"/>
      <c r="O118" s="21"/>
      <c r="P118" s="21"/>
      <c r="Q118" s="21"/>
    </row>
    <row r="119" spans="1:17">
      <c r="A119" s="34" t="s">
        <v>1318</v>
      </c>
      <c r="B119" s="34"/>
      <c r="C119" s="34"/>
      <c r="D119" s="34"/>
      <c r="E119" s="55"/>
      <c r="F119" s="55"/>
      <c r="G119" s="55"/>
      <c r="H119" s="55"/>
      <c r="I119" s="21"/>
      <c r="J119" s="55"/>
      <c r="K119" s="55"/>
      <c r="L119" s="55"/>
      <c r="M119" s="55"/>
      <c r="N119" s="21"/>
      <c r="O119" s="21"/>
      <c r="P119" s="21"/>
      <c r="Q119" s="21"/>
    </row>
    <row r="120" spans="1:17">
      <c r="A120" s="21"/>
      <c r="B120" s="21"/>
      <c r="C120" s="21"/>
      <c r="D120" s="21"/>
      <c r="E120" s="55"/>
      <c r="F120" s="55"/>
      <c r="G120" s="55"/>
      <c r="H120" s="55"/>
      <c r="I120" s="21"/>
      <c r="J120" s="55"/>
      <c r="K120" s="55"/>
      <c r="L120" s="55"/>
      <c r="M120" s="55"/>
    </row>
    <row r="121" spans="1:17">
      <c r="A121" s="21"/>
      <c r="B121" s="21"/>
      <c r="C121" s="21"/>
      <c r="D121" s="21"/>
      <c r="E121" s="55"/>
      <c r="F121" s="55"/>
      <c r="G121" s="55"/>
      <c r="H121" s="55"/>
      <c r="I121" s="21"/>
      <c r="J121" s="55"/>
      <c r="K121" s="55"/>
      <c r="L121" s="55"/>
      <c r="M121" s="55"/>
    </row>
    <row r="122" spans="1:17">
      <c r="A122" s="21"/>
      <c r="B122" s="21"/>
      <c r="C122" s="21"/>
      <c r="D122" s="21"/>
      <c r="E122" s="55"/>
      <c r="F122" s="55"/>
      <c r="G122" s="55"/>
      <c r="H122" s="55"/>
      <c r="I122" s="21"/>
      <c r="J122" s="68"/>
      <c r="K122" s="55"/>
      <c r="L122" s="55"/>
      <c r="M122" s="55"/>
    </row>
    <row r="123" spans="1:17">
      <c r="A123" s="21"/>
      <c r="B123" s="21"/>
      <c r="C123" s="21"/>
      <c r="D123" s="21"/>
      <c r="E123" s="55"/>
      <c r="F123" s="55"/>
      <c r="G123" s="55"/>
      <c r="H123" s="55"/>
      <c r="I123" s="21"/>
      <c r="J123" s="55"/>
      <c r="K123" s="55"/>
      <c r="L123" s="55"/>
      <c r="M123" s="55"/>
    </row>
    <row r="124" spans="1:17">
      <c r="A124" s="21"/>
      <c r="B124" s="21"/>
      <c r="C124" s="21"/>
      <c r="D124" s="21"/>
      <c r="E124" s="55"/>
      <c r="F124" s="55"/>
      <c r="G124" s="55"/>
      <c r="H124" s="55"/>
      <c r="I124" s="21"/>
      <c r="J124" s="55"/>
      <c r="K124" s="55"/>
      <c r="L124" s="55"/>
      <c r="M124" s="55"/>
    </row>
    <row r="125" spans="1:17">
      <c r="A125" s="21"/>
      <c r="B125" s="21"/>
      <c r="C125" s="21"/>
      <c r="D125" s="21"/>
      <c r="E125" s="55"/>
      <c r="F125" s="55"/>
      <c r="G125" s="55"/>
      <c r="H125" s="55"/>
      <c r="I125" s="21"/>
      <c r="J125" s="55"/>
      <c r="K125" s="55"/>
      <c r="L125" s="55"/>
      <c r="M125" s="55"/>
    </row>
    <row r="126" spans="1:17">
      <c r="A126" s="21"/>
      <c r="B126" s="21"/>
      <c r="C126" s="21"/>
      <c r="D126" s="21"/>
      <c r="E126" s="55"/>
      <c r="F126" s="55"/>
      <c r="G126" s="55"/>
      <c r="H126" s="55"/>
      <c r="I126" s="21"/>
      <c r="J126" s="55"/>
      <c r="K126" s="55"/>
      <c r="L126" s="55"/>
      <c r="M126" s="55"/>
    </row>
    <row r="127" spans="1:17">
      <c r="A127" s="21"/>
      <c r="B127" s="21"/>
      <c r="C127" s="21"/>
      <c r="D127" s="21"/>
      <c r="E127" s="55"/>
      <c r="F127" s="55"/>
      <c r="G127" s="55"/>
      <c r="H127" s="55"/>
      <c r="I127" s="21"/>
      <c r="J127" s="55"/>
      <c r="K127" s="55"/>
      <c r="L127" s="55"/>
      <c r="M127" s="55"/>
    </row>
    <row r="128" spans="1:17">
      <c r="A128" s="21"/>
      <c r="B128" s="21"/>
      <c r="C128" s="21"/>
      <c r="D128" s="21"/>
      <c r="E128" s="55"/>
      <c r="F128" s="55"/>
      <c r="G128" s="55"/>
      <c r="H128" s="55"/>
      <c r="I128" s="21"/>
      <c r="J128" s="55"/>
      <c r="K128" s="55"/>
      <c r="L128" s="55"/>
      <c r="M128" s="55"/>
    </row>
    <row r="129" spans="1:13">
      <c r="A129" s="21"/>
      <c r="B129" s="21"/>
      <c r="C129" s="21"/>
      <c r="D129" s="21"/>
      <c r="E129" s="55"/>
      <c r="F129" s="55"/>
      <c r="G129" s="55"/>
      <c r="H129" s="55"/>
      <c r="I129" s="21"/>
      <c r="J129" s="55"/>
      <c r="K129" s="55"/>
      <c r="L129" s="55"/>
      <c r="M129" s="55"/>
    </row>
  </sheetData>
  <mergeCells count="5">
    <mergeCell ref="A2:A3"/>
    <mergeCell ref="B2:B3"/>
    <mergeCell ref="C2:C3"/>
    <mergeCell ref="D2:D3"/>
    <mergeCell ref="E2:M2"/>
  </mergeCells>
  <phoneticPr fontId="3"/>
  <hyperlinks>
    <hyperlink ref="C4" r:id="rId1"/>
    <hyperlink ref="D4" r:id="rId2"/>
    <hyperlink ref="C5" r:id="rId3"/>
    <hyperlink ref="D5" r:id="rId4"/>
    <hyperlink ref="C6" r:id="rId5"/>
    <hyperlink ref="D6" r:id="rId6"/>
    <hyperlink ref="C7" r:id="rId7"/>
    <hyperlink ref="D7" r:id="rId8"/>
    <hyperlink ref="C8" r:id="rId9"/>
    <hyperlink ref="D8" r:id="rId10"/>
    <hyperlink ref="C9" r:id="rId11"/>
    <hyperlink ref="D9" r:id="rId12"/>
    <hyperlink ref="C10" r:id="rId13"/>
    <hyperlink ref="D10" r:id="rId14"/>
    <hyperlink ref="C11" r:id="rId15"/>
    <hyperlink ref="D11" r:id="rId16"/>
    <hyperlink ref="C12" r:id="rId17"/>
    <hyperlink ref="D12" r:id="rId18"/>
    <hyperlink ref="C13" r:id="rId19"/>
    <hyperlink ref="D13" r:id="rId20"/>
    <hyperlink ref="C14" r:id="rId21"/>
    <hyperlink ref="D14" r:id="rId22"/>
    <hyperlink ref="C15" r:id="rId23"/>
    <hyperlink ref="D15" r:id="rId24"/>
    <hyperlink ref="C16" r:id="rId25"/>
    <hyperlink ref="D16" r:id="rId26"/>
    <hyperlink ref="C17" r:id="rId27"/>
    <hyperlink ref="D17" r:id="rId28"/>
    <hyperlink ref="C18" r:id="rId29"/>
    <hyperlink ref="D18" r:id="rId30"/>
    <hyperlink ref="C19" r:id="rId31"/>
    <hyperlink ref="D19" r:id="rId32"/>
    <hyperlink ref="C20" r:id="rId33"/>
    <hyperlink ref="D20" r:id="rId34"/>
    <hyperlink ref="C21" r:id="rId35"/>
    <hyperlink ref="D21" r:id="rId36"/>
    <hyperlink ref="C22" r:id="rId37"/>
    <hyperlink ref="D22" r:id="rId38"/>
    <hyperlink ref="C23" r:id="rId39"/>
    <hyperlink ref="D23" r:id="rId40"/>
    <hyperlink ref="C24" r:id="rId41"/>
    <hyperlink ref="D24" r:id="rId42"/>
    <hyperlink ref="C25" r:id="rId43"/>
    <hyperlink ref="D25" r:id="rId44"/>
    <hyperlink ref="C26" r:id="rId45"/>
    <hyperlink ref="D26" r:id="rId46"/>
    <hyperlink ref="C27" r:id="rId47"/>
    <hyperlink ref="D27" r:id="rId48"/>
    <hyperlink ref="C28" r:id="rId49"/>
    <hyperlink ref="D28" r:id="rId50"/>
    <hyperlink ref="C29" r:id="rId51"/>
    <hyperlink ref="D29" r:id="rId52"/>
    <hyperlink ref="C30" r:id="rId53"/>
    <hyperlink ref="D30" r:id="rId54"/>
    <hyperlink ref="C31" r:id="rId55"/>
    <hyperlink ref="D31" r:id="rId56"/>
    <hyperlink ref="C32" r:id="rId57"/>
    <hyperlink ref="D32" r:id="rId58"/>
    <hyperlink ref="C33" r:id="rId59"/>
    <hyperlink ref="D33" r:id="rId60"/>
    <hyperlink ref="C34" r:id="rId61"/>
    <hyperlink ref="D34" r:id="rId62"/>
    <hyperlink ref="C35" r:id="rId63"/>
    <hyperlink ref="D35" r:id="rId64"/>
    <hyperlink ref="C36" r:id="rId65"/>
    <hyperlink ref="D36" r:id="rId66"/>
    <hyperlink ref="C37" r:id="rId67"/>
    <hyperlink ref="D37" r:id="rId68"/>
    <hyperlink ref="C38" r:id="rId69"/>
    <hyperlink ref="D38" r:id="rId70"/>
    <hyperlink ref="C39" r:id="rId71"/>
    <hyperlink ref="D39" r:id="rId72"/>
    <hyperlink ref="C40" r:id="rId73"/>
    <hyperlink ref="D40" r:id="rId74"/>
    <hyperlink ref="C41" r:id="rId75"/>
    <hyperlink ref="D41" r:id="rId76"/>
    <hyperlink ref="C42" r:id="rId77"/>
    <hyperlink ref="D42" r:id="rId78"/>
    <hyperlink ref="C43" r:id="rId79"/>
    <hyperlink ref="D43" r:id="rId80"/>
    <hyperlink ref="C44" r:id="rId81"/>
    <hyperlink ref="D44" r:id="rId82"/>
    <hyperlink ref="C45" r:id="rId83"/>
    <hyperlink ref="D45" r:id="rId84"/>
    <hyperlink ref="C46" r:id="rId85"/>
    <hyperlink ref="D46" r:id="rId86"/>
    <hyperlink ref="C47" r:id="rId87"/>
    <hyperlink ref="D47" r:id="rId88"/>
    <hyperlink ref="C48" r:id="rId89"/>
    <hyperlink ref="D48" r:id="rId90"/>
    <hyperlink ref="C49" r:id="rId91"/>
    <hyperlink ref="D49" r:id="rId92"/>
    <hyperlink ref="C50" r:id="rId93"/>
    <hyperlink ref="D50" r:id="rId94"/>
    <hyperlink ref="C51" r:id="rId95"/>
    <hyperlink ref="D51" r:id="rId96"/>
    <hyperlink ref="C52" r:id="rId97"/>
    <hyperlink ref="D52" r:id="rId98"/>
    <hyperlink ref="C53" r:id="rId99"/>
    <hyperlink ref="D53" r:id="rId100"/>
    <hyperlink ref="C54" r:id="rId101"/>
    <hyperlink ref="D54" r:id="rId102"/>
    <hyperlink ref="C55" r:id="rId103"/>
    <hyperlink ref="D55" r:id="rId104"/>
    <hyperlink ref="C56" r:id="rId105"/>
    <hyperlink ref="D56" r:id="rId106"/>
    <hyperlink ref="C57" r:id="rId107"/>
    <hyperlink ref="D57" r:id="rId108"/>
    <hyperlink ref="C58" r:id="rId109"/>
    <hyperlink ref="D58" r:id="rId110"/>
    <hyperlink ref="C59" r:id="rId111"/>
    <hyperlink ref="D59" r:id="rId112"/>
    <hyperlink ref="C60" r:id="rId113"/>
    <hyperlink ref="D60" r:id="rId114"/>
    <hyperlink ref="C61" r:id="rId115"/>
    <hyperlink ref="D61" r:id="rId116"/>
    <hyperlink ref="C62" r:id="rId117"/>
    <hyperlink ref="D62" r:id="rId118"/>
    <hyperlink ref="C63" r:id="rId119"/>
    <hyperlink ref="D63" r:id="rId120"/>
    <hyperlink ref="C64" r:id="rId121"/>
    <hyperlink ref="D64" r:id="rId122"/>
    <hyperlink ref="C65" r:id="rId123"/>
    <hyperlink ref="D65" r:id="rId124"/>
    <hyperlink ref="C66" r:id="rId125"/>
    <hyperlink ref="D66" r:id="rId126"/>
    <hyperlink ref="C67" r:id="rId127"/>
    <hyperlink ref="D67" r:id="rId128"/>
    <hyperlink ref="C68" r:id="rId129"/>
    <hyperlink ref="D68" r:id="rId130"/>
    <hyperlink ref="C69" r:id="rId131"/>
    <hyperlink ref="D69" r:id="rId132"/>
    <hyperlink ref="C70" r:id="rId133"/>
    <hyperlink ref="D70" r:id="rId134"/>
    <hyperlink ref="C71" r:id="rId135"/>
    <hyperlink ref="D71" r:id="rId136"/>
    <hyperlink ref="C72" r:id="rId137"/>
    <hyperlink ref="D72" r:id="rId138"/>
    <hyperlink ref="C73" r:id="rId139"/>
    <hyperlink ref="D73" r:id="rId140"/>
    <hyperlink ref="C74" r:id="rId141"/>
    <hyperlink ref="D74" r:id="rId142"/>
    <hyperlink ref="C75" r:id="rId143"/>
    <hyperlink ref="D75" r:id="rId144"/>
    <hyperlink ref="C76" r:id="rId145"/>
    <hyperlink ref="D76" r:id="rId146"/>
    <hyperlink ref="C77" r:id="rId147"/>
    <hyperlink ref="D77" r:id="rId148"/>
    <hyperlink ref="C78" r:id="rId149"/>
    <hyperlink ref="D78" r:id="rId150"/>
    <hyperlink ref="C79" r:id="rId151"/>
    <hyperlink ref="D79" r:id="rId152"/>
    <hyperlink ref="C80" r:id="rId153"/>
    <hyperlink ref="D80" r:id="rId154"/>
    <hyperlink ref="C81" r:id="rId155"/>
    <hyperlink ref="D81" r:id="rId156"/>
    <hyperlink ref="C82" r:id="rId157"/>
    <hyperlink ref="D82" r:id="rId158"/>
    <hyperlink ref="C83" r:id="rId159"/>
    <hyperlink ref="D83" r:id="rId160"/>
    <hyperlink ref="C84" r:id="rId161"/>
    <hyperlink ref="D84" r:id="rId162"/>
    <hyperlink ref="C85" r:id="rId163"/>
    <hyperlink ref="D85" r:id="rId164"/>
    <hyperlink ref="C86" r:id="rId165"/>
    <hyperlink ref="D86" r:id="rId166"/>
    <hyperlink ref="C87" r:id="rId167"/>
    <hyperlink ref="D87" r:id="rId168"/>
    <hyperlink ref="C88" r:id="rId169"/>
    <hyperlink ref="D88" r:id="rId170"/>
    <hyperlink ref="C89" r:id="rId171"/>
    <hyperlink ref="D89" r:id="rId172"/>
    <hyperlink ref="C90" r:id="rId173"/>
    <hyperlink ref="D90" r:id="rId174"/>
    <hyperlink ref="C91" r:id="rId175"/>
    <hyperlink ref="D91" r:id="rId176"/>
    <hyperlink ref="C92" r:id="rId177"/>
    <hyperlink ref="D92" r:id="rId178"/>
    <hyperlink ref="C93" r:id="rId179"/>
    <hyperlink ref="D93" r:id="rId180"/>
    <hyperlink ref="C94" r:id="rId181"/>
    <hyperlink ref="D94" r:id="rId182"/>
    <hyperlink ref="C95" r:id="rId183"/>
    <hyperlink ref="D95" r:id="rId184"/>
    <hyperlink ref="C96" r:id="rId185"/>
    <hyperlink ref="D96" r:id="rId186"/>
    <hyperlink ref="C97" r:id="rId187"/>
    <hyperlink ref="D97" r:id="rId188"/>
    <hyperlink ref="C98" r:id="rId189"/>
    <hyperlink ref="D98" r:id="rId190"/>
    <hyperlink ref="C99" r:id="rId191"/>
    <hyperlink ref="D99" r:id="rId192"/>
    <hyperlink ref="C100" r:id="rId193"/>
    <hyperlink ref="D100" r:id="rId194"/>
    <hyperlink ref="C101" r:id="rId195"/>
    <hyperlink ref="D101" r:id="rId196"/>
    <hyperlink ref="C102" r:id="rId197"/>
    <hyperlink ref="D102" r:id="rId198"/>
    <hyperlink ref="C103" r:id="rId199"/>
    <hyperlink ref="D103" r:id="rId200"/>
    <hyperlink ref="C104" r:id="rId201"/>
    <hyperlink ref="D104" r:id="rId202"/>
    <hyperlink ref="C105" r:id="rId203"/>
    <hyperlink ref="D105" r:id="rId204"/>
    <hyperlink ref="C106" r:id="rId205"/>
    <hyperlink ref="D106" r:id="rId206"/>
    <hyperlink ref="C107" r:id="rId207"/>
    <hyperlink ref="D107" r:id="rId208"/>
    <hyperlink ref="C108" r:id="rId209"/>
    <hyperlink ref="D108" r:id="rId210"/>
    <hyperlink ref="C109" r:id="rId211"/>
    <hyperlink ref="D109" r:id="rId212"/>
    <hyperlink ref="C110" r:id="rId213"/>
    <hyperlink ref="D110" r:id="rId214"/>
    <hyperlink ref="C111" r:id="rId215"/>
    <hyperlink ref="D111" r:id="rId216"/>
    <hyperlink ref="C112" r:id="rId217"/>
    <hyperlink ref="D112" r:id="rId218"/>
    <hyperlink ref="C113" r:id="rId219"/>
    <hyperlink ref="D113" r:id="rId220"/>
  </hyperlinks>
  <pageMargins left="0.7" right="0.7" top="0.75" bottom="0.75" header="0.3" footer="0.3"/>
  <pageSetup paperSize="9" orientation="portrait" r:id="rId22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51"/>
  <sheetViews>
    <sheetView zoomScale="90" zoomScaleNormal="90" workbookViewId="0">
      <selection sqref="A1:E31"/>
    </sheetView>
  </sheetViews>
  <sheetFormatPr defaultRowHeight="16.5"/>
  <cols>
    <col min="1" max="1" width="52.875" customWidth="1"/>
    <col min="2" max="2" width="10.625" customWidth="1"/>
    <col min="3" max="3" width="50.5" customWidth="1"/>
    <col min="4" max="4" width="21.5" customWidth="1"/>
    <col min="5" max="5" width="21.25" customWidth="1"/>
  </cols>
  <sheetData>
    <row r="1" spans="1:5" ht="21" thickBot="1">
      <c r="A1" s="155" t="s">
        <v>1339</v>
      </c>
      <c r="B1" s="156"/>
      <c r="C1" s="156"/>
      <c r="D1" s="22"/>
      <c r="E1" s="22"/>
    </row>
    <row r="2" spans="1:5" ht="17.25" thickBot="1">
      <c r="A2" s="153" t="s">
        <v>1340</v>
      </c>
      <c r="B2" s="153" t="s">
        <v>11</v>
      </c>
      <c r="C2" s="153" t="s">
        <v>16</v>
      </c>
      <c r="D2" s="140" t="s">
        <v>1332</v>
      </c>
      <c r="E2" s="140"/>
    </row>
    <row r="3" spans="1:5" ht="17.25" thickBot="1">
      <c r="A3" s="144"/>
      <c r="B3" s="144"/>
      <c r="C3" s="144"/>
      <c r="D3" s="140" t="s">
        <v>1333</v>
      </c>
      <c r="E3" s="140"/>
    </row>
    <row r="4" spans="1:5" ht="57.75" thickBot="1">
      <c r="A4" s="145"/>
      <c r="B4" s="145"/>
      <c r="C4" s="145"/>
      <c r="D4" s="76" t="s">
        <v>1820</v>
      </c>
      <c r="E4" s="76" t="s">
        <v>1826</v>
      </c>
    </row>
    <row r="5" spans="1:5">
      <c r="A5" s="112" t="s">
        <v>1341</v>
      </c>
      <c r="B5" s="23" t="s">
        <v>128</v>
      </c>
      <c r="C5" s="24" t="s">
        <v>1342</v>
      </c>
      <c r="D5" s="137">
        <v>1.209005579826117</v>
      </c>
      <c r="E5" s="137">
        <v>4.6710545153771665</v>
      </c>
    </row>
    <row r="6" spans="1:5">
      <c r="A6" s="112" t="s">
        <v>1341</v>
      </c>
      <c r="B6" s="23" t="s">
        <v>144</v>
      </c>
      <c r="C6" s="24" t="s">
        <v>1343</v>
      </c>
      <c r="D6" s="137">
        <v>0.84425507965827751</v>
      </c>
      <c r="E6" s="137">
        <v>5.8290269279612081</v>
      </c>
    </row>
    <row r="7" spans="1:5">
      <c r="A7" s="112" t="s">
        <v>1341</v>
      </c>
      <c r="B7" s="23" t="s">
        <v>162</v>
      </c>
      <c r="C7" s="24" t="s">
        <v>1344</v>
      </c>
      <c r="D7" s="137">
        <v>0.90055930360818481</v>
      </c>
      <c r="E7" s="137">
        <v>3.3601329661843775</v>
      </c>
    </row>
    <row r="8" spans="1:5">
      <c r="A8" s="112" t="s">
        <v>1341</v>
      </c>
      <c r="B8" s="23" t="s">
        <v>166</v>
      </c>
      <c r="C8" s="30" t="s">
        <v>1345</v>
      </c>
      <c r="D8" s="137">
        <v>8.1259216858177634</v>
      </c>
      <c r="E8" s="137">
        <v>6.8494255403738942</v>
      </c>
    </row>
    <row r="9" spans="1:5">
      <c r="A9" s="138" t="s">
        <v>1341</v>
      </c>
      <c r="B9" s="16" t="s">
        <v>171</v>
      </c>
      <c r="C9" s="17" t="s">
        <v>1346</v>
      </c>
      <c r="D9" s="137">
        <v>3.2941180574629745</v>
      </c>
      <c r="E9" s="137">
        <v>4.2168745529294771</v>
      </c>
    </row>
    <row r="10" spans="1:5">
      <c r="A10" s="112" t="s">
        <v>1341</v>
      </c>
      <c r="B10" s="23" t="s">
        <v>179</v>
      </c>
      <c r="C10" s="24" t="s">
        <v>1347</v>
      </c>
      <c r="D10" s="137">
        <v>2.2536468527171523</v>
      </c>
      <c r="E10" s="137">
        <v>1.6550510556334617</v>
      </c>
    </row>
    <row r="11" spans="1:5" s="81" customFormat="1">
      <c r="A11" s="112" t="s">
        <v>1341</v>
      </c>
      <c r="B11" s="23" t="s">
        <v>187</v>
      </c>
      <c r="C11" s="24" t="s">
        <v>1348</v>
      </c>
      <c r="D11" s="137">
        <v>3.378614871925969</v>
      </c>
      <c r="E11" s="137">
        <v>3.9225021171497878</v>
      </c>
    </row>
    <row r="12" spans="1:5">
      <c r="A12" s="112" t="s">
        <v>1341</v>
      </c>
      <c r="B12" s="23" t="s">
        <v>228</v>
      </c>
      <c r="C12" s="24" t="s">
        <v>1349</v>
      </c>
      <c r="D12" s="137">
        <v>1.131756704655861</v>
      </c>
      <c r="E12" s="137">
        <v>1.6800009253119073</v>
      </c>
    </row>
    <row r="13" spans="1:5">
      <c r="A13" s="112" t="s">
        <v>1341</v>
      </c>
      <c r="B13" s="23" t="s">
        <v>267</v>
      </c>
      <c r="C13" s="24" t="s">
        <v>1350</v>
      </c>
      <c r="D13" s="137">
        <v>2.117701611444927</v>
      </c>
      <c r="E13" s="137">
        <v>1.9344539996796744</v>
      </c>
    </row>
    <row r="14" spans="1:5" s="81" customFormat="1">
      <c r="A14" s="138" t="s">
        <v>1341</v>
      </c>
      <c r="B14" s="16" t="s">
        <v>271</v>
      </c>
      <c r="C14" s="17" t="s">
        <v>1351</v>
      </c>
      <c r="D14" s="137">
        <v>1.7549529380611928</v>
      </c>
      <c r="E14" s="137">
        <v>1.9700135608996734</v>
      </c>
    </row>
    <row r="15" spans="1:5">
      <c r="A15" s="112" t="s">
        <v>1341</v>
      </c>
      <c r="B15" s="23" t="s">
        <v>430</v>
      </c>
      <c r="C15" s="24" t="s">
        <v>1352</v>
      </c>
      <c r="D15" s="137">
        <v>4.230132940716735</v>
      </c>
      <c r="E15" s="137">
        <v>4.1363889936697298</v>
      </c>
    </row>
    <row r="16" spans="1:5">
      <c r="A16" s="112" t="s">
        <v>1341</v>
      </c>
      <c r="B16" s="23" t="s">
        <v>439</v>
      </c>
      <c r="C16" s="24" t="s">
        <v>1353</v>
      </c>
      <c r="D16" s="137">
        <v>1.00652019529118</v>
      </c>
      <c r="E16" s="137">
        <v>0.98903107085188258</v>
      </c>
    </row>
    <row r="17" spans="1:5">
      <c r="A17" s="112" t="s">
        <v>1341</v>
      </c>
      <c r="B17" s="23" t="s">
        <v>496</v>
      </c>
      <c r="C17" s="24" t="s">
        <v>1354</v>
      </c>
      <c r="D17" s="137">
        <v>1.2860573881627992</v>
      </c>
      <c r="E17" s="137">
        <v>1.5322367611153285</v>
      </c>
    </row>
    <row r="18" spans="1:5">
      <c r="A18" s="112" t="s">
        <v>1341</v>
      </c>
      <c r="B18" s="23" t="s">
        <v>623</v>
      </c>
      <c r="C18" s="24" t="s">
        <v>1355</v>
      </c>
      <c r="D18" s="137">
        <v>1.4551728652520737</v>
      </c>
      <c r="E18" s="137">
        <v>1.1413347840144425</v>
      </c>
    </row>
    <row r="19" spans="1:5">
      <c r="A19" s="138" t="s">
        <v>1341</v>
      </c>
      <c r="B19" s="16" t="s">
        <v>635</v>
      </c>
      <c r="C19" s="17" t="s">
        <v>1356</v>
      </c>
      <c r="D19" s="137">
        <v>1.4111563428319944</v>
      </c>
      <c r="E19" s="137">
        <v>1.4067187442696298</v>
      </c>
    </row>
    <row r="20" spans="1:5">
      <c r="A20" s="112" t="s">
        <v>1341</v>
      </c>
      <c r="B20" s="23" t="s">
        <v>649</v>
      </c>
      <c r="C20" s="24" t="s">
        <v>1357</v>
      </c>
      <c r="D20" s="137">
        <v>0.87192271102726149</v>
      </c>
      <c r="E20" s="137">
        <v>0.92602727102190574</v>
      </c>
    </row>
    <row r="21" spans="1:5">
      <c r="A21" s="112" t="s">
        <v>1341</v>
      </c>
      <c r="B21" s="23" t="s">
        <v>671</v>
      </c>
      <c r="C21" s="24" t="s">
        <v>1358</v>
      </c>
      <c r="D21" s="137">
        <v>1.246114529037502</v>
      </c>
      <c r="E21" s="137">
        <v>1.1849038345030736</v>
      </c>
    </row>
    <row r="22" spans="1:5">
      <c r="A22" s="112" t="s">
        <v>1341</v>
      </c>
      <c r="B22" s="23" t="s">
        <v>691</v>
      </c>
      <c r="C22" s="24" t="s">
        <v>1359</v>
      </c>
      <c r="D22" s="137">
        <v>1.116359220594499</v>
      </c>
      <c r="E22" s="137">
        <v>0.58157191311451484</v>
      </c>
    </row>
    <row r="23" spans="1:5">
      <c r="A23" s="112" t="s">
        <v>1341</v>
      </c>
      <c r="B23" s="23" t="s">
        <v>699</v>
      </c>
      <c r="C23" s="24" t="s">
        <v>1360</v>
      </c>
      <c r="D23" s="137">
        <v>0.78662471009872081</v>
      </c>
      <c r="E23" s="137">
        <v>0.89278799608028547</v>
      </c>
    </row>
    <row r="24" spans="1:5">
      <c r="A24" s="138" t="s">
        <v>1341</v>
      </c>
      <c r="B24" s="16" t="s">
        <v>734</v>
      </c>
      <c r="C24" s="17" t="s">
        <v>1361</v>
      </c>
      <c r="D24" s="137">
        <v>0.91487160647249521</v>
      </c>
      <c r="E24" s="137">
        <v>0.93169642057824342</v>
      </c>
    </row>
    <row r="25" spans="1:5">
      <c r="A25" s="112" t="s">
        <v>1341</v>
      </c>
      <c r="B25" s="23" t="s">
        <v>766</v>
      </c>
      <c r="C25" s="24" t="s">
        <v>1362</v>
      </c>
      <c r="D25" s="137">
        <v>1.7175041324242066</v>
      </c>
      <c r="E25" s="137">
        <v>1.7710369736664795</v>
      </c>
    </row>
    <row r="26" spans="1:5">
      <c r="A26" s="112" t="s">
        <v>1341</v>
      </c>
      <c r="B26" s="23" t="s">
        <v>770</v>
      </c>
      <c r="C26" s="24" t="s">
        <v>1363</v>
      </c>
      <c r="D26" s="137">
        <v>0.89136379241127994</v>
      </c>
      <c r="E26" s="137">
        <v>0.53720234375677478</v>
      </c>
    </row>
    <row r="27" spans="1:5">
      <c r="A27" s="112" t="s">
        <v>1341</v>
      </c>
      <c r="B27" s="23" t="s">
        <v>804</v>
      </c>
      <c r="C27" s="24" t="s">
        <v>1364</v>
      </c>
      <c r="D27" s="137">
        <v>0.68438695019120299</v>
      </c>
      <c r="E27" s="137">
        <v>0.70592132752812553</v>
      </c>
    </row>
    <row r="28" spans="1:5">
      <c r="A28" s="112" t="s">
        <v>1341</v>
      </c>
      <c r="B28" s="23" t="s">
        <v>812</v>
      </c>
      <c r="C28" s="24" t="s">
        <v>1365</v>
      </c>
      <c r="D28" s="137">
        <v>0.80036818237092111</v>
      </c>
      <c r="E28" s="137">
        <v>0.79759487715263799</v>
      </c>
    </row>
    <row r="29" spans="1:5">
      <c r="A29" s="138" t="s">
        <v>1341</v>
      </c>
      <c r="B29" s="16" t="s">
        <v>854</v>
      </c>
      <c r="C29" s="17" t="s">
        <v>1366</v>
      </c>
      <c r="D29" s="137">
        <v>0.83787937195662399</v>
      </c>
      <c r="E29" s="137">
        <v>0.47753905730594015</v>
      </c>
    </row>
    <row r="30" spans="1:5">
      <c r="A30" s="112" t="s">
        <v>1341</v>
      </c>
      <c r="B30" s="23" t="s">
        <v>949</v>
      </c>
      <c r="C30" s="24" t="s">
        <v>1367</v>
      </c>
      <c r="D30" s="137">
        <v>0.31969527663328673</v>
      </c>
      <c r="E30" s="137">
        <v>0.20958193288459775</v>
      </c>
    </row>
    <row r="31" spans="1:5">
      <c r="A31" s="112" t="s">
        <v>1341</v>
      </c>
      <c r="B31" s="23" t="s">
        <v>982</v>
      </c>
      <c r="C31" s="24" t="s">
        <v>1368</v>
      </c>
      <c r="D31" s="137">
        <v>1.0715801618925238</v>
      </c>
      <c r="E31" s="137">
        <v>0.55935601348475672</v>
      </c>
    </row>
    <row r="32" spans="1:5" ht="17.25" thickBot="1">
      <c r="A32" s="84"/>
      <c r="B32" s="84"/>
      <c r="C32" s="84"/>
      <c r="D32" s="98"/>
      <c r="E32" s="98"/>
    </row>
    <row r="33" spans="1:5">
      <c r="A33" s="150" t="s">
        <v>1340</v>
      </c>
      <c r="B33" s="150" t="s">
        <v>11</v>
      </c>
      <c r="C33" s="150" t="s">
        <v>16</v>
      </c>
      <c r="D33" s="98"/>
      <c r="E33" s="98"/>
    </row>
    <row r="34" spans="1:5">
      <c r="A34" s="151"/>
      <c r="B34" s="151"/>
      <c r="C34" s="151"/>
      <c r="D34" s="98"/>
      <c r="E34" s="98"/>
    </row>
    <row r="35" spans="1:5" ht="17.25" thickBot="1">
      <c r="A35" s="152"/>
      <c r="B35" s="152"/>
      <c r="C35" s="152"/>
      <c r="D35" s="98"/>
      <c r="E35" s="98"/>
    </row>
    <row r="36" spans="1:5">
      <c r="A36" s="85" t="s">
        <v>1376</v>
      </c>
      <c r="B36" s="86" t="s">
        <v>57</v>
      </c>
      <c r="C36" s="87" t="s">
        <v>1785</v>
      </c>
      <c r="D36" s="98"/>
      <c r="E36" s="98"/>
    </row>
    <row r="37" spans="1:5">
      <c r="A37" s="85" t="s">
        <v>1376</v>
      </c>
      <c r="B37" s="86" t="s">
        <v>439</v>
      </c>
      <c r="C37" s="87" t="s">
        <v>1353</v>
      </c>
      <c r="D37" s="98">
        <v>1.00652019529118</v>
      </c>
      <c r="E37" s="98">
        <v>0.98903107085188258</v>
      </c>
    </row>
    <row r="38" spans="1:5">
      <c r="A38" s="85" t="s">
        <v>1376</v>
      </c>
      <c r="B38" s="86" t="s">
        <v>770</v>
      </c>
      <c r="C38" s="87" t="s">
        <v>1363</v>
      </c>
      <c r="D38" s="98">
        <v>0.89136379241127994</v>
      </c>
      <c r="E38" s="98">
        <v>0.53720234375677478</v>
      </c>
    </row>
    <row r="39" spans="1:5">
      <c r="A39" s="85" t="s">
        <v>1376</v>
      </c>
      <c r="B39" s="86" t="s">
        <v>1112</v>
      </c>
      <c r="C39" s="87" t="s">
        <v>1786</v>
      </c>
      <c r="D39" s="98">
        <v>0.55525615321110056</v>
      </c>
      <c r="E39" s="98">
        <v>0.52513431373438446</v>
      </c>
    </row>
    <row r="40" spans="1:5" ht="17.25" thickBot="1">
      <c r="A40" s="84"/>
      <c r="B40" s="84"/>
      <c r="C40" s="84"/>
      <c r="D40" s="98"/>
      <c r="E40" s="98"/>
    </row>
    <row r="41" spans="1:5">
      <c r="A41" s="150" t="s">
        <v>1340</v>
      </c>
      <c r="B41" s="150" t="s">
        <v>11</v>
      </c>
      <c r="C41" s="150" t="s">
        <v>16</v>
      </c>
      <c r="D41" s="98"/>
      <c r="E41" s="98"/>
    </row>
    <row r="42" spans="1:5">
      <c r="A42" s="151"/>
      <c r="B42" s="151"/>
      <c r="C42" s="151"/>
      <c r="D42" s="98"/>
      <c r="E42" s="98"/>
    </row>
    <row r="43" spans="1:5" ht="17.25" thickBot="1">
      <c r="A43" s="152"/>
      <c r="B43" s="152"/>
      <c r="C43" s="152"/>
      <c r="D43" s="98"/>
      <c r="E43" s="98"/>
    </row>
    <row r="44" spans="1:5">
      <c r="A44" s="85" t="s">
        <v>1382</v>
      </c>
      <c r="B44" s="86" t="s">
        <v>166</v>
      </c>
      <c r="C44" s="88" t="s">
        <v>1787</v>
      </c>
      <c r="D44" s="98">
        <v>8.1259216858177634</v>
      </c>
      <c r="E44" s="98">
        <v>6.8494255403738942</v>
      </c>
    </row>
    <row r="45" spans="1:5">
      <c r="A45" s="85" t="s">
        <v>1382</v>
      </c>
      <c r="B45" s="86" t="s">
        <v>166</v>
      </c>
      <c r="C45" s="87" t="s">
        <v>1788</v>
      </c>
      <c r="D45" s="98"/>
      <c r="E45" s="98"/>
    </row>
    <row r="46" spans="1:5">
      <c r="A46" s="85" t="s">
        <v>1382</v>
      </c>
      <c r="B46" s="86" t="s">
        <v>392</v>
      </c>
      <c r="C46" s="87" t="s">
        <v>1789</v>
      </c>
      <c r="D46" s="98">
        <v>1.8113349810313089</v>
      </c>
      <c r="E46" s="98">
        <v>0.51759896990070609</v>
      </c>
    </row>
    <row r="47" spans="1:5">
      <c r="A47" s="85" t="s">
        <v>1382</v>
      </c>
      <c r="B47" s="86" t="s">
        <v>469</v>
      </c>
      <c r="C47" s="87" t="s">
        <v>1790</v>
      </c>
      <c r="D47" s="98">
        <v>1.5848779163587554</v>
      </c>
      <c r="E47" s="98">
        <v>1.4042182574992079</v>
      </c>
    </row>
    <row r="48" spans="1:5">
      <c r="A48" s="89" t="s">
        <v>1382</v>
      </c>
      <c r="B48" s="90" t="s">
        <v>518</v>
      </c>
      <c r="C48" s="91" t="s">
        <v>1791</v>
      </c>
      <c r="D48" s="98">
        <v>1.47367941712204</v>
      </c>
      <c r="E48" s="98">
        <v>1.4796903460837882</v>
      </c>
    </row>
    <row r="49" spans="1:5">
      <c r="A49" s="85" t="s">
        <v>1382</v>
      </c>
      <c r="B49" s="86" t="s">
        <v>534</v>
      </c>
      <c r="C49" s="87" t="s">
        <v>1792</v>
      </c>
      <c r="D49" s="98">
        <v>1.6842341809498749</v>
      </c>
      <c r="E49" s="98">
        <v>1.5177391212558309</v>
      </c>
    </row>
    <row r="50" spans="1:5">
      <c r="A50" s="85" t="s">
        <v>1382</v>
      </c>
      <c r="B50" s="86" t="s">
        <v>778</v>
      </c>
      <c r="C50" s="88" t="s">
        <v>1793</v>
      </c>
      <c r="D50" s="98">
        <v>2.1163904606034238</v>
      </c>
      <c r="E50" s="98">
        <v>1.6585682389869554</v>
      </c>
    </row>
    <row r="51" spans="1:5">
      <c r="A51" s="85" t="s">
        <v>1382</v>
      </c>
      <c r="B51" s="86" t="s">
        <v>797</v>
      </c>
      <c r="C51" s="87" t="s">
        <v>1794</v>
      </c>
      <c r="D51" s="98">
        <v>1.2698450281932907</v>
      </c>
      <c r="E51" s="98">
        <v>1.1005018831795546</v>
      </c>
    </row>
    <row r="52" spans="1:5">
      <c r="A52" s="85" t="s">
        <v>1382</v>
      </c>
      <c r="B52" s="86" t="s">
        <v>828</v>
      </c>
      <c r="C52" s="88" t="s">
        <v>1795</v>
      </c>
      <c r="D52" s="98">
        <v>1.7238194407519898</v>
      </c>
      <c r="E52" s="98">
        <v>2.1656343057824672</v>
      </c>
    </row>
    <row r="53" spans="1:5">
      <c r="A53" s="89" t="s">
        <v>1382</v>
      </c>
      <c r="B53" s="90" t="s">
        <v>837</v>
      </c>
      <c r="C53" s="91" t="s">
        <v>1796</v>
      </c>
      <c r="D53" s="98">
        <v>0.54303749605299523</v>
      </c>
      <c r="E53" s="98">
        <v>0.5163269414454642</v>
      </c>
    </row>
    <row r="54" spans="1:5">
      <c r="A54" s="85" t="s">
        <v>1382</v>
      </c>
      <c r="B54" s="86" t="s">
        <v>837</v>
      </c>
      <c r="C54" s="87" t="s">
        <v>1797</v>
      </c>
      <c r="D54" s="98"/>
      <c r="E54" s="98"/>
    </row>
    <row r="55" spans="1:5">
      <c r="A55" s="85" t="s">
        <v>1382</v>
      </c>
      <c r="B55" s="86" t="s">
        <v>1031</v>
      </c>
      <c r="C55" s="87" t="s">
        <v>1798</v>
      </c>
      <c r="D55" s="98">
        <v>2.0771128290202756</v>
      </c>
      <c r="E55" s="98">
        <v>1.7222548308695755</v>
      </c>
    </row>
    <row r="56" spans="1:5" ht="17.25" thickBot="1">
      <c r="A56" s="84"/>
      <c r="B56" s="84"/>
      <c r="C56" s="84"/>
      <c r="D56" s="98"/>
      <c r="E56" s="98"/>
    </row>
    <row r="57" spans="1:5">
      <c r="A57" s="150" t="s">
        <v>1340</v>
      </c>
      <c r="B57" s="150" t="s">
        <v>11</v>
      </c>
      <c r="C57" s="150" t="s">
        <v>16</v>
      </c>
      <c r="D57" s="98"/>
      <c r="E57" s="98"/>
    </row>
    <row r="58" spans="1:5">
      <c r="A58" s="151"/>
      <c r="B58" s="151"/>
      <c r="C58" s="151"/>
      <c r="D58" s="98"/>
      <c r="E58" s="98"/>
    </row>
    <row r="59" spans="1:5" ht="17.25" thickBot="1">
      <c r="A59" s="152"/>
      <c r="B59" s="152"/>
      <c r="C59" s="152"/>
      <c r="D59" s="98"/>
      <c r="E59" s="98"/>
    </row>
    <row r="60" spans="1:5">
      <c r="A60" s="85" t="s">
        <v>1402</v>
      </c>
      <c r="B60" s="86" t="s">
        <v>691</v>
      </c>
      <c r="C60" s="87" t="s">
        <v>1359</v>
      </c>
      <c r="D60" s="98">
        <v>1.116359220594499</v>
      </c>
      <c r="E60" s="98">
        <v>0.58157191311451484</v>
      </c>
    </row>
    <row r="61" spans="1:5">
      <c r="A61" s="85" t="s">
        <v>1402</v>
      </c>
      <c r="B61" s="86" t="s">
        <v>949</v>
      </c>
      <c r="C61" s="87" t="s">
        <v>1367</v>
      </c>
      <c r="D61" s="98">
        <v>0.31969527663328673</v>
      </c>
      <c r="E61" s="98">
        <v>0.20958193288459775</v>
      </c>
    </row>
    <row r="62" spans="1:5">
      <c r="A62" s="85" t="s">
        <v>1402</v>
      </c>
      <c r="B62" s="86" t="s">
        <v>974</v>
      </c>
      <c r="C62" s="87" t="s">
        <v>1799</v>
      </c>
      <c r="D62" s="98">
        <v>0.7740348698837658</v>
      </c>
      <c r="E62" s="98">
        <v>0.42232729016003334</v>
      </c>
    </row>
    <row r="63" spans="1:5">
      <c r="A63" s="85" t="s">
        <v>1402</v>
      </c>
      <c r="B63" s="86" t="s">
        <v>1233</v>
      </c>
      <c r="C63" s="87" t="s">
        <v>1800</v>
      </c>
      <c r="D63" s="98" t="s">
        <v>1331</v>
      </c>
      <c r="E63" s="98">
        <v>1.7277590099070959</v>
      </c>
    </row>
    <row r="64" spans="1:5" ht="17.25" thickBot="1">
      <c r="A64" s="84"/>
      <c r="B64" s="84"/>
      <c r="C64" s="84"/>
      <c r="D64" s="98"/>
      <c r="E64" s="98"/>
    </row>
    <row r="65" spans="1:5">
      <c r="A65" s="150" t="s">
        <v>1340</v>
      </c>
      <c r="B65" s="150" t="s">
        <v>11</v>
      </c>
      <c r="C65" s="150" t="s">
        <v>16</v>
      </c>
      <c r="D65" s="98"/>
      <c r="E65" s="98"/>
    </row>
    <row r="66" spans="1:5">
      <c r="A66" s="151"/>
      <c r="B66" s="151"/>
      <c r="C66" s="151"/>
      <c r="D66" s="98"/>
      <c r="E66" s="98"/>
    </row>
    <row r="67" spans="1:5" ht="17.25" thickBot="1">
      <c r="A67" s="152"/>
      <c r="B67" s="152"/>
      <c r="C67" s="152"/>
      <c r="D67" s="98"/>
      <c r="E67" s="98"/>
    </row>
    <row r="68" spans="1:5">
      <c r="A68" s="85" t="s">
        <v>1407</v>
      </c>
      <c r="B68" s="86" t="s">
        <v>610</v>
      </c>
      <c r="C68" s="87" t="s">
        <v>1801</v>
      </c>
      <c r="D68" s="98">
        <v>0.50916616917525603</v>
      </c>
      <c r="E68" s="98">
        <v>0.46250059434814533</v>
      </c>
    </row>
    <row r="69" spans="1:5">
      <c r="A69" s="85" t="s">
        <v>1407</v>
      </c>
      <c r="B69" s="86" t="s">
        <v>797</v>
      </c>
      <c r="C69" s="87" t="s">
        <v>1794</v>
      </c>
      <c r="D69" s="98">
        <v>1.2698450281932907</v>
      </c>
      <c r="E69" s="98">
        <v>1.1005018831795546</v>
      </c>
    </row>
    <row r="70" spans="1:5">
      <c r="A70" s="85" t="s">
        <v>1407</v>
      </c>
      <c r="B70" s="86" t="s">
        <v>837</v>
      </c>
      <c r="C70" s="87" t="s">
        <v>1390</v>
      </c>
      <c r="D70" s="98">
        <v>0.54303749605299523</v>
      </c>
      <c r="E70" s="98">
        <v>0.5163269414454642</v>
      </c>
    </row>
    <row r="71" spans="1:5">
      <c r="A71" s="85" t="s">
        <v>1407</v>
      </c>
      <c r="B71" s="86" t="s">
        <v>940</v>
      </c>
      <c r="C71" s="87" t="s">
        <v>1802</v>
      </c>
      <c r="D71" s="98">
        <v>4.8635409069373807</v>
      </c>
      <c r="E71" s="98">
        <v>0.50663556977976276</v>
      </c>
    </row>
    <row r="72" spans="1:5">
      <c r="A72" s="89" t="s">
        <v>1407</v>
      </c>
      <c r="B72" s="90" t="s">
        <v>1233</v>
      </c>
      <c r="C72" s="91" t="s">
        <v>1404</v>
      </c>
      <c r="D72" s="98" t="s">
        <v>1331</v>
      </c>
      <c r="E72" s="98">
        <v>1.7277590099070959</v>
      </c>
    </row>
    <row r="73" spans="1:5">
      <c r="A73" s="85" t="s">
        <v>1407</v>
      </c>
      <c r="B73" s="86" t="s">
        <v>1369</v>
      </c>
      <c r="C73" s="87" t="s">
        <v>1410</v>
      </c>
      <c r="D73" s="98"/>
      <c r="E73" s="98"/>
    </row>
    <row r="74" spans="1:5">
      <c r="A74" s="85" t="s">
        <v>1407</v>
      </c>
      <c r="B74" s="86" t="s">
        <v>1369</v>
      </c>
      <c r="C74" s="87" t="s">
        <v>1395</v>
      </c>
      <c r="D74" s="98"/>
      <c r="E74" s="98"/>
    </row>
    <row r="75" spans="1:5">
      <c r="A75" s="85" t="s">
        <v>1407</v>
      </c>
      <c r="B75" s="86" t="s">
        <v>1369</v>
      </c>
      <c r="C75" s="87" t="s">
        <v>1396</v>
      </c>
      <c r="D75" s="98"/>
      <c r="E75" s="98"/>
    </row>
    <row r="76" spans="1:5">
      <c r="A76" s="85" t="s">
        <v>1407</v>
      </c>
      <c r="B76" s="86" t="s">
        <v>1369</v>
      </c>
      <c r="C76" s="87" t="s">
        <v>1372</v>
      </c>
      <c r="D76" s="98"/>
      <c r="E76" s="98"/>
    </row>
    <row r="77" spans="1:5">
      <c r="A77" s="89" t="s">
        <v>1407</v>
      </c>
      <c r="B77" s="90" t="s">
        <v>1369</v>
      </c>
      <c r="C77" s="91" t="s">
        <v>1411</v>
      </c>
      <c r="D77" s="98"/>
      <c r="E77" s="98"/>
    </row>
    <row r="78" spans="1:5">
      <c r="A78" s="85" t="s">
        <v>1407</v>
      </c>
      <c r="B78" s="86" t="s">
        <v>1369</v>
      </c>
      <c r="C78" s="87" t="s">
        <v>1398</v>
      </c>
      <c r="D78" s="98"/>
      <c r="E78" s="98"/>
    </row>
    <row r="79" spans="1:5">
      <c r="A79" s="85" t="s">
        <v>1407</v>
      </c>
      <c r="B79" s="86" t="s">
        <v>1369</v>
      </c>
      <c r="C79" s="87" t="s">
        <v>1412</v>
      </c>
      <c r="D79" s="98"/>
      <c r="E79" s="98"/>
    </row>
    <row r="80" spans="1:5">
      <c r="A80" s="85" t="s">
        <v>1407</v>
      </c>
      <c r="B80" s="86" t="s">
        <v>1369</v>
      </c>
      <c r="C80" s="87" t="s">
        <v>1413</v>
      </c>
      <c r="D80" s="98"/>
      <c r="E80" s="98"/>
    </row>
    <row r="81" spans="1:5" ht="17.25" thickBot="1">
      <c r="A81" s="92" t="s">
        <v>1407</v>
      </c>
      <c r="B81" s="93" t="s">
        <v>1369</v>
      </c>
      <c r="C81" s="94" t="s">
        <v>1414</v>
      </c>
      <c r="D81" s="98"/>
      <c r="E81" s="98"/>
    </row>
    <row r="82" spans="1:5" ht="17.25" thickBot="1">
      <c r="A82" s="84"/>
      <c r="B82" s="84"/>
      <c r="C82" s="84"/>
      <c r="D82" s="98"/>
      <c r="E82" s="98"/>
    </row>
    <row r="83" spans="1:5">
      <c r="A83" s="150" t="s">
        <v>1340</v>
      </c>
      <c r="B83" s="150" t="s">
        <v>11</v>
      </c>
      <c r="C83" s="150" t="s">
        <v>16</v>
      </c>
      <c r="D83" s="98"/>
      <c r="E83" s="98"/>
    </row>
    <row r="84" spans="1:5">
      <c r="A84" s="151"/>
      <c r="B84" s="151"/>
      <c r="C84" s="151"/>
      <c r="D84" s="98"/>
      <c r="E84" s="98"/>
    </row>
    <row r="85" spans="1:5" ht="17.25" thickBot="1">
      <c r="A85" s="152"/>
      <c r="B85" s="152"/>
      <c r="C85" s="152"/>
      <c r="D85" s="98"/>
      <c r="E85" s="98"/>
    </row>
    <row r="86" spans="1:5">
      <c r="A86" s="85" t="s">
        <v>1415</v>
      </c>
      <c r="B86" s="86" t="s">
        <v>443</v>
      </c>
      <c r="C86" s="87" t="s">
        <v>1416</v>
      </c>
      <c r="D86" s="98"/>
      <c r="E86" s="98"/>
    </row>
    <row r="87" spans="1:5">
      <c r="A87" s="85" t="s">
        <v>1415</v>
      </c>
      <c r="B87" s="86" t="s">
        <v>695</v>
      </c>
      <c r="C87" s="87" t="s">
        <v>1417</v>
      </c>
      <c r="D87" s="98">
        <v>0.8558912646203316</v>
      </c>
      <c r="E87" s="98">
        <v>0.81320999880155664</v>
      </c>
    </row>
    <row r="88" spans="1:5">
      <c r="A88" s="85" t="s">
        <v>1415</v>
      </c>
      <c r="B88" s="86" t="s">
        <v>1369</v>
      </c>
      <c r="C88" s="87" t="s">
        <v>1418</v>
      </c>
      <c r="D88" s="98"/>
      <c r="E88" s="98"/>
    </row>
    <row r="89" spans="1:5" ht="17.25" thickBot="1">
      <c r="A89" s="92" t="s">
        <v>1415</v>
      </c>
      <c r="B89" s="93" t="s">
        <v>1369</v>
      </c>
      <c r="C89" s="94" t="s">
        <v>1419</v>
      </c>
      <c r="D89" s="98"/>
      <c r="E89" s="98"/>
    </row>
    <row r="90" spans="1:5" ht="17.25" thickBot="1">
      <c r="A90" s="84"/>
      <c r="B90" s="84"/>
      <c r="C90" s="84"/>
      <c r="D90" s="98"/>
      <c r="E90" s="98"/>
    </row>
    <row r="91" spans="1:5">
      <c r="A91" s="150" t="s">
        <v>1340</v>
      </c>
      <c r="B91" s="150" t="s">
        <v>11</v>
      </c>
      <c r="C91" s="150" t="s">
        <v>16</v>
      </c>
      <c r="D91" s="98"/>
      <c r="E91" s="98"/>
    </row>
    <row r="92" spans="1:5">
      <c r="A92" s="151"/>
      <c r="B92" s="151"/>
      <c r="C92" s="151"/>
      <c r="D92" s="98"/>
      <c r="E92" s="98"/>
    </row>
    <row r="93" spans="1:5" ht="17.25" thickBot="1">
      <c r="A93" s="152"/>
      <c r="B93" s="152"/>
      <c r="C93" s="152"/>
      <c r="D93" s="98"/>
      <c r="E93" s="98"/>
    </row>
    <row r="94" spans="1:5">
      <c r="A94" s="85" t="s">
        <v>1423</v>
      </c>
      <c r="B94" s="86" t="s">
        <v>95</v>
      </c>
      <c r="C94" s="87" t="s">
        <v>1803</v>
      </c>
      <c r="D94" s="98"/>
      <c r="E94" s="98"/>
    </row>
    <row r="95" spans="1:5" s="107" customFormat="1">
      <c r="A95" s="103" t="s">
        <v>1423</v>
      </c>
      <c r="B95" s="104" t="s">
        <v>283</v>
      </c>
      <c r="C95" s="111" t="s">
        <v>1813</v>
      </c>
      <c r="D95" s="106">
        <v>0.3029122834714838</v>
      </c>
      <c r="E95" s="106">
        <v>0.24327368640702438</v>
      </c>
    </row>
    <row r="96" spans="1:5" s="107" customFormat="1">
      <c r="A96" s="103" t="s">
        <v>1423</v>
      </c>
      <c r="B96" s="104" t="s">
        <v>330</v>
      </c>
      <c r="C96" s="111" t="s">
        <v>1814</v>
      </c>
      <c r="D96" s="106">
        <v>0.19747757305524238</v>
      </c>
      <c r="E96" s="106">
        <v>6.886415692617609E-2</v>
      </c>
    </row>
    <row r="97" spans="1:5" s="107" customFormat="1">
      <c r="A97" s="103" t="s">
        <v>1423</v>
      </c>
      <c r="B97" s="104" t="s">
        <v>367</v>
      </c>
      <c r="C97" s="105" t="s">
        <v>368</v>
      </c>
      <c r="D97" s="106">
        <v>0.47326859002846688</v>
      </c>
      <c r="E97" s="106">
        <v>0.48672042025285583</v>
      </c>
    </row>
    <row r="98" spans="1:5" s="107" customFormat="1">
      <c r="A98" s="108" t="s">
        <v>1423</v>
      </c>
      <c r="B98" s="109" t="s">
        <v>371</v>
      </c>
      <c r="C98" s="110" t="s">
        <v>372</v>
      </c>
      <c r="D98" s="106">
        <v>1.0942036514973037</v>
      </c>
      <c r="E98" s="106">
        <v>1.0143394319254548</v>
      </c>
    </row>
    <row r="99" spans="1:5" s="107" customFormat="1">
      <c r="A99" s="103" t="s">
        <v>1423</v>
      </c>
      <c r="B99" s="104" t="s">
        <v>397</v>
      </c>
      <c r="C99" s="111" t="s">
        <v>1815</v>
      </c>
      <c r="D99" s="106">
        <v>0.13527119575525548</v>
      </c>
      <c r="E99" s="106">
        <v>7.4631386655680781E-2</v>
      </c>
    </row>
    <row r="100" spans="1:5" s="107" customFormat="1">
      <c r="A100" s="103" t="s">
        <v>1423</v>
      </c>
      <c r="B100" s="104" t="s">
        <v>487</v>
      </c>
      <c r="C100" s="105" t="s">
        <v>488</v>
      </c>
      <c r="D100" s="106">
        <v>0.11411878789412724</v>
      </c>
      <c r="E100" s="106">
        <v>7.596755186525081E-2</v>
      </c>
    </row>
    <row r="101" spans="1:5" s="107" customFormat="1">
      <c r="A101" s="103" t="s">
        <v>1423</v>
      </c>
      <c r="B101" s="104" t="s">
        <v>543</v>
      </c>
      <c r="C101" s="105" t="s">
        <v>544</v>
      </c>
      <c r="D101" s="106">
        <v>0.19953065868563713</v>
      </c>
      <c r="E101" s="106">
        <v>0.20742256032963258</v>
      </c>
    </row>
    <row r="102" spans="1:5" s="107" customFormat="1">
      <c r="A102" s="103" t="s">
        <v>1423</v>
      </c>
      <c r="B102" s="104" t="s">
        <v>564</v>
      </c>
      <c r="C102" s="105" t="s">
        <v>565</v>
      </c>
      <c r="D102" s="106">
        <v>0.12467438340286058</v>
      </c>
      <c r="E102" s="106">
        <v>4.4627475687258299E-2</v>
      </c>
    </row>
    <row r="103" spans="1:5">
      <c r="A103" s="89" t="s">
        <v>1423</v>
      </c>
      <c r="B103" s="90" t="s">
        <v>627</v>
      </c>
      <c r="C103" s="91" t="s">
        <v>1426</v>
      </c>
      <c r="D103" s="98"/>
      <c r="E103" s="98"/>
    </row>
    <row r="104" spans="1:5">
      <c r="A104" s="85" t="s">
        <v>1423</v>
      </c>
      <c r="B104" s="86" t="s">
        <v>774</v>
      </c>
      <c r="C104" s="87" t="s">
        <v>1804</v>
      </c>
      <c r="D104" s="98">
        <v>0.73972992144670258</v>
      </c>
      <c r="E104" s="98">
        <v>0.68762542643594593</v>
      </c>
    </row>
    <row r="105" spans="1:5">
      <c r="A105" s="85" t="s">
        <v>1423</v>
      </c>
      <c r="B105" s="86" t="s">
        <v>1369</v>
      </c>
      <c r="C105" s="87" t="s">
        <v>1428</v>
      </c>
      <c r="D105" s="98"/>
      <c r="E105" s="98"/>
    </row>
    <row r="106" spans="1:5" ht="17.25" thickBot="1">
      <c r="A106" s="92" t="s">
        <v>1423</v>
      </c>
      <c r="B106" s="93" t="s">
        <v>1369</v>
      </c>
      <c r="C106" s="94" t="s">
        <v>1429</v>
      </c>
      <c r="D106" s="98"/>
      <c r="E106" s="98"/>
    </row>
    <row r="107" spans="1:5" ht="17.25" thickBot="1">
      <c r="A107" s="84"/>
      <c r="B107" s="84"/>
      <c r="C107" s="84"/>
      <c r="D107" s="98"/>
      <c r="E107" s="98"/>
    </row>
    <row r="108" spans="1:5">
      <c r="A108" s="150" t="s">
        <v>1340</v>
      </c>
      <c r="B108" s="150" t="s">
        <v>11</v>
      </c>
      <c r="C108" s="150" t="s">
        <v>16</v>
      </c>
      <c r="D108" s="98"/>
      <c r="E108" s="98"/>
    </row>
    <row r="109" spans="1:5">
      <c r="A109" s="151"/>
      <c r="B109" s="151"/>
      <c r="C109" s="151"/>
      <c r="D109" s="98"/>
      <c r="E109" s="98"/>
    </row>
    <row r="110" spans="1:5" ht="17.25" thickBot="1">
      <c r="A110" s="152"/>
      <c r="B110" s="152"/>
      <c r="C110" s="152"/>
      <c r="D110" s="98"/>
      <c r="E110" s="98"/>
    </row>
    <row r="111" spans="1:5">
      <c r="A111" s="85" t="s">
        <v>1430</v>
      </c>
      <c r="B111" s="86" t="s">
        <v>691</v>
      </c>
      <c r="C111" s="87" t="s">
        <v>1359</v>
      </c>
      <c r="D111" s="98">
        <v>1.116359220594499</v>
      </c>
      <c r="E111" s="98">
        <v>0.58157191311451484</v>
      </c>
    </row>
    <row r="112" spans="1:5">
      <c r="A112" s="85" t="s">
        <v>1430</v>
      </c>
      <c r="B112" s="86" t="s">
        <v>824</v>
      </c>
      <c r="C112" s="87" t="s">
        <v>1431</v>
      </c>
      <c r="D112" s="98">
        <v>4.8635409069373807</v>
      </c>
      <c r="E112" s="98">
        <v>0.50663556977976276</v>
      </c>
    </row>
    <row r="113" spans="1:5">
      <c r="A113" s="85" t="s">
        <v>1430</v>
      </c>
      <c r="B113" s="86" t="s">
        <v>940</v>
      </c>
      <c r="C113" s="87" t="s">
        <v>1409</v>
      </c>
      <c r="D113" s="98">
        <v>4.8635409069373807</v>
      </c>
      <c r="E113" s="98">
        <v>0.50663556977976276</v>
      </c>
    </row>
    <row r="114" spans="1:5">
      <c r="A114" s="85" t="s">
        <v>1430</v>
      </c>
      <c r="B114" s="86" t="s">
        <v>994</v>
      </c>
      <c r="C114" s="87" t="s">
        <v>1432</v>
      </c>
      <c r="D114" s="98">
        <v>0.96855834851244693</v>
      </c>
      <c r="E114" s="98">
        <v>0.69564347298117779</v>
      </c>
    </row>
    <row r="115" spans="1:5">
      <c r="A115" s="89" t="s">
        <v>1430</v>
      </c>
      <c r="B115" s="90" t="s">
        <v>1057</v>
      </c>
      <c r="C115" s="91" t="s">
        <v>1420</v>
      </c>
      <c r="D115" s="98">
        <v>0.51007025761124114</v>
      </c>
      <c r="E115" s="98">
        <v>0.86428571428571399</v>
      </c>
    </row>
    <row r="116" spans="1:5">
      <c r="A116" s="85" t="s">
        <v>1430</v>
      </c>
      <c r="B116" s="86" t="s">
        <v>1080</v>
      </c>
      <c r="C116" s="87" t="s">
        <v>1805</v>
      </c>
      <c r="D116" s="98">
        <v>0.42525176375905938</v>
      </c>
      <c r="E116" s="98">
        <v>0.28924934439270239</v>
      </c>
    </row>
    <row r="117" spans="1:5">
      <c r="A117" s="85" t="s">
        <v>1430</v>
      </c>
      <c r="B117" s="86" t="s">
        <v>1112</v>
      </c>
      <c r="C117" s="87" t="s">
        <v>1786</v>
      </c>
      <c r="D117" s="98">
        <v>0.55525615321110056</v>
      </c>
      <c r="E117" s="98">
        <v>0.52513431373438446</v>
      </c>
    </row>
    <row r="118" spans="1:5">
      <c r="A118" s="85" t="s">
        <v>1430</v>
      </c>
      <c r="B118" s="86" t="s">
        <v>1131</v>
      </c>
      <c r="C118" s="87" t="s">
        <v>1433</v>
      </c>
      <c r="D118" s="98">
        <v>0.17327692652970531</v>
      </c>
      <c r="E118" s="98">
        <v>0.14387549939480843</v>
      </c>
    </row>
    <row r="119" spans="1:5">
      <c r="A119" s="85" t="s">
        <v>1430</v>
      </c>
      <c r="B119" s="86" t="s">
        <v>1233</v>
      </c>
      <c r="C119" s="87" t="s">
        <v>1404</v>
      </c>
      <c r="D119" s="98" t="s">
        <v>1331</v>
      </c>
      <c r="E119" s="98">
        <v>1.7277590099070959</v>
      </c>
    </row>
    <row r="120" spans="1:5">
      <c r="A120" s="84"/>
      <c r="B120" s="84"/>
      <c r="C120" s="84"/>
      <c r="D120" s="98"/>
      <c r="E120" s="98"/>
    </row>
    <row r="121" spans="1:5">
      <c r="A121" s="84"/>
      <c r="B121" s="84"/>
      <c r="C121" s="84"/>
      <c r="D121" s="98"/>
      <c r="E121" s="98"/>
    </row>
    <row r="122" spans="1:5" ht="17.25" thickBot="1">
      <c r="A122" s="84"/>
      <c r="B122" s="84"/>
      <c r="C122" s="84"/>
      <c r="D122" s="98"/>
      <c r="E122" s="98"/>
    </row>
    <row r="123" spans="1:5">
      <c r="A123" s="150" t="s">
        <v>1340</v>
      </c>
      <c r="B123" s="150" t="s">
        <v>11</v>
      </c>
      <c r="C123" s="150" t="s">
        <v>16</v>
      </c>
      <c r="D123" s="98"/>
      <c r="E123" s="98"/>
    </row>
    <row r="124" spans="1:5">
      <c r="A124" s="151"/>
      <c r="B124" s="151"/>
      <c r="C124" s="151"/>
      <c r="D124" s="98"/>
      <c r="E124" s="98"/>
    </row>
    <row r="125" spans="1:5" ht="17.25" thickBot="1">
      <c r="A125" s="152"/>
      <c r="B125" s="152"/>
      <c r="C125" s="152"/>
      <c r="D125" s="98"/>
      <c r="E125" s="98"/>
    </row>
    <row r="126" spans="1:5">
      <c r="A126" s="85" t="s">
        <v>1443</v>
      </c>
      <c r="B126" s="86" t="s">
        <v>439</v>
      </c>
      <c r="C126" s="87" t="s">
        <v>1353</v>
      </c>
      <c r="D126" s="98"/>
      <c r="E126" s="98"/>
    </row>
    <row r="127" spans="1:5">
      <c r="A127" s="85" t="s">
        <v>1443</v>
      </c>
      <c r="B127" s="86" t="s">
        <v>469</v>
      </c>
      <c r="C127" s="87" t="s">
        <v>1384</v>
      </c>
      <c r="D127" s="98">
        <v>1.5848779163587554</v>
      </c>
      <c r="E127" s="98">
        <v>1.4042182574992079</v>
      </c>
    </row>
    <row r="128" spans="1:5">
      <c r="A128" s="85" t="s">
        <v>1443</v>
      </c>
      <c r="B128" s="86" t="s">
        <v>504</v>
      </c>
      <c r="C128" s="87" t="s">
        <v>1444</v>
      </c>
      <c r="D128" s="98">
        <v>2.2756842178382879</v>
      </c>
      <c r="E128" s="98">
        <v>1.386843567657682</v>
      </c>
    </row>
    <row r="129" spans="1:5">
      <c r="A129" s="85" t="s">
        <v>1443</v>
      </c>
      <c r="B129" s="86" t="s">
        <v>513</v>
      </c>
      <c r="C129" s="87" t="s">
        <v>1806</v>
      </c>
      <c r="D129" s="98">
        <v>1.3166319664935147</v>
      </c>
      <c r="E129" s="98">
        <v>1.0819411505082377</v>
      </c>
    </row>
    <row r="130" spans="1:5">
      <c r="A130" s="89" t="s">
        <v>1443</v>
      </c>
      <c r="B130" s="90" t="s">
        <v>568</v>
      </c>
      <c r="C130" s="91" t="s">
        <v>1807</v>
      </c>
      <c r="D130" s="98">
        <v>1.1255118888209981</v>
      </c>
      <c r="E130" s="98">
        <v>1.1483210046671259</v>
      </c>
    </row>
    <row r="131" spans="1:5">
      <c r="A131" s="85" t="s">
        <v>1443</v>
      </c>
      <c r="B131" s="86" t="s">
        <v>610</v>
      </c>
      <c r="C131" s="87" t="s">
        <v>1808</v>
      </c>
      <c r="D131" s="98">
        <v>0.50916616917525603</v>
      </c>
      <c r="E131" s="98">
        <v>0.46250059434814533</v>
      </c>
    </row>
    <row r="132" spans="1:5">
      <c r="A132" s="85" t="s">
        <v>1443</v>
      </c>
      <c r="B132" s="86" t="s">
        <v>770</v>
      </c>
      <c r="C132" s="87" t="s">
        <v>1363</v>
      </c>
      <c r="D132" s="98"/>
      <c r="E132" s="98"/>
    </row>
    <row r="133" spans="1:5">
      <c r="A133" s="85" t="s">
        <v>1443</v>
      </c>
      <c r="B133" s="86" t="s">
        <v>824</v>
      </c>
      <c r="C133" s="87" t="s">
        <v>1431</v>
      </c>
      <c r="D133" s="98">
        <v>4.8635409069373807</v>
      </c>
      <c r="E133" s="98">
        <v>0.50663556977976276</v>
      </c>
    </row>
    <row r="134" spans="1:5">
      <c r="A134" s="85" t="s">
        <v>1443</v>
      </c>
      <c r="B134" s="86" t="s">
        <v>883</v>
      </c>
      <c r="C134" s="87" t="s">
        <v>1809</v>
      </c>
      <c r="D134" s="98">
        <v>0.6529232676677228</v>
      </c>
      <c r="E134" s="98">
        <v>0.60508334481333526</v>
      </c>
    </row>
    <row r="135" spans="1:5">
      <c r="A135" s="89" t="s">
        <v>1443</v>
      </c>
      <c r="B135" s="90" t="s">
        <v>901</v>
      </c>
      <c r="C135" s="91" t="s">
        <v>1810</v>
      </c>
      <c r="D135" s="98">
        <v>0.76359411477166661</v>
      </c>
      <c r="E135" s="98">
        <v>0.55876857477396102</v>
      </c>
    </row>
    <row r="136" spans="1:5">
      <c r="A136" s="85" t="s">
        <v>1443</v>
      </c>
      <c r="B136" s="86" t="s">
        <v>1062</v>
      </c>
      <c r="C136" s="87" t="s">
        <v>1811</v>
      </c>
      <c r="D136" s="98">
        <v>1.7361880494689199</v>
      </c>
      <c r="E136" s="98">
        <v>0.26360078553378991</v>
      </c>
    </row>
    <row r="137" spans="1:5">
      <c r="A137" s="85" t="s">
        <v>1443</v>
      </c>
      <c r="B137" s="86" t="s">
        <v>1233</v>
      </c>
      <c r="C137" s="87" t="s">
        <v>1404</v>
      </c>
      <c r="D137" s="98" t="s">
        <v>1331</v>
      </c>
      <c r="E137" s="98">
        <v>1.7277590099070959</v>
      </c>
    </row>
    <row r="138" spans="1:5" ht="17.25" thickBot="1">
      <c r="A138" s="84"/>
      <c r="B138" s="84"/>
      <c r="C138" s="84"/>
      <c r="D138" s="98"/>
      <c r="E138" s="98"/>
    </row>
    <row r="139" spans="1:5">
      <c r="A139" s="150" t="s">
        <v>1340</v>
      </c>
      <c r="B139" s="150" t="s">
        <v>11</v>
      </c>
      <c r="C139" s="150" t="s">
        <v>16</v>
      </c>
      <c r="D139" s="98"/>
      <c r="E139" s="98"/>
    </row>
    <row r="140" spans="1:5">
      <c r="A140" s="151"/>
      <c r="B140" s="151"/>
      <c r="C140" s="151"/>
      <c r="D140" s="98"/>
      <c r="E140" s="98"/>
    </row>
    <row r="141" spans="1:5" ht="17.25" thickBot="1">
      <c r="A141" s="152"/>
      <c r="B141" s="152"/>
      <c r="C141" s="152"/>
      <c r="D141" s="98"/>
      <c r="E141" s="98"/>
    </row>
    <row r="142" spans="1:5">
      <c r="A142" s="85" t="s">
        <v>1452</v>
      </c>
      <c r="B142" s="86" t="s">
        <v>824</v>
      </c>
      <c r="C142" s="87" t="s">
        <v>1431</v>
      </c>
      <c r="D142" s="98">
        <v>4.8635409069373807</v>
      </c>
      <c r="E142" s="98">
        <v>0.50663556977976276</v>
      </c>
    </row>
    <row r="143" spans="1:5">
      <c r="A143" s="85" t="s">
        <v>1452</v>
      </c>
      <c r="B143" s="86" t="s">
        <v>883</v>
      </c>
      <c r="C143" s="87" t="s">
        <v>1446</v>
      </c>
      <c r="D143" s="98">
        <v>0.6529232676677228</v>
      </c>
      <c r="E143" s="98">
        <v>0.60508334481333526</v>
      </c>
    </row>
    <row r="144" spans="1:5">
      <c r="A144" s="85" t="s">
        <v>1452</v>
      </c>
      <c r="B144" s="86" t="s">
        <v>940</v>
      </c>
      <c r="C144" s="87" t="s">
        <v>1409</v>
      </c>
      <c r="D144" s="98">
        <v>4.8635409069373807</v>
      </c>
      <c r="E144" s="98">
        <v>0.50663556977976276</v>
      </c>
    </row>
    <row r="145" spans="1:5">
      <c r="A145" s="85" t="s">
        <v>1452</v>
      </c>
      <c r="B145" s="86" t="s">
        <v>945</v>
      </c>
      <c r="C145" s="87" t="s">
        <v>1812</v>
      </c>
      <c r="D145" s="98">
        <v>0.3706479481896765</v>
      </c>
      <c r="E145" s="98">
        <v>0.36521301782841553</v>
      </c>
    </row>
    <row r="146" spans="1:5">
      <c r="A146" s="89" t="s">
        <v>1452</v>
      </c>
      <c r="B146" s="90" t="s">
        <v>1057</v>
      </c>
      <c r="C146" s="91" t="s">
        <v>1420</v>
      </c>
      <c r="D146" s="98">
        <v>0.51007025761124114</v>
      </c>
      <c r="E146" s="98">
        <v>0.86428571428571399</v>
      </c>
    </row>
    <row r="147" spans="1:5">
      <c r="A147" s="85" t="s">
        <v>1452</v>
      </c>
      <c r="B147" s="86" t="s">
        <v>1112</v>
      </c>
      <c r="C147" s="87" t="s">
        <v>1378</v>
      </c>
      <c r="D147" s="98">
        <v>0.55525615321110056</v>
      </c>
      <c r="E147" s="98">
        <v>0.52513431373438446</v>
      </c>
    </row>
    <row r="148" spans="1:5">
      <c r="A148" s="85" t="s">
        <v>1452</v>
      </c>
      <c r="B148" s="86" t="s">
        <v>1131</v>
      </c>
      <c r="C148" s="87" t="s">
        <v>1433</v>
      </c>
      <c r="D148" s="98">
        <v>0.17327692652970531</v>
      </c>
      <c r="E148" s="98">
        <v>0.14387549939480843</v>
      </c>
    </row>
    <row r="149" spans="1:5">
      <c r="A149" s="85" t="s">
        <v>1452</v>
      </c>
      <c r="B149" s="86" t="s">
        <v>1233</v>
      </c>
      <c r="C149" s="87" t="s">
        <v>1404</v>
      </c>
      <c r="D149" s="98" t="s">
        <v>1331</v>
      </c>
      <c r="E149" s="98">
        <v>1.7277590099070959</v>
      </c>
    </row>
    <row r="150" spans="1:5" ht="17.25" thickBot="1">
      <c r="A150" s="84"/>
      <c r="B150" s="84"/>
      <c r="C150" s="84"/>
      <c r="D150" s="98"/>
      <c r="E150" s="98"/>
    </row>
    <row r="151" spans="1:5">
      <c r="A151" s="150" t="s">
        <v>1340</v>
      </c>
      <c r="B151" s="150" t="s">
        <v>11</v>
      </c>
      <c r="C151" s="150" t="s">
        <v>16</v>
      </c>
      <c r="D151" s="98"/>
      <c r="E151" s="98"/>
    </row>
    <row r="152" spans="1:5">
      <c r="A152" s="151"/>
      <c r="B152" s="151"/>
      <c r="C152" s="151"/>
      <c r="D152" s="98"/>
      <c r="E152" s="98"/>
    </row>
    <row r="153" spans="1:5" ht="17.25" thickBot="1">
      <c r="A153" s="152"/>
      <c r="B153" s="152"/>
      <c r="C153" s="152"/>
      <c r="D153" s="98"/>
      <c r="E153" s="98"/>
    </row>
    <row r="154" spans="1:5">
      <c r="A154" s="85" t="s">
        <v>1460</v>
      </c>
      <c r="B154" s="86" t="s">
        <v>824</v>
      </c>
      <c r="C154" s="87" t="s">
        <v>1431</v>
      </c>
      <c r="D154" s="98"/>
      <c r="E154" s="98"/>
    </row>
    <row r="155" spans="1:5">
      <c r="A155" s="85" t="s">
        <v>1460</v>
      </c>
      <c r="B155" s="86" t="s">
        <v>940</v>
      </c>
      <c r="C155" s="87" t="s">
        <v>1409</v>
      </c>
      <c r="D155" s="98">
        <v>4.8635409069373807</v>
      </c>
      <c r="E155" s="98">
        <v>0.50663556977976276</v>
      </c>
    </row>
    <row r="156" spans="1:5">
      <c r="A156" s="85" t="s">
        <v>1460</v>
      </c>
      <c r="B156" s="86" t="s">
        <v>945</v>
      </c>
      <c r="C156" s="87" t="s">
        <v>1453</v>
      </c>
      <c r="D156" s="98">
        <v>0.3706479481896765</v>
      </c>
      <c r="E156" s="98">
        <v>0.36521301782841553</v>
      </c>
    </row>
    <row r="157" spans="1:5">
      <c r="A157" s="85" t="s">
        <v>1460</v>
      </c>
      <c r="B157" s="86" t="s">
        <v>1057</v>
      </c>
      <c r="C157" s="87" t="s">
        <v>1420</v>
      </c>
      <c r="D157" s="98">
        <v>0.51007025761124114</v>
      </c>
      <c r="E157" s="98">
        <v>0.86428571428571399</v>
      </c>
    </row>
    <row r="158" spans="1:5">
      <c r="A158" s="89" t="s">
        <v>1460</v>
      </c>
      <c r="B158" s="90" t="s">
        <v>1112</v>
      </c>
      <c r="C158" s="91" t="s">
        <v>1378</v>
      </c>
      <c r="D158" s="98">
        <v>0.55525615321110056</v>
      </c>
      <c r="E158" s="98">
        <v>0.52513431373438446</v>
      </c>
    </row>
    <row r="159" spans="1:5">
      <c r="A159" s="85" t="s">
        <v>1460</v>
      </c>
      <c r="B159" s="86" t="s">
        <v>1131</v>
      </c>
      <c r="C159" s="87" t="s">
        <v>1433</v>
      </c>
      <c r="D159" s="98">
        <v>0.17327692652970531</v>
      </c>
      <c r="E159" s="98">
        <v>0.14387549939480843</v>
      </c>
    </row>
    <row r="160" spans="1:5" ht="17.25" thickBot="1">
      <c r="A160" s="84"/>
      <c r="B160" s="84"/>
      <c r="C160" s="84"/>
      <c r="D160" s="98"/>
      <c r="E160" s="98"/>
    </row>
    <row r="161" spans="1:5" s="22" customFormat="1">
      <c r="A161" s="153" t="s">
        <v>1340</v>
      </c>
      <c r="B161" s="153" t="s">
        <v>11</v>
      </c>
      <c r="C161" s="153" t="s">
        <v>16</v>
      </c>
      <c r="D161" s="137"/>
      <c r="E161" s="137"/>
    </row>
    <row r="162" spans="1:5" s="22" customFormat="1">
      <c r="A162" s="144"/>
      <c r="B162" s="144"/>
      <c r="C162" s="144"/>
      <c r="D162" s="137"/>
      <c r="E162" s="137"/>
    </row>
    <row r="163" spans="1:5" s="22" customFormat="1" ht="17.25" thickBot="1">
      <c r="A163" s="145"/>
      <c r="B163" s="145"/>
      <c r="C163" s="145"/>
      <c r="D163" s="137"/>
      <c r="E163" s="137"/>
    </row>
    <row r="164" spans="1:5" s="22" customFormat="1">
      <c r="A164" s="112" t="s">
        <v>1461</v>
      </c>
      <c r="B164" s="23" t="s">
        <v>171</v>
      </c>
      <c r="C164" s="24" t="s">
        <v>1346</v>
      </c>
      <c r="D164" s="137"/>
      <c r="E164" s="137"/>
    </row>
    <row r="165" spans="1:5" s="22" customFormat="1">
      <c r="A165" s="112" t="s">
        <v>1461</v>
      </c>
      <c r="B165" s="23" t="s">
        <v>430</v>
      </c>
      <c r="C165" s="24" t="s">
        <v>1352</v>
      </c>
      <c r="D165" s="137"/>
      <c r="E165" s="137"/>
    </row>
    <row r="166" spans="1:5" s="22" customFormat="1">
      <c r="A166" s="112" t="s">
        <v>1461</v>
      </c>
      <c r="B166" s="23" t="s">
        <v>439</v>
      </c>
      <c r="C166" s="24" t="s">
        <v>1353</v>
      </c>
      <c r="D166" s="137"/>
      <c r="E166" s="137"/>
    </row>
    <row r="167" spans="1:5" s="22" customFormat="1">
      <c r="A167" s="112" t="s">
        <v>1461</v>
      </c>
      <c r="B167" s="23" t="s">
        <v>671</v>
      </c>
      <c r="C167" s="24" t="s">
        <v>1358</v>
      </c>
      <c r="D167" s="137"/>
      <c r="E167" s="137"/>
    </row>
    <row r="168" spans="1:5" s="22" customFormat="1">
      <c r="A168" s="138" t="s">
        <v>1461</v>
      </c>
      <c r="B168" s="16" t="s">
        <v>691</v>
      </c>
      <c r="C168" s="17" t="s">
        <v>1359</v>
      </c>
      <c r="D168" s="137"/>
      <c r="E168" s="137"/>
    </row>
    <row r="169" spans="1:5" s="22" customFormat="1">
      <c r="A169" s="112" t="s">
        <v>1461</v>
      </c>
      <c r="B169" s="23" t="s">
        <v>695</v>
      </c>
      <c r="C169" s="24" t="s">
        <v>1417</v>
      </c>
      <c r="D169" s="137">
        <v>0.8558912646203316</v>
      </c>
      <c r="E169" s="137">
        <v>0.81320999880155664</v>
      </c>
    </row>
    <row r="170" spans="1:5" s="22" customFormat="1">
      <c r="A170" s="112" t="s">
        <v>1461</v>
      </c>
      <c r="B170" s="23" t="s">
        <v>770</v>
      </c>
      <c r="C170" s="24" t="s">
        <v>1363</v>
      </c>
      <c r="D170" s="137"/>
      <c r="E170" s="137"/>
    </row>
    <row r="171" spans="1:5" s="22" customFormat="1">
      <c r="A171" s="112" t="s">
        <v>1461</v>
      </c>
      <c r="B171" s="23" t="s">
        <v>1369</v>
      </c>
      <c r="C171" s="24" t="s">
        <v>1462</v>
      </c>
      <c r="D171" s="137"/>
      <c r="E171" s="137"/>
    </row>
    <row r="172" spans="1:5" s="22" customFormat="1">
      <c r="A172" s="112" t="s">
        <v>1461</v>
      </c>
      <c r="B172" s="23" t="s">
        <v>1369</v>
      </c>
      <c r="C172" s="24" t="s">
        <v>1463</v>
      </c>
      <c r="D172" s="137"/>
      <c r="E172" s="137"/>
    </row>
    <row r="173" spans="1:5" s="22" customFormat="1">
      <c r="A173" s="138" t="s">
        <v>1461</v>
      </c>
      <c r="B173" s="16" t="s">
        <v>1369</v>
      </c>
      <c r="C173" s="17" t="s">
        <v>1381</v>
      </c>
      <c r="D173" s="137"/>
      <c r="E173" s="137"/>
    </row>
    <row r="174" spans="1:5" s="22" customFormat="1">
      <c r="A174" s="112" t="s">
        <v>1461</v>
      </c>
      <c r="B174" s="23" t="s">
        <v>1369</v>
      </c>
      <c r="C174" s="24" t="s">
        <v>1464</v>
      </c>
      <c r="D174" s="137"/>
      <c r="E174" s="137"/>
    </row>
    <row r="175" spans="1:5" s="22" customFormat="1">
      <c r="A175" s="112" t="s">
        <v>1461</v>
      </c>
      <c r="B175" s="23" t="s">
        <v>1369</v>
      </c>
      <c r="C175" s="24" t="s">
        <v>1465</v>
      </c>
      <c r="D175" s="137"/>
      <c r="E175" s="137"/>
    </row>
    <row r="176" spans="1:5" s="22" customFormat="1">
      <c r="A176" s="112" t="s">
        <v>1461</v>
      </c>
      <c r="B176" s="23" t="s">
        <v>1369</v>
      </c>
      <c r="C176" s="24" t="s">
        <v>1466</v>
      </c>
      <c r="D176" s="137"/>
      <c r="E176" s="137"/>
    </row>
    <row r="177" spans="1:5" s="22" customFormat="1" ht="17.25" thickBot="1">
      <c r="A177" s="139" t="s">
        <v>1461</v>
      </c>
      <c r="B177" s="47" t="s">
        <v>1369</v>
      </c>
      <c r="C177" s="48" t="s">
        <v>1467</v>
      </c>
      <c r="D177" s="137"/>
      <c r="E177" s="137"/>
    </row>
    <row r="178" spans="1:5" ht="17.25" thickBot="1">
      <c r="A178" s="84"/>
      <c r="B178" s="84"/>
      <c r="C178" s="84"/>
      <c r="D178" s="98"/>
      <c r="E178" s="98"/>
    </row>
    <row r="179" spans="1:5" s="22" customFormat="1">
      <c r="A179" s="153" t="s">
        <v>1340</v>
      </c>
      <c r="B179" s="153" t="s">
        <v>11</v>
      </c>
      <c r="C179" s="153" t="s">
        <v>16</v>
      </c>
      <c r="D179" s="137"/>
      <c r="E179" s="137"/>
    </row>
    <row r="180" spans="1:5" s="22" customFormat="1">
      <c r="A180" s="144"/>
      <c r="B180" s="144"/>
      <c r="C180" s="144"/>
      <c r="D180" s="137"/>
      <c r="E180" s="137"/>
    </row>
    <row r="181" spans="1:5" s="22" customFormat="1" ht="17.25" thickBot="1">
      <c r="A181" s="145"/>
      <c r="B181" s="145"/>
      <c r="C181" s="145"/>
      <c r="D181" s="137"/>
      <c r="E181" s="137"/>
    </row>
    <row r="182" spans="1:5" s="22" customFormat="1">
      <c r="A182" s="112" t="s">
        <v>1468</v>
      </c>
      <c r="B182" s="23" t="s">
        <v>38</v>
      </c>
      <c r="C182" s="30" t="s">
        <v>1469</v>
      </c>
      <c r="D182" s="137"/>
      <c r="E182" s="137"/>
    </row>
    <row r="183" spans="1:5" s="22" customFormat="1">
      <c r="A183" s="112" t="s">
        <v>1468</v>
      </c>
      <c r="B183" s="23" t="s">
        <v>148</v>
      </c>
      <c r="C183" s="24" t="s">
        <v>1470</v>
      </c>
      <c r="D183" s="137"/>
      <c r="E183" s="137"/>
    </row>
    <row r="184" spans="1:5" s="22" customFormat="1">
      <c r="A184" s="112" t="s">
        <v>1468</v>
      </c>
      <c r="B184" s="23" t="s">
        <v>171</v>
      </c>
      <c r="C184" s="24" t="s">
        <v>1346</v>
      </c>
      <c r="D184" s="137"/>
      <c r="E184" s="137"/>
    </row>
    <row r="185" spans="1:5" s="22" customFormat="1">
      <c r="A185" s="112" t="s">
        <v>1468</v>
      </c>
      <c r="B185" s="23" t="s">
        <v>271</v>
      </c>
      <c r="C185" s="24" t="s">
        <v>1351</v>
      </c>
      <c r="D185" s="137"/>
      <c r="E185" s="137"/>
    </row>
    <row r="186" spans="1:5" s="22" customFormat="1">
      <c r="A186" s="138" t="s">
        <v>1468</v>
      </c>
      <c r="B186" s="16" t="s">
        <v>362</v>
      </c>
      <c r="C186" s="17" t="s">
        <v>1471</v>
      </c>
      <c r="D186" s="137"/>
      <c r="E186" s="137"/>
    </row>
    <row r="187" spans="1:5" s="22" customFormat="1">
      <c r="A187" s="112" t="s">
        <v>1468</v>
      </c>
      <c r="B187" s="23" t="s">
        <v>430</v>
      </c>
      <c r="C187" s="24" t="s">
        <v>1352</v>
      </c>
      <c r="D187" s="137"/>
      <c r="E187" s="137"/>
    </row>
    <row r="188" spans="1:5" s="22" customFormat="1">
      <c r="A188" s="112" t="s">
        <v>1468</v>
      </c>
      <c r="B188" s="23" t="s">
        <v>439</v>
      </c>
      <c r="C188" s="24" t="s">
        <v>1353</v>
      </c>
      <c r="D188" s="137"/>
      <c r="E188" s="137"/>
    </row>
    <row r="189" spans="1:5" s="22" customFormat="1">
      <c r="A189" s="112" t="s">
        <v>1468</v>
      </c>
      <c r="B189" s="23" t="s">
        <v>770</v>
      </c>
      <c r="C189" s="24" t="s">
        <v>1363</v>
      </c>
      <c r="D189" s="137"/>
      <c r="E189" s="137"/>
    </row>
    <row r="190" spans="1:5" s="22" customFormat="1">
      <c r="A190" s="112" t="s">
        <v>1468</v>
      </c>
      <c r="B190" s="23" t="s">
        <v>859</v>
      </c>
      <c r="C190" s="24" t="s">
        <v>1472</v>
      </c>
      <c r="D190" s="137"/>
      <c r="E190" s="137"/>
    </row>
    <row r="191" spans="1:5" s="22" customFormat="1">
      <c r="A191" s="138" t="s">
        <v>1468</v>
      </c>
      <c r="B191" s="16" t="s">
        <v>1022</v>
      </c>
      <c r="C191" s="17" t="s">
        <v>1473</v>
      </c>
      <c r="D191" s="137"/>
      <c r="E191" s="137"/>
    </row>
    <row r="192" spans="1:5" s="22" customFormat="1">
      <c r="A192" s="112" t="s">
        <v>1468</v>
      </c>
      <c r="B192" s="23" t="s">
        <v>1161</v>
      </c>
      <c r="C192" s="30" t="s">
        <v>1474</v>
      </c>
      <c r="D192" s="137"/>
      <c r="E192" s="137"/>
    </row>
    <row r="193" spans="1:5" s="22" customFormat="1">
      <c r="A193" s="112" t="s">
        <v>1468</v>
      </c>
      <c r="B193" s="23" t="s">
        <v>1233</v>
      </c>
      <c r="C193" s="24" t="s">
        <v>1404</v>
      </c>
      <c r="D193" s="137"/>
      <c r="E193" s="137"/>
    </row>
    <row r="194" spans="1:5" s="22" customFormat="1">
      <c r="A194" s="112" t="s">
        <v>1468</v>
      </c>
      <c r="B194" s="23" t="s">
        <v>1369</v>
      </c>
      <c r="C194" s="24" t="s">
        <v>1475</v>
      </c>
      <c r="D194" s="137"/>
      <c r="E194" s="137"/>
    </row>
    <row r="195" spans="1:5" s="22" customFormat="1">
      <c r="A195" s="112" t="s">
        <v>1468</v>
      </c>
      <c r="B195" s="23" t="s">
        <v>1369</v>
      </c>
      <c r="C195" s="24" t="s">
        <v>1476</v>
      </c>
      <c r="D195" s="137"/>
      <c r="E195" s="137"/>
    </row>
    <row r="196" spans="1:5" s="22" customFormat="1">
      <c r="A196" s="138" t="s">
        <v>1468</v>
      </c>
      <c r="B196" s="16" t="s">
        <v>1369</v>
      </c>
      <c r="C196" s="17" t="s">
        <v>1477</v>
      </c>
      <c r="D196" s="137"/>
      <c r="E196" s="137"/>
    </row>
    <row r="197" spans="1:5" s="22" customFormat="1">
      <c r="A197" s="112" t="s">
        <v>1468</v>
      </c>
      <c r="B197" s="23" t="s">
        <v>1369</v>
      </c>
      <c r="C197" s="24" t="s">
        <v>1478</v>
      </c>
      <c r="D197" s="137"/>
      <c r="E197" s="137"/>
    </row>
    <row r="198" spans="1:5" s="22" customFormat="1">
      <c r="A198" s="112" t="s">
        <v>1468</v>
      </c>
      <c r="B198" s="23" t="s">
        <v>1369</v>
      </c>
      <c r="C198" s="30" t="s">
        <v>1479</v>
      </c>
      <c r="D198" s="137"/>
      <c r="E198" s="137"/>
    </row>
    <row r="199" spans="1:5" s="22" customFormat="1" ht="17.25" thickBot="1">
      <c r="A199" s="139" t="s">
        <v>1468</v>
      </c>
      <c r="B199" s="47" t="s">
        <v>1369</v>
      </c>
      <c r="C199" s="65" t="s">
        <v>1480</v>
      </c>
      <c r="D199" s="137"/>
      <c r="E199" s="137"/>
    </row>
    <row r="200" spans="1:5" ht="17.25" thickBot="1">
      <c r="A200" s="84"/>
      <c r="B200" s="84"/>
      <c r="C200" s="84"/>
      <c r="D200" s="98"/>
      <c r="E200" s="98"/>
    </row>
    <row r="201" spans="1:5">
      <c r="A201" s="150" t="s">
        <v>1340</v>
      </c>
      <c r="B201" s="150" t="s">
        <v>11</v>
      </c>
      <c r="C201" s="150" t="s">
        <v>16</v>
      </c>
      <c r="D201" s="98"/>
      <c r="E201" s="98"/>
    </row>
    <row r="202" spans="1:5">
      <c r="A202" s="151"/>
      <c r="B202" s="151"/>
      <c r="C202" s="151"/>
      <c r="D202" s="98"/>
      <c r="E202" s="98"/>
    </row>
    <row r="203" spans="1:5" ht="17.25" thickBot="1">
      <c r="A203" s="152"/>
      <c r="B203" s="152"/>
      <c r="C203" s="152"/>
      <c r="D203" s="98"/>
      <c r="E203" s="98"/>
    </row>
    <row r="204" spans="1:5" s="107" customFormat="1">
      <c r="A204" s="103" t="s">
        <v>1481</v>
      </c>
      <c r="B204" s="104" t="s">
        <v>367</v>
      </c>
      <c r="C204" s="105" t="s">
        <v>368</v>
      </c>
      <c r="D204" s="106">
        <v>0.473268590028467</v>
      </c>
      <c r="E204" s="106">
        <v>0.48672042025285583</v>
      </c>
    </row>
    <row r="205" spans="1:5" s="107" customFormat="1">
      <c r="A205" s="103" t="s">
        <v>1481</v>
      </c>
      <c r="B205" s="104" t="s">
        <v>543</v>
      </c>
      <c r="C205" s="105" t="s">
        <v>544</v>
      </c>
      <c r="D205" s="106">
        <v>0.19953065868563713</v>
      </c>
      <c r="E205" s="106">
        <v>0.20742256032963258</v>
      </c>
    </row>
    <row r="206" spans="1:5" s="107" customFormat="1">
      <c r="A206" s="103" t="s">
        <v>1481</v>
      </c>
      <c r="B206" s="104" t="s">
        <v>774</v>
      </c>
      <c r="C206" s="105" t="s">
        <v>775</v>
      </c>
      <c r="D206" s="106">
        <v>0.73972992144670258</v>
      </c>
      <c r="E206" s="106">
        <v>0.68762542643594593</v>
      </c>
    </row>
    <row r="207" spans="1:5" s="107" customFormat="1">
      <c r="A207" s="103" t="s">
        <v>1481</v>
      </c>
      <c r="B207" s="104" t="s">
        <v>846</v>
      </c>
      <c r="C207" s="105" t="s">
        <v>847</v>
      </c>
      <c r="D207" s="106"/>
      <c r="E207" s="106"/>
    </row>
    <row r="208" spans="1:5" s="107" customFormat="1">
      <c r="A208" s="108" t="s">
        <v>1481</v>
      </c>
      <c r="B208" s="109" t="s">
        <v>875</v>
      </c>
      <c r="C208" s="110" t="s">
        <v>876</v>
      </c>
      <c r="D208" s="106">
        <v>0.4438590917083271</v>
      </c>
      <c r="E208" s="106">
        <v>0.49197798346987254</v>
      </c>
    </row>
    <row r="209" spans="1:5" s="107" customFormat="1">
      <c r="A209" s="103" t="s">
        <v>1481</v>
      </c>
      <c r="B209" s="104" t="s">
        <v>912</v>
      </c>
      <c r="C209" s="105" t="s">
        <v>913</v>
      </c>
      <c r="D209" s="106">
        <v>0.48611627836432347</v>
      </c>
      <c r="E209" s="106">
        <v>0.59423191727632674</v>
      </c>
    </row>
    <row r="210" spans="1:5" s="107" customFormat="1">
      <c r="A210" s="103" t="s">
        <v>1481</v>
      </c>
      <c r="B210" s="104" t="s">
        <v>1057</v>
      </c>
      <c r="C210" s="105" t="s">
        <v>1058</v>
      </c>
      <c r="D210" s="106">
        <v>0.51007025761124114</v>
      </c>
      <c r="E210" s="106">
        <v>0.86428571428571399</v>
      </c>
    </row>
    <row r="211" spans="1:5" s="107" customFormat="1">
      <c r="A211" s="103" t="s">
        <v>1481</v>
      </c>
      <c r="B211" s="104" t="s">
        <v>1165</v>
      </c>
      <c r="C211" s="105" t="s">
        <v>1166</v>
      </c>
      <c r="D211" s="106"/>
      <c r="E211" s="106"/>
    </row>
    <row r="212" spans="1:5">
      <c r="A212" s="85" t="s">
        <v>1481</v>
      </c>
      <c r="B212" s="86" t="s">
        <v>1193</v>
      </c>
      <c r="C212" s="87" t="s">
        <v>1482</v>
      </c>
      <c r="D212" s="98"/>
      <c r="E212" s="98"/>
    </row>
    <row r="213" spans="1:5" ht="17.25" thickBot="1">
      <c r="A213" s="92" t="s">
        <v>1481</v>
      </c>
      <c r="B213" s="93" t="s">
        <v>1369</v>
      </c>
      <c r="C213" s="94" t="s">
        <v>1421</v>
      </c>
      <c r="D213" s="98"/>
      <c r="E213" s="98"/>
    </row>
    <row r="214" spans="1:5" ht="17.25" thickBot="1">
      <c r="A214" s="84"/>
      <c r="B214" s="84"/>
      <c r="C214" s="84"/>
      <c r="D214" s="98"/>
      <c r="E214" s="98"/>
    </row>
    <row r="215" spans="1:5">
      <c r="A215" s="150" t="s">
        <v>1340</v>
      </c>
      <c r="B215" s="150" t="s">
        <v>11</v>
      </c>
      <c r="C215" s="150" t="s">
        <v>16</v>
      </c>
      <c r="D215" s="98"/>
      <c r="E215" s="98"/>
    </row>
    <row r="216" spans="1:5">
      <c r="A216" s="151"/>
      <c r="B216" s="151"/>
      <c r="C216" s="151"/>
      <c r="D216" s="98"/>
      <c r="E216" s="98"/>
    </row>
    <row r="217" spans="1:5" ht="17.25" thickBot="1">
      <c r="A217" s="152"/>
      <c r="B217" s="152"/>
      <c r="C217" s="152"/>
      <c r="D217" s="98"/>
      <c r="E217" s="98"/>
    </row>
    <row r="218" spans="1:5">
      <c r="A218" s="103" t="s">
        <v>1483</v>
      </c>
      <c r="B218" s="104" t="s">
        <v>774</v>
      </c>
      <c r="C218" s="105" t="s">
        <v>1427</v>
      </c>
      <c r="D218" s="106">
        <v>0.73972992144670258</v>
      </c>
      <c r="E218" s="106">
        <v>0.68762542643594593</v>
      </c>
    </row>
    <row r="219" spans="1:5">
      <c r="A219" s="103" t="s">
        <v>1483</v>
      </c>
      <c r="B219" s="104" t="s">
        <v>1057</v>
      </c>
      <c r="C219" s="105" t="s">
        <v>1420</v>
      </c>
      <c r="D219" s="106">
        <v>0.51007025761124114</v>
      </c>
      <c r="E219" s="106">
        <v>0.86428571428571399</v>
      </c>
    </row>
    <row r="220" spans="1:5">
      <c r="A220" s="85" t="s">
        <v>1483</v>
      </c>
      <c r="B220" s="86" t="s">
        <v>1369</v>
      </c>
      <c r="C220" s="87" t="s">
        <v>1484</v>
      </c>
      <c r="D220" s="98"/>
      <c r="E220" s="98"/>
    </row>
    <row r="221" spans="1:5">
      <c r="A221" s="85" t="s">
        <v>1483</v>
      </c>
      <c r="B221" s="86" t="s">
        <v>1369</v>
      </c>
      <c r="C221" s="87" t="s">
        <v>1421</v>
      </c>
      <c r="D221" s="98"/>
      <c r="E221" s="98"/>
    </row>
    <row r="222" spans="1:5" ht="17.25" thickBot="1">
      <c r="A222" s="92" t="s">
        <v>1483</v>
      </c>
      <c r="B222" s="93" t="s">
        <v>1369</v>
      </c>
      <c r="C222" s="94" t="s">
        <v>1485</v>
      </c>
      <c r="D222" s="98"/>
      <c r="E222" s="98"/>
    </row>
    <row r="223" spans="1:5" ht="17.25" thickBot="1">
      <c r="A223" s="84"/>
      <c r="B223" s="84"/>
      <c r="C223" s="84"/>
      <c r="D223" s="98"/>
      <c r="E223" s="98"/>
    </row>
    <row r="224" spans="1:5">
      <c r="A224" s="150" t="s">
        <v>1340</v>
      </c>
      <c r="B224" s="150" t="s">
        <v>11</v>
      </c>
      <c r="C224" s="150" t="s">
        <v>16</v>
      </c>
      <c r="D224" s="98"/>
      <c r="E224" s="98"/>
    </row>
    <row r="225" spans="1:5">
      <c r="A225" s="151"/>
      <c r="B225" s="151"/>
      <c r="C225" s="151"/>
      <c r="D225" s="98"/>
      <c r="E225" s="98"/>
    </row>
    <row r="226" spans="1:5" ht="17.25" thickBot="1">
      <c r="A226" s="152"/>
      <c r="B226" s="152"/>
      <c r="C226" s="152"/>
      <c r="D226" s="98"/>
      <c r="E226" s="98"/>
    </row>
    <row r="227" spans="1:5">
      <c r="A227" s="85" t="s">
        <v>1486</v>
      </c>
      <c r="B227" s="86" t="s">
        <v>116</v>
      </c>
      <c r="C227" s="87" t="s">
        <v>1487</v>
      </c>
      <c r="D227" s="98"/>
      <c r="E227" s="98"/>
    </row>
    <row r="228" spans="1:5">
      <c r="A228" s="103" t="s">
        <v>1486</v>
      </c>
      <c r="B228" s="104" t="s">
        <v>774</v>
      </c>
      <c r="C228" s="105" t="s">
        <v>1427</v>
      </c>
      <c r="D228" s="106">
        <v>0.73972992144670258</v>
      </c>
      <c r="E228" s="106">
        <v>0.68762542643594593</v>
      </c>
    </row>
    <row r="229" spans="1:5">
      <c r="A229" s="85" t="s">
        <v>1486</v>
      </c>
      <c r="B229" s="86" t="s">
        <v>866</v>
      </c>
      <c r="C229" s="87" t="s">
        <v>1488</v>
      </c>
      <c r="D229" s="98"/>
      <c r="E229" s="98"/>
    </row>
    <row r="230" spans="1:5">
      <c r="A230" s="103" t="s">
        <v>1486</v>
      </c>
      <c r="B230" s="104" t="s">
        <v>1057</v>
      </c>
      <c r="C230" s="105" t="s">
        <v>1420</v>
      </c>
      <c r="D230" s="106">
        <v>0.51007025761124114</v>
      </c>
      <c r="E230" s="106">
        <v>0.86428571428571399</v>
      </c>
    </row>
    <row r="231" spans="1:5">
      <c r="A231" s="89" t="s">
        <v>1486</v>
      </c>
      <c r="B231" s="90" t="s">
        <v>1369</v>
      </c>
      <c r="C231" s="91" t="s">
        <v>1489</v>
      </c>
      <c r="D231" s="98"/>
      <c r="E231" s="98"/>
    </row>
    <row r="232" spans="1:5">
      <c r="A232" s="85" t="s">
        <v>1486</v>
      </c>
      <c r="B232" s="86" t="s">
        <v>1369</v>
      </c>
      <c r="C232" s="87" t="s">
        <v>1490</v>
      </c>
      <c r="D232" s="98"/>
      <c r="E232" s="98"/>
    </row>
    <row r="233" spans="1:5">
      <c r="A233" s="85" t="s">
        <v>1486</v>
      </c>
      <c r="B233" s="86" t="s">
        <v>1369</v>
      </c>
      <c r="C233" s="87" t="s">
        <v>1484</v>
      </c>
      <c r="D233" s="98"/>
      <c r="E233" s="98"/>
    </row>
    <row r="234" spans="1:5" ht="17.25" thickBot="1">
      <c r="A234" s="92" t="s">
        <v>1486</v>
      </c>
      <c r="B234" s="93" t="s">
        <v>1369</v>
      </c>
      <c r="C234" s="94" t="s">
        <v>1485</v>
      </c>
      <c r="D234" s="98"/>
      <c r="E234" s="98"/>
    </row>
    <row r="235" spans="1:5" ht="17.25" thickBot="1">
      <c r="A235" s="84"/>
      <c r="B235" s="84"/>
      <c r="C235" s="84"/>
      <c r="D235" s="98"/>
      <c r="E235" s="98"/>
    </row>
    <row r="236" spans="1:5">
      <c r="A236" s="150" t="s">
        <v>1340</v>
      </c>
      <c r="B236" s="150" t="s">
        <v>11</v>
      </c>
      <c r="C236" s="150" t="s">
        <v>16</v>
      </c>
      <c r="D236" s="98"/>
      <c r="E236" s="98"/>
    </row>
    <row r="237" spans="1:5">
      <c r="A237" s="151"/>
      <c r="B237" s="151"/>
      <c r="C237" s="151"/>
      <c r="D237" s="98"/>
      <c r="E237" s="98"/>
    </row>
    <row r="238" spans="1:5" ht="17.25" thickBot="1">
      <c r="A238" s="152"/>
      <c r="B238" s="152"/>
      <c r="C238" s="152"/>
      <c r="D238" s="98"/>
      <c r="E238" s="98"/>
    </row>
    <row r="239" spans="1:5">
      <c r="A239" s="100" t="s">
        <v>1491</v>
      </c>
      <c r="B239" s="79" t="s">
        <v>469</v>
      </c>
      <c r="C239" s="80" t="s">
        <v>1384</v>
      </c>
      <c r="D239" s="99">
        <v>1.5848779163587554</v>
      </c>
      <c r="E239" s="99">
        <v>1.4042182574992079</v>
      </c>
    </row>
    <row r="240" spans="1:5">
      <c r="A240" s="100" t="s">
        <v>1491</v>
      </c>
      <c r="B240" s="79" t="s">
        <v>513</v>
      </c>
      <c r="C240" s="80" t="s">
        <v>1445</v>
      </c>
      <c r="D240" s="99">
        <v>1.3166319664935147</v>
      </c>
      <c r="E240" s="99">
        <v>1.0819411505082377</v>
      </c>
    </row>
    <row r="241" spans="1:5">
      <c r="A241" s="85" t="s">
        <v>1491</v>
      </c>
      <c r="B241" s="86" t="s">
        <v>1062</v>
      </c>
      <c r="C241" s="87" t="s">
        <v>1448</v>
      </c>
      <c r="D241" s="98">
        <v>1.7361880494689199</v>
      </c>
      <c r="E241" s="98">
        <v>0.26360078553378991</v>
      </c>
    </row>
    <row r="242" spans="1:5">
      <c r="A242" s="85" t="s">
        <v>1491</v>
      </c>
      <c r="B242" s="86" t="s">
        <v>1152</v>
      </c>
      <c r="C242" s="87" t="s">
        <v>1492</v>
      </c>
      <c r="D242" s="98"/>
      <c r="E242" s="98"/>
    </row>
    <row r="243" spans="1:5">
      <c r="A243" s="89" t="s">
        <v>1491</v>
      </c>
      <c r="B243" s="90" t="s">
        <v>1369</v>
      </c>
      <c r="C243" s="91" t="s">
        <v>1493</v>
      </c>
      <c r="D243" s="98"/>
      <c r="E243" s="98"/>
    </row>
    <row r="244" spans="1:5">
      <c r="A244" s="85" t="s">
        <v>1491</v>
      </c>
      <c r="B244" s="86" t="s">
        <v>1369</v>
      </c>
      <c r="C244" s="87" t="s">
        <v>1394</v>
      </c>
      <c r="D244" s="98"/>
      <c r="E244" s="98"/>
    </row>
    <row r="245" spans="1:5">
      <c r="A245" s="85" t="s">
        <v>1491</v>
      </c>
      <c r="B245" s="86" t="s">
        <v>1369</v>
      </c>
      <c r="C245" s="87" t="s">
        <v>1396</v>
      </c>
      <c r="D245" s="98"/>
      <c r="E245" s="98"/>
    </row>
    <row r="246" spans="1:5">
      <c r="A246" s="85" t="s">
        <v>1491</v>
      </c>
      <c r="B246" s="86" t="s">
        <v>1369</v>
      </c>
      <c r="C246" s="87" t="s">
        <v>1450</v>
      </c>
      <c r="D246" s="98"/>
      <c r="E246" s="98"/>
    </row>
    <row r="247" spans="1:5">
      <c r="A247" s="85" t="s">
        <v>1491</v>
      </c>
      <c r="B247" s="86" t="s">
        <v>1369</v>
      </c>
      <c r="C247" s="87" t="s">
        <v>1399</v>
      </c>
      <c r="D247" s="98"/>
      <c r="E247" s="98"/>
    </row>
    <row r="248" spans="1:5" ht="17.25" thickBot="1">
      <c r="A248" s="92" t="s">
        <v>1491</v>
      </c>
      <c r="B248" s="93" t="s">
        <v>1369</v>
      </c>
      <c r="C248" s="94" t="s">
        <v>1400</v>
      </c>
      <c r="D248" s="98"/>
      <c r="E248" s="98"/>
    </row>
    <row r="249" spans="1:5" ht="17.25" thickBot="1">
      <c r="A249" s="84"/>
      <c r="B249" s="84"/>
      <c r="C249" s="84"/>
      <c r="D249" s="98"/>
      <c r="E249" s="98"/>
    </row>
    <row r="250" spans="1:5">
      <c r="A250" s="150" t="s">
        <v>1340</v>
      </c>
      <c r="B250" s="150" t="s">
        <v>11</v>
      </c>
      <c r="C250" s="150" t="s">
        <v>16</v>
      </c>
      <c r="D250" s="98"/>
      <c r="E250" s="98"/>
    </row>
    <row r="251" spans="1:5">
      <c r="A251" s="151"/>
      <c r="B251" s="151"/>
      <c r="C251" s="151"/>
      <c r="D251" s="98"/>
      <c r="E251" s="98"/>
    </row>
    <row r="252" spans="1:5" ht="17.25" thickBot="1">
      <c r="A252" s="152"/>
      <c r="B252" s="152"/>
      <c r="C252" s="152"/>
      <c r="D252" s="98"/>
      <c r="E252" s="98"/>
    </row>
    <row r="253" spans="1:5">
      <c r="A253" s="100" t="s">
        <v>1494</v>
      </c>
      <c r="B253" s="79" t="s">
        <v>392</v>
      </c>
      <c r="C253" s="80" t="s">
        <v>1383</v>
      </c>
      <c r="D253" s="99">
        <v>1.8113349810313089</v>
      </c>
      <c r="E253" s="99">
        <v>0.51759896990070609</v>
      </c>
    </row>
    <row r="254" spans="1:5">
      <c r="A254" s="100" t="s">
        <v>1494</v>
      </c>
      <c r="B254" s="79" t="s">
        <v>513</v>
      </c>
      <c r="C254" s="80" t="s">
        <v>1445</v>
      </c>
      <c r="D254" s="99">
        <v>1.3166319664935147</v>
      </c>
      <c r="E254" s="99">
        <v>1.0819411505082377</v>
      </c>
    </row>
    <row r="255" spans="1:5">
      <c r="A255" s="85" t="s">
        <v>1494</v>
      </c>
      <c r="B255" s="86" t="s">
        <v>518</v>
      </c>
      <c r="C255" s="87" t="s">
        <v>1385</v>
      </c>
      <c r="D255" s="98"/>
      <c r="E255" s="98"/>
    </row>
    <row r="256" spans="1:5">
      <c r="A256" s="85" t="s">
        <v>1494</v>
      </c>
      <c r="B256" s="86" t="s">
        <v>837</v>
      </c>
      <c r="C256" s="87" t="s">
        <v>1390</v>
      </c>
      <c r="D256" s="98"/>
      <c r="E256" s="98"/>
    </row>
    <row r="257" spans="1:5">
      <c r="A257" s="89" t="s">
        <v>1494</v>
      </c>
      <c r="B257" s="90" t="s">
        <v>837</v>
      </c>
      <c r="C257" s="91" t="s">
        <v>1391</v>
      </c>
      <c r="D257" s="98"/>
      <c r="E257" s="98"/>
    </row>
    <row r="258" spans="1:5">
      <c r="A258" s="85" t="s">
        <v>1494</v>
      </c>
      <c r="B258" s="86" t="s">
        <v>1369</v>
      </c>
      <c r="C258" s="87" t="s">
        <v>1495</v>
      </c>
      <c r="D258" s="98"/>
      <c r="E258" s="98"/>
    </row>
    <row r="259" spans="1:5">
      <c r="A259" s="85" t="s">
        <v>1494</v>
      </c>
      <c r="B259" s="86" t="s">
        <v>1369</v>
      </c>
      <c r="C259" s="87" t="s">
        <v>1397</v>
      </c>
      <c r="D259" s="98"/>
      <c r="E259" s="98"/>
    </row>
    <row r="260" spans="1:5" ht="17.25" thickBot="1">
      <c r="A260" s="92" t="s">
        <v>1494</v>
      </c>
      <c r="B260" s="93" t="s">
        <v>1369</v>
      </c>
      <c r="C260" s="94" t="s">
        <v>1450</v>
      </c>
      <c r="D260" s="98"/>
      <c r="E260" s="98"/>
    </row>
    <row r="261" spans="1:5" ht="17.25" thickBot="1">
      <c r="A261" s="84"/>
      <c r="B261" s="84"/>
      <c r="C261" s="84"/>
      <c r="D261" s="98"/>
      <c r="E261" s="98"/>
    </row>
    <row r="262" spans="1:5">
      <c r="A262" s="150" t="s">
        <v>1340</v>
      </c>
      <c r="B262" s="150" t="s">
        <v>11</v>
      </c>
      <c r="C262" s="150" t="s">
        <v>16</v>
      </c>
      <c r="D262" s="98"/>
      <c r="E262" s="98"/>
    </row>
    <row r="263" spans="1:5">
      <c r="A263" s="151"/>
      <c r="B263" s="151"/>
      <c r="C263" s="151"/>
      <c r="D263" s="98"/>
      <c r="E263" s="98"/>
    </row>
    <row r="264" spans="1:5" ht="17.25" thickBot="1">
      <c r="A264" s="152"/>
      <c r="B264" s="152"/>
      <c r="C264" s="152"/>
      <c r="D264" s="98"/>
      <c r="E264" s="98"/>
    </row>
    <row r="265" spans="1:5">
      <c r="A265" s="85" t="s">
        <v>1496</v>
      </c>
      <c r="B265" s="86" t="s">
        <v>447</v>
      </c>
      <c r="C265" s="87" t="s">
        <v>1438</v>
      </c>
      <c r="D265" s="98"/>
      <c r="E265" s="98"/>
    </row>
    <row r="266" spans="1:5">
      <c r="A266" s="85" t="s">
        <v>1496</v>
      </c>
      <c r="B266" s="86" t="s">
        <v>1204</v>
      </c>
      <c r="C266" s="87" t="s">
        <v>1497</v>
      </c>
      <c r="D266" s="98"/>
      <c r="E266" s="98"/>
    </row>
    <row r="267" spans="1:5" ht="17.25" thickBot="1">
      <c r="A267" s="92" t="s">
        <v>1496</v>
      </c>
      <c r="B267" s="93" t="s">
        <v>1369</v>
      </c>
      <c r="C267" s="94" t="s">
        <v>1498</v>
      </c>
      <c r="D267" s="98"/>
      <c r="E267" s="98"/>
    </row>
    <row r="268" spans="1:5" ht="17.25" thickBot="1">
      <c r="A268" s="84"/>
      <c r="B268" s="84"/>
      <c r="C268" s="84"/>
      <c r="D268" s="98"/>
      <c r="E268" s="98"/>
    </row>
    <row r="269" spans="1:5">
      <c r="A269" s="150" t="s">
        <v>1340</v>
      </c>
      <c r="B269" s="150" t="s">
        <v>11</v>
      </c>
      <c r="C269" s="150" t="s">
        <v>16</v>
      </c>
      <c r="D269" s="98"/>
      <c r="E269" s="98"/>
    </row>
    <row r="270" spans="1:5">
      <c r="A270" s="151"/>
      <c r="B270" s="151"/>
      <c r="C270" s="151"/>
      <c r="D270" s="98"/>
      <c r="E270" s="98"/>
    </row>
    <row r="271" spans="1:5" ht="17.25" thickBot="1">
      <c r="A271" s="152"/>
      <c r="B271" s="152"/>
      <c r="C271" s="152"/>
      <c r="D271" s="98"/>
      <c r="E271" s="98"/>
    </row>
    <row r="272" spans="1:5">
      <c r="A272" s="85" t="s">
        <v>1499</v>
      </c>
      <c r="B272" s="86" t="s">
        <v>128</v>
      </c>
      <c r="C272" s="87" t="s">
        <v>1342</v>
      </c>
      <c r="D272" s="98"/>
      <c r="E272" s="98"/>
    </row>
    <row r="273" spans="1:5">
      <c r="A273" s="85" t="s">
        <v>1499</v>
      </c>
      <c r="B273" s="86" t="s">
        <v>691</v>
      </c>
      <c r="C273" s="87" t="s">
        <v>1359</v>
      </c>
      <c r="D273" s="98"/>
      <c r="E273" s="98"/>
    </row>
    <row r="274" spans="1:5">
      <c r="A274" s="85" t="s">
        <v>1499</v>
      </c>
      <c r="B274" s="86" t="s">
        <v>940</v>
      </c>
      <c r="C274" s="87" t="s">
        <v>1409</v>
      </c>
      <c r="D274" s="98">
        <v>4.8635409069373807</v>
      </c>
      <c r="E274" s="98">
        <v>0.50663556977976276</v>
      </c>
    </row>
    <row r="275" spans="1:5">
      <c r="A275" s="85" t="s">
        <v>1499</v>
      </c>
      <c r="B275" s="86" t="s">
        <v>994</v>
      </c>
      <c r="C275" s="87" t="s">
        <v>1432</v>
      </c>
      <c r="D275" s="98">
        <v>0.96855834851244693</v>
      </c>
      <c r="E275" s="98">
        <v>0.69564347298117779</v>
      </c>
    </row>
    <row r="276" spans="1:5">
      <c r="A276" s="89" t="s">
        <v>1499</v>
      </c>
      <c r="B276" s="90" t="s">
        <v>1031</v>
      </c>
      <c r="C276" s="91" t="s">
        <v>1392</v>
      </c>
      <c r="D276" s="98"/>
      <c r="E276" s="98"/>
    </row>
    <row r="277" spans="1:5">
      <c r="A277" s="85" t="s">
        <v>1499</v>
      </c>
      <c r="B277" s="86" t="s">
        <v>1131</v>
      </c>
      <c r="C277" s="87" t="s">
        <v>1433</v>
      </c>
      <c r="D277" s="98"/>
      <c r="E277" s="98"/>
    </row>
    <row r="278" spans="1:5">
      <c r="A278" s="85" t="s">
        <v>1499</v>
      </c>
      <c r="B278" s="86" t="s">
        <v>1233</v>
      </c>
      <c r="C278" s="87" t="s">
        <v>1404</v>
      </c>
      <c r="D278" s="98"/>
      <c r="E278" s="98"/>
    </row>
    <row r="279" spans="1:5">
      <c r="A279" s="85" t="s">
        <v>1499</v>
      </c>
      <c r="B279" s="86" t="s">
        <v>1369</v>
      </c>
      <c r="C279" s="87" t="s">
        <v>1405</v>
      </c>
      <c r="D279" s="98"/>
      <c r="E279" s="98"/>
    </row>
    <row r="280" spans="1:5">
      <c r="A280" s="85" t="s">
        <v>1499</v>
      </c>
      <c r="B280" s="86" t="s">
        <v>1369</v>
      </c>
      <c r="C280" s="87" t="s">
        <v>1500</v>
      </c>
      <c r="D280" s="98"/>
      <c r="E280" s="98"/>
    </row>
    <row r="281" spans="1:5" ht="17.25" thickBot="1">
      <c r="A281" s="92" t="s">
        <v>1499</v>
      </c>
      <c r="B281" s="93" t="s">
        <v>1369</v>
      </c>
      <c r="C281" s="94" t="s">
        <v>1437</v>
      </c>
      <c r="D281" s="98"/>
      <c r="E281" s="98"/>
    </row>
    <row r="282" spans="1:5" ht="17.25" thickBot="1">
      <c r="A282" s="84"/>
      <c r="B282" s="84"/>
      <c r="C282" s="84"/>
      <c r="D282" s="98"/>
      <c r="E282" s="98"/>
    </row>
    <row r="283" spans="1:5">
      <c r="A283" s="150" t="s">
        <v>1340</v>
      </c>
      <c r="B283" s="150" t="s">
        <v>11</v>
      </c>
      <c r="C283" s="150" t="s">
        <v>16</v>
      </c>
      <c r="D283" s="98"/>
      <c r="E283" s="98"/>
    </row>
    <row r="284" spans="1:5">
      <c r="A284" s="151"/>
      <c r="B284" s="151"/>
      <c r="C284" s="151"/>
      <c r="D284" s="98"/>
      <c r="E284" s="98"/>
    </row>
    <row r="285" spans="1:5" ht="17.25" thickBot="1">
      <c r="A285" s="152"/>
      <c r="B285" s="152"/>
      <c r="C285" s="152"/>
      <c r="D285" s="98"/>
      <c r="E285" s="98"/>
    </row>
    <row r="286" spans="1:5">
      <c r="A286" s="85" t="s">
        <v>1501</v>
      </c>
      <c r="B286" s="86" t="s">
        <v>491</v>
      </c>
      <c r="C286" s="87" t="s">
        <v>1502</v>
      </c>
      <c r="D286" s="98"/>
      <c r="E286" s="98"/>
    </row>
    <row r="287" spans="1:5">
      <c r="A287" s="85" t="s">
        <v>1501</v>
      </c>
      <c r="B287" s="86" t="s">
        <v>649</v>
      </c>
      <c r="C287" s="87" t="s">
        <v>1357</v>
      </c>
      <c r="D287" s="98"/>
      <c r="E287" s="98"/>
    </row>
    <row r="288" spans="1:5">
      <c r="A288" s="103" t="s">
        <v>1501</v>
      </c>
      <c r="B288" s="104" t="s">
        <v>695</v>
      </c>
      <c r="C288" s="105" t="s">
        <v>1417</v>
      </c>
      <c r="D288" s="106">
        <v>0.8558912646203316</v>
      </c>
      <c r="E288" s="106">
        <v>0.81320999880155664</v>
      </c>
    </row>
    <row r="289" spans="1:5">
      <c r="A289" s="85" t="s">
        <v>1501</v>
      </c>
      <c r="B289" s="86" t="s">
        <v>699</v>
      </c>
      <c r="C289" s="87" t="s">
        <v>1360</v>
      </c>
      <c r="D289" s="98"/>
      <c r="E289" s="98"/>
    </row>
    <row r="290" spans="1:5">
      <c r="A290" s="89" t="s">
        <v>1501</v>
      </c>
      <c r="B290" s="90" t="s">
        <v>734</v>
      </c>
      <c r="C290" s="91" t="s">
        <v>1361</v>
      </c>
      <c r="D290" s="98"/>
      <c r="E290" s="98"/>
    </row>
    <row r="291" spans="1:5">
      <c r="A291" s="85" t="s">
        <v>1501</v>
      </c>
      <c r="B291" s="86" t="s">
        <v>804</v>
      </c>
      <c r="C291" s="87" t="s">
        <v>1364</v>
      </c>
      <c r="D291" s="98"/>
      <c r="E291" s="98"/>
    </row>
    <row r="292" spans="1:5">
      <c r="A292" s="85" t="s">
        <v>1501</v>
      </c>
      <c r="B292" s="86" t="s">
        <v>812</v>
      </c>
      <c r="C292" s="87" t="s">
        <v>1365</v>
      </c>
      <c r="D292" s="98"/>
      <c r="E292" s="98"/>
    </row>
    <row r="293" spans="1:5">
      <c r="A293" s="85" t="s">
        <v>1501</v>
      </c>
      <c r="B293" s="86" t="s">
        <v>892</v>
      </c>
      <c r="C293" s="87" t="s">
        <v>1503</v>
      </c>
      <c r="D293" s="98"/>
      <c r="E293" s="98"/>
    </row>
    <row r="294" spans="1:5">
      <c r="A294" s="85" t="s">
        <v>1501</v>
      </c>
      <c r="B294" s="86" t="s">
        <v>892</v>
      </c>
      <c r="C294" s="87" t="s">
        <v>1504</v>
      </c>
      <c r="D294" s="98"/>
      <c r="E294" s="98"/>
    </row>
    <row r="295" spans="1:5">
      <c r="A295" s="89" t="s">
        <v>1501</v>
      </c>
      <c r="B295" s="90" t="s">
        <v>1041</v>
      </c>
      <c r="C295" s="91" t="s">
        <v>1505</v>
      </c>
      <c r="D295" s="98"/>
      <c r="E295" s="98"/>
    </row>
    <row r="296" spans="1:5" ht="17.25" thickBot="1">
      <c r="A296" s="92" t="s">
        <v>1501</v>
      </c>
      <c r="B296" s="93" t="s">
        <v>1369</v>
      </c>
      <c r="C296" s="94" t="s">
        <v>1506</v>
      </c>
      <c r="D296" s="98"/>
      <c r="E296" s="98"/>
    </row>
    <row r="297" spans="1:5" ht="17.25" thickBot="1">
      <c r="A297" s="84"/>
      <c r="B297" s="84"/>
      <c r="C297" s="84"/>
      <c r="D297" s="98"/>
      <c r="E297" s="98"/>
    </row>
    <row r="298" spans="1:5">
      <c r="A298" s="150" t="s">
        <v>1340</v>
      </c>
      <c r="B298" s="150" t="s">
        <v>11</v>
      </c>
      <c r="C298" s="150" t="s">
        <v>16</v>
      </c>
      <c r="D298" s="98"/>
      <c r="E298" s="98"/>
    </row>
    <row r="299" spans="1:5">
      <c r="A299" s="151"/>
      <c r="B299" s="151"/>
      <c r="C299" s="151"/>
      <c r="D299" s="98"/>
      <c r="E299" s="98"/>
    </row>
    <row r="300" spans="1:5" ht="17.25" thickBot="1">
      <c r="A300" s="152"/>
      <c r="B300" s="152"/>
      <c r="C300" s="152"/>
      <c r="D300" s="98"/>
      <c r="E300" s="98"/>
    </row>
    <row r="301" spans="1:5">
      <c r="A301" s="85" t="s">
        <v>1507</v>
      </c>
      <c r="B301" s="86" t="s">
        <v>271</v>
      </c>
      <c r="C301" s="87" t="s">
        <v>1351</v>
      </c>
      <c r="D301" s="98"/>
      <c r="E301" s="98"/>
    </row>
    <row r="302" spans="1:5">
      <c r="A302" s="85" t="s">
        <v>1507</v>
      </c>
      <c r="B302" s="86" t="s">
        <v>496</v>
      </c>
      <c r="C302" s="87" t="s">
        <v>1354</v>
      </c>
      <c r="D302" s="98"/>
      <c r="E302" s="98"/>
    </row>
    <row r="303" spans="1:5">
      <c r="A303" s="85" t="s">
        <v>1507</v>
      </c>
      <c r="B303" s="86" t="s">
        <v>635</v>
      </c>
      <c r="C303" s="87" t="s">
        <v>1356</v>
      </c>
      <c r="D303" s="98"/>
      <c r="E303" s="98"/>
    </row>
    <row r="304" spans="1:5">
      <c r="A304" s="85" t="s">
        <v>1507</v>
      </c>
      <c r="B304" s="86" t="s">
        <v>671</v>
      </c>
      <c r="C304" s="87" t="s">
        <v>1358</v>
      </c>
      <c r="D304" s="98"/>
      <c r="E304" s="98"/>
    </row>
    <row r="305" spans="1:5">
      <c r="A305" s="89" t="s">
        <v>1507</v>
      </c>
      <c r="B305" s="90" t="s">
        <v>691</v>
      </c>
      <c r="C305" s="91" t="s">
        <v>1359</v>
      </c>
      <c r="D305" s="98"/>
      <c r="E305" s="98"/>
    </row>
    <row r="306" spans="1:5">
      <c r="A306" s="85" t="s">
        <v>1507</v>
      </c>
      <c r="B306" s="86" t="s">
        <v>859</v>
      </c>
      <c r="C306" s="87" t="s">
        <v>1472</v>
      </c>
      <c r="D306" s="98"/>
      <c r="E306" s="98"/>
    </row>
    <row r="307" spans="1:5">
      <c r="A307" s="85" t="s">
        <v>1507</v>
      </c>
      <c r="B307" s="86" t="s">
        <v>953</v>
      </c>
      <c r="C307" s="87" t="s">
        <v>1508</v>
      </c>
      <c r="D307" s="98"/>
      <c r="E307" s="98"/>
    </row>
    <row r="308" spans="1:5">
      <c r="A308" s="85" t="s">
        <v>1507</v>
      </c>
      <c r="B308" s="86" t="s">
        <v>982</v>
      </c>
      <c r="C308" s="87" t="s">
        <v>1368</v>
      </c>
      <c r="D308" s="98"/>
      <c r="E308" s="98"/>
    </row>
    <row r="309" spans="1:5">
      <c r="A309" s="85" t="s">
        <v>1507</v>
      </c>
      <c r="B309" s="86" t="s">
        <v>1036</v>
      </c>
      <c r="C309" s="87" t="s">
        <v>1509</v>
      </c>
      <c r="D309" s="98"/>
      <c r="E309" s="98"/>
    </row>
    <row r="310" spans="1:5">
      <c r="A310" s="89" t="s">
        <v>1507</v>
      </c>
      <c r="B310" s="90" t="s">
        <v>1057</v>
      </c>
      <c r="C310" s="91" t="s">
        <v>1420</v>
      </c>
      <c r="D310" s="98">
        <v>0.51007025761124114</v>
      </c>
      <c r="E310" s="98">
        <v>0.86428571428571399</v>
      </c>
    </row>
    <row r="311" spans="1:5">
      <c r="A311" s="85" t="s">
        <v>1507</v>
      </c>
      <c r="B311" s="86" t="s">
        <v>1156</v>
      </c>
      <c r="C311" s="87" t="s">
        <v>1510</v>
      </c>
      <c r="D311" s="98"/>
      <c r="E311" s="98"/>
    </row>
    <row r="312" spans="1:5">
      <c r="A312" s="85" t="s">
        <v>1507</v>
      </c>
      <c r="B312" s="86" t="s">
        <v>1228</v>
      </c>
      <c r="C312" s="87" t="s">
        <v>1511</v>
      </c>
      <c r="D312" s="98"/>
      <c r="E312" s="98"/>
    </row>
    <row r="313" spans="1:5">
      <c r="A313" s="85" t="s">
        <v>1507</v>
      </c>
      <c r="B313" s="86" t="s">
        <v>1369</v>
      </c>
      <c r="C313" s="87" t="s">
        <v>1410</v>
      </c>
      <c r="D313" s="98"/>
      <c r="E313" s="98"/>
    </row>
    <row r="314" spans="1:5">
      <c r="A314" s="85" t="s">
        <v>1507</v>
      </c>
      <c r="B314" s="86" t="s">
        <v>1369</v>
      </c>
      <c r="C314" s="87" t="s">
        <v>1512</v>
      </c>
      <c r="D314" s="98"/>
      <c r="E314" s="98"/>
    </row>
    <row r="315" spans="1:5">
      <c r="A315" s="89" t="s">
        <v>1507</v>
      </c>
      <c r="B315" s="90" t="s">
        <v>1369</v>
      </c>
      <c r="C315" s="91" t="s">
        <v>1513</v>
      </c>
      <c r="D315" s="98"/>
      <c r="E315" s="98"/>
    </row>
    <row r="316" spans="1:5" ht="17.25" thickBot="1">
      <c r="A316" s="92" t="s">
        <v>1507</v>
      </c>
      <c r="B316" s="93" t="s">
        <v>1369</v>
      </c>
      <c r="C316" s="94" t="s">
        <v>1514</v>
      </c>
      <c r="D316" s="98"/>
      <c r="E316" s="98"/>
    </row>
    <row r="317" spans="1:5" ht="17.25" thickBot="1">
      <c r="A317" s="84"/>
      <c r="B317" s="84"/>
      <c r="C317" s="84"/>
      <c r="D317" s="98"/>
      <c r="E317" s="98"/>
    </row>
    <row r="318" spans="1:5">
      <c r="A318" s="150" t="s">
        <v>1340</v>
      </c>
      <c r="B318" s="150" t="s">
        <v>11</v>
      </c>
      <c r="C318" s="150" t="s">
        <v>16</v>
      </c>
      <c r="D318" s="98"/>
      <c r="E318" s="98"/>
    </row>
    <row r="319" spans="1:5">
      <c r="A319" s="151"/>
      <c r="B319" s="151"/>
      <c r="C319" s="151"/>
      <c r="D319" s="98"/>
      <c r="E319" s="98"/>
    </row>
    <row r="320" spans="1:5" ht="17.25" thickBot="1">
      <c r="A320" s="152"/>
      <c r="B320" s="152"/>
      <c r="C320" s="152"/>
      <c r="D320" s="98"/>
      <c r="E320" s="98"/>
    </row>
    <row r="321" spans="1:5">
      <c r="A321" s="85" t="s">
        <v>1515</v>
      </c>
      <c r="B321" s="86" t="s">
        <v>29</v>
      </c>
      <c r="C321" s="88" t="s">
        <v>1516</v>
      </c>
      <c r="D321" s="98"/>
      <c r="E321" s="98"/>
    </row>
    <row r="322" spans="1:5">
      <c r="A322" s="85" t="s">
        <v>1515</v>
      </c>
      <c r="B322" s="86" t="s">
        <v>62</v>
      </c>
      <c r="C322" s="87" t="s">
        <v>1517</v>
      </c>
      <c r="D322" s="98"/>
      <c r="E322" s="98"/>
    </row>
    <row r="323" spans="1:5" ht="18.75">
      <c r="A323" s="85" t="s">
        <v>1515</v>
      </c>
      <c r="B323" s="86" t="s">
        <v>85</v>
      </c>
      <c r="C323" s="87" t="s">
        <v>1518</v>
      </c>
      <c r="D323" s="98"/>
      <c r="E323" s="98"/>
    </row>
    <row r="324" spans="1:5">
      <c r="A324" s="85" t="s">
        <v>1515</v>
      </c>
      <c r="B324" s="86" t="s">
        <v>144</v>
      </c>
      <c r="C324" s="87" t="s">
        <v>1343</v>
      </c>
      <c r="D324" s="98"/>
      <c r="E324" s="98"/>
    </row>
    <row r="325" spans="1:5">
      <c r="A325" s="89" t="s">
        <v>1515</v>
      </c>
      <c r="B325" s="90" t="s">
        <v>148</v>
      </c>
      <c r="C325" s="91" t="s">
        <v>1470</v>
      </c>
      <c r="D325" s="98"/>
      <c r="E325" s="98"/>
    </row>
    <row r="326" spans="1:5">
      <c r="A326" s="85" t="s">
        <v>1515</v>
      </c>
      <c r="B326" s="86" t="s">
        <v>171</v>
      </c>
      <c r="C326" s="87" t="s">
        <v>1346</v>
      </c>
      <c r="D326" s="98"/>
      <c r="E326" s="98"/>
    </row>
    <row r="327" spans="1:5">
      <c r="A327" s="100" t="s">
        <v>1515</v>
      </c>
      <c r="B327" s="79" t="s">
        <v>187</v>
      </c>
      <c r="C327" s="80" t="s">
        <v>1348</v>
      </c>
      <c r="D327" s="99">
        <v>3.47</v>
      </c>
      <c r="E327" s="99">
        <v>4.16</v>
      </c>
    </row>
    <row r="328" spans="1:5">
      <c r="A328" s="85" t="s">
        <v>1515</v>
      </c>
      <c r="B328" s="86" t="s">
        <v>236</v>
      </c>
      <c r="C328" s="88" t="s">
        <v>1519</v>
      </c>
      <c r="D328" s="98"/>
      <c r="E328" s="98"/>
    </row>
    <row r="329" spans="1:5">
      <c r="A329" s="85" t="s">
        <v>1515</v>
      </c>
      <c r="B329" s="86" t="s">
        <v>623</v>
      </c>
      <c r="C329" s="87" t="s">
        <v>1355</v>
      </c>
      <c r="D329" s="98"/>
      <c r="E329" s="98"/>
    </row>
    <row r="330" spans="1:5">
      <c r="A330" s="89" t="s">
        <v>1515</v>
      </c>
      <c r="B330" s="90" t="s">
        <v>671</v>
      </c>
      <c r="C330" s="91" t="s">
        <v>1358</v>
      </c>
      <c r="D330" s="98"/>
      <c r="E330" s="98"/>
    </row>
    <row r="331" spans="1:5">
      <c r="A331" s="85" t="s">
        <v>1515</v>
      </c>
      <c r="B331" s="86" t="s">
        <v>687</v>
      </c>
      <c r="C331" s="87" t="s">
        <v>1520</v>
      </c>
      <c r="D331" s="98">
        <v>1.06</v>
      </c>
      <c r="E331" s="98">
        <v>1.27</v>
      </c>
    </row>
    <row r="332" spans="1:5">
      <c r="A332" s="85" t="s">
        <v>1515</v>
      </c>
      <c r="B332" s="86" t="s">
        <v>770</v>
      </c>
      <c r="C332" s="87" t="s">
        <v>1363</v>
      </c>
      <c r="D332" s="98"/>
      <c r="E332" s="98"/>
    </row>
    <row r="333" spans="1:5">
      <c r="A333" s="85" t="s">
        <v>1515</v>
      </c>
      <c r="B333" s="86" t="s">
        <v>859</v>
      </c>
      <c r="C333" s="87" t="s">
        <v>1472</v>
      </c>
      <c r="D333" s="98"/>
      <c r="E333" s="98"/>
    </row>
    <row r="334" spans="1:5">
      <c r="A334" s="103" t="s">
        <v>1515</v>
      </c>
      <c r="B334" s="104" t="s">
        <v>901</v>
      </c>
      <c r="C334" s="105" t="s">
        <v>1447</v>
      </c>
      <c r="D334" s="106">
        <v>0.76359411477166661</v>
      </c>
      <c r="E334" s="106">
        <v>0.55876857477396102</v>
      </c>
    </row>
    <row r="335" spans="1:5">
      <c r="A335" s="89" t="s">
        <v>1515</v>
      </c>
      <c r="B335" s="90" t="s">
        <v>960</v>
      </c>
      <c r="C335" s="91" t="s">
        <v>1521</v>
      </c>
      <c r="D335" s="98"/>
      <c r="E335" s="98"/>
    </row>
    <row r="336" spans="1:5">
      <c r="A336" s="103" t="s">
        <v>1515</v>
      </c>
      <c r="B336" s="104" t="s">
        <v>1022</v>
      </c>
      <c r="C336" s="105" t="s">
        <v>1473</v>
      </c>
      <c r="D336" s="106">
        <v>0.47</v>
      </c>
      <c r="E336" s="106">
        <v>0.36</v>
      </c>
    </row>
    <row r="337" spans="1:5">
      <c r="A337" s="85" t="s">
        <v>1515</v>
      </c>
      <c r="B337" s="86" t="s">
        <v>1041</v>
      </c>
      <c r="C337" s="87" t="s">
        <v>1505</v>
      </c>
      <c r="D337" s="98"/>
      <c r="E337" s="98"/>
    </row>
    <row r="338" spans="1:5">
      <c r="A338" s="85" t="s">
        <v>1515</v>
      </c>
      <c r="B338" s="86" t="s">
        <v>1076</v>
      </c>
      <c r="C338" s="87" t="s">
        <v>1522</v>
      </c>
      <c r="D338" s="98"/>
      <c r="E338" s="98"/>
    </row>
    <row r="339" spans="1:5">
      <c r="A339" s="85" t="s">
        <v>1515</v>
      </c>
      <c r="B339" s="86" t="s">
        <v>1144</v>
      </c>
      <c r="C339" s="87" t="s">
        <v>1523</v>
      </c>
      <c r="D339" s="98"/>
      <c r="E339" s="98"/>
    </row>
    <row r="340" spans="1:5">
      <c r="A340" s="89" t="s">
        <v>1515</v>
      </c>
      <c r="B340" s="90" t="s">
        <v>1190</v>
      </c>
      <c r="C340" s="91" t="s">
        <v>1524</v>
      </c>
      <c r="D340" s="98"/>
      <c r="E340" s="98"/>
    </row>
    <row r="341" spans="1:5">
      <c r="A341" s="100" t="s">
        <v>1515</v>
      </c>
      <c r="B341" s="79" t="s">
        <v>1233</v>
      </c>
      <c r="C341" s="80" t="s">
        <v>1404</v>
      </c>
      <c r="D341" s="99">
        <v>1.24</v>
      </c>
      <c r="E341" s="99">
        <v>1.27</v>
      </c>
    </row>
    <row r="342" spans="1:5">
      <c r="A342" s="85" t="s">
        <v>1515</v>
      </c>
      <c r="B342" s="86" t="s">
        <v>1369</v>
      </c>
      <c r="C342" s="87" t="s">
        <v>1525</v>
      </c>
      <c r="D342" s="98"/>
      <c r="E342" s="98"/>
    </row>
    <row r="343" spans="1:5">
      <c r="A343" s="85" t="s">
        <v>1515</v>
      </c>
      <c r="B343" s="86" t="s">
        <v>1369</v>
      </c>
      <c r="C343" s="87" t="s">
        <v>1475</v>
      </c>
      <c r="D343" s="98"/>
      <c r="E343" s="98"/>
    </row>
    <row r="344" spans="1:5">
      <c r="A344" s="85" t="s">
        <v>1515</v>
      </c>
      <c r="B344" s="86" t="s">
        <v>1369</v>
      </c>
      <c r="C344" s="87" t="s">
        <v>1371</v>
      </c>
      <c r="D344" s="98"/>
      <c r="E344" s="98"/>
    </row>
    <row r="345" spans="1:5">
      <c r="A345" s="101" t="s">
        <v>1515</v>
      </c>
      <c r="B345" s="82" t="s">
        <v>1369</v>
      </c>
      <c r="C345" s="83" t="s">
        <v>1406</v>
      </c>
      <c r="D345" s="99">
        <v>2.16</v>
      </c>
      <c r="E345" s="99">
        <v>1.98</v>
      </c>
    </row>
    <row r="346" spans="1:5" ht="17.25" thickBot="1">
      <c r="A346" s="92" t="s">
        <v>1515</v>
      </c>
      <c r="B346" s="93" t="s">
        <v>1369</v>
      </c>
      <c r="C346" s="94" t="s">
        <v>1526</v>
      </c>
      <c r="D346" s="98"/>
      <c r="E346" s="98"/>
    </row>
    <row r="347" spans="1:5" ht="17.25" thickBot="1">
      <c r="A347" s="84"/>
      <c r="B347" s="84"/>
      <c r="C347" s="84"/>
      <c r="D347" s="98"/>
      <c r="E347" s="98"/>
    </row>
    <row r="348" spans="1:5">
      <c r="A348" s="150" t="s">
        <v>1340</v>
      </c>
      <c r="B348" s="150" t="s">
        <v>11</v>
      </c>
      <c r="C348" s="150" t="s">
        <v>16</v>
      </c>
      <c r="D348" s="98"/>
      <c r="E348" s="98"/>
    </row>
    <row r="349" spans="1:5">
      <c r="A349" s="151"/>
      <c r="B349" s="151"/>
      <c r="C349" s="151"/>
      <c r="D349" s="98"/>
      <c r="E349" s="98"/>
    </row>
    <row r="350" spans="1:5" ht="17.25" thickBot="1">
      <c r="A350" s="152"/>
      <c r="B350" s="152"/>
      <c r="C350" s="152"/>
      <c r="D350" s="98"/>
      <c r="E350" s="98"/>
    </row>
    <row r="351" spans="1:5">
      <c r="A351" s="85" t="s">
        <v>1527</v>
      </c>
      <c r="B351" s="86" t="s">
        <v>513</v>
      </c>
      <c r="C351" s="87" t="s">
        <v>1445</v>
      </c>
      <c r="D351" s="98">
        <v>1.3166319664935147</v>
      </c>
      <c r="E351" s="98">
        <v>1.0819411505082377</v>
      </c>
    </row>
    <row r="352" spans="1:5">
      <c r="A352" s="85" t="s">
        <v>1527</v>
      </c>
      <c r="B352" s="86" t="s">
        <v>837</v>
      </c>
      <c r="C352" s="87" t="s">
        <v>1390</v>
      </c>
      <c r="D352" s="98"/>
      <c r="E352" s="98"/>
    </row>
    <row r="353" spans="1:5">
      <c r="A353" s="85" t="s">
        <v>1527</v>
      </c>
      <c r="B353" s="86" t="s">
        <v>854</v>
      </c>
      <c r="C353" s="87" t="s">
        <v>1366</v>
      </c>
      <c r="D353" s="98"/>
      <c r="E353" s="98"/>
    </row>
    <row r="354" spans="1:5">
      <c r="A354" s="85" t="s">
        <v>1527</v>
      </c>
      <c r="B354" s="86" t="s">
        <v>901</v>
      </c>
      <c r="C354" s="87" t="s">
        <v>1447</v>
      </c>
      <c r="D354" s="98">
        <v>0.76359411477166661</v>
      </c>
      <c r="E354" s="98">
        <v>0.55876857477396102</v>
      </c>
    </row>
    <row r="355" spans="1:5">
      <c r="A355" s="89" t="s">
        <v>1527</v>
      </c>
      <c r="B355" s="90" t="s">
        <v>960</v>
      </c>
      <c r="C355" s="91" t="s">
        <v>1521</v>
      </c>
      <c r="D355" s="98"/>
      <c r="E355" s="98"/>
    </row>
    <row r="356" spans="1:5" ht="17.25" thickBot="1">
      <c r="A356" s="92" t="s">
        <v>1527</v>
      </c>
      <c r="B356" s="93" t="s">
        <v>1369</v>
      </c>
      <c r="C356" s="94" t="s">
        <v>1422</v>
      </c>
      <c r="D356" s="98"/>
      <c r="E356" s="98"/>
    </row>
    <row r="357" spans="1:5" ht="17.25" thickBot="1">
      <c r="A357" s="84"/>
      <c r="B357" s="84"/>
      <c r="C357" s="84"/>
      <c r="D357" s="98"/>
      <c r="E357" s="98"/>
    </row>
    <row r="358" spans="1:5">
      <c r="A358" s="150" t="s">
        <v>1340</v>
      </c>
      <c r="B358" s="150" t="s">
        <v>11</v>
      </c>
      <c r="C358" s="150" t="s">
        <v>16</v>
      </c>
      <c r="D358" s="98"/>
      <c r="E358" s="98"/>
    </row>
    <row r="359" spans="1:5">
      <c r="A359" s="151"/>
      <c r="B359" s="151"/>
      <c r="C359" s="151"/>
      <c r="D359" s="98"/>
      <c r="E359" s="98"/>
    </row>
    <row r="360" spans="1:5" ht="17.25" thickBot="1">
      <c r="A360" s="152"/>
      <c r="B360" s="152"/>
      <c r="C360" s="152"/>
      <c r="D360" s="98"/>
      <c r="E360" s="98"/>
    </row>
    <row r="361" spans="1:5">
      <c r="A361" s="85" t="s">
        <v>1528</v>
      </c>
      <c r="B361" s="86" t="s">
        <v>52</v>
      </c>
      <c r="C361" s="87" t="s">
        <v>1529</v>
      </c>
      <c r="D361" s="98"/>
      <c r="E361" s="98"/>
    </row>
    <row r="362" spans="1:5">
      <c r="A362" s="85" t="s">
        <v>1528</v>
      </c>
      <c r="B362" s="86" t="s">
        <v>81</v>
      </c>
      <c r="C362" s="87" t="s">
        <v>1530</v>
      </c>
      <c r="D362" s="98"/>
      <c r="E362" s="98"/>
    </row>
    <row r="363" spans="1:5">
      <c r="A363" s="85" t="s">
        <v>1528</v>
      </c>
      <c r="B363" s="86" t="s">
        <v>144</v>
      </c>
      <c r="C363" s="87" t="s">
        <v>1343</v>
      </c>
      <c r="D363" s="98"/>
      <c r="E363" s="98"/>
    </row>
    <row r="364" spans="1:5">
      <c r="A364" s="85" t="s">
        <v>1528</v>
      </c>
      <c r="B364" s="86" t="s">
        <v>175</v>
      </c>
      <c r="C364" s="87" t="s">
        <v>1531</v>
      </c>
      <c r="D364" s="98"/>
      <c r="E364" s="98"/>
    </row>
    <row r="365" spans="1:5">
      <c r="A365" s="89" t="s">
        <v>1528</v>
      </c>
      <c r="B365" s="90" t="s">
        <v>465</v>
      </c>
      <c r="C365" s="91" t="s">
        <v>1532</v>
      </c>
      <c r="D365" s="98"/>
      <c r="E365" s="98"/>
    </row>
    <row r="366" spans="1:5">
      <c r="A366" s="85" t="s">
        <v>1528</v>
      </c>
      <c r="B366" s="86" t="s">
        <v>513</v>
      </c>
      <c r="C366" s="87" t="s">
        <v>1445</v>
      </c>
      <c r="D366" s="98">
        <v>1.3166319664935147</v>
      </c>
      <c r="E366" s="98">
        <v>1.0819411505082377</v>
      </c>
    </row>
    <row r="367" spans="1:5">
      <c r="A367" s="85" t="s">
        <v>1528</v>
      </c>
      <c r="B367" s="86" t="s">
        <v>854</v>
      </c>
      <c r="C367" s="87" t="s">
        <v>1366</v>
      </c>
      <c r="D367" s="98"/>
      <c r="E367" s="98"/>
    </row>
    <row r="368" spans="1:5">
      <c r="A368" s="85" t="s">
        <v>1528</v>
      </c>
      <c r="B368" s="86" t="s">
        <v>986</v>
      </c>
      <c r="C368" s="87" t="s">
        <v>1533</v>
      </c>
      <c r="D368" s="98"/>
      <c r="E368" s="98"/>
    </row>
    <row r="369" spans="1:5">
      <c r="A369" s="85" t="s">
        <v>1528</v>
      </c>
      <c r="B369" s="86" t="s">
        <v>1369</v>
      </c>
      <c r="C369" s="87" t="s">
        <v>1498</v>
      </c>
      <c r="D369" s="98"/>
      <c r="E369" s="98"/>
    </row>
    <row r="370" spans="1:5" ht="17.25" thickBot="1">
      <c r="A370" s="92" t="s">
        <v>1528</v>
      </c>
      <c r="B370" s="93" t="s">
        <v>1369</v>
      </c>
      <c r="C370" s="94" t="s">
        <v>1534</v>
      </c>
      <c r="D370" s="98"/>
      <c r="E370" s="98"/>
    </row>
    <row r="371" spans="1:5" ht="17.25" thickBot="1">
      <c r="A371" s="84"/>
      <c r="B371" s="84"/>
      <c r="C371" s="84"/>
      <c r="D371" s="98"/>
      <c r="E371" s="98"/>
    </row>
    <row r="372" spans="1:5">
      <c r="A372" s="150" t="s">
        <v>1340</v>
      </c>
      <c r="B372" s="150" t="s">
        <v>11</v>
      </c>
      <c r="C372" s="150" t="s">
        <v>16</v>
      </c>
      <c r="D372" s="98"/>
      <c r="E372" s="98"/>
    </row>
    <row r="373" spans="1:5">
      <c r="A373" s="151"/>
      <c r="B373" s="151"/>
      <c r="C373" s="151"/>
      <c r="D373" s="98"/>
      <c r="E373" s="98"/>
    </row>
    <row r="374" spans="1:5" ht="17.25" thickBot="1">
      <c r="A374" s="152"/>
      <c r="B374" s="152"/>
      <c r="C374" s="152"/>
      <c r="D374" s="98"/>
      <c r="E374" s="98"/>
    </row>
    <row r="375" spans="1:5">
      <c r="A375" s="100" t="s">
        <v>1535</v>
      </c>
      <c r="B375" s="79" t="s">
        <v>392</v>
      </c>
      <c r="C375" s="80" t="s">
        <v>1383</v>
      </c>
      <c r="D375" s="99">
        <v>1.8113349810313089</v>
      </c>
      <c r="E375" s="99">
        <v>0.51759896990070609</v>
      </c>
    </row>
    <row r="376" spans="1:5">
      <c r="A376" s="100" t="s">
        <v>1535</v>
      </c>
      <c r="B376" s="79" t="s">
        <v>469</v>
      </c>
      <c r="C376" s="80" t="s">
        <v>1384</v>
      </c>
      <c r="D376" s="99">
        <v>1.5848779163587554</v>
      </c>
      <c r="E376" s="99">
        <v>1.4042182574992079</v>
      </c>
    </row>
    <row r="377" spans="1:5">
      <c r="A377" s="100" t="s">
        <v>1535</v>
      </c>
      <c r="B377" s="79" t="s">
        <v>513</v>
      </c>
      <c r="C377" s="80" t="s">
        <v>1445</v>
      </c>
      <c r="D377" s="99">
        <v>1.3166319664935147</v>
      </c>
      <c r="E377" s="99">
        <v>1.0819411505082377</v>
      </c>
    </row>
    <row r="378" spans="1:5">
      <c r="A378" s="85" t="s">
        <v>1535</v>
      </c>
      <c r="B378" s="86" t="s">
        <v>518</v>
      </c>
      <c r="C378" s="87" t="s">
        <v>1385</v>
      </c>
      <c r="D378" s="98"/>
      <c r="E378" s="98"/>
    </row>
    <row r="379" spans="1:5">
      <c r="A379" s="108" t="s">
        <v>1535</v>
      </c>
      <c r="B379" s="109" t="s">
        <v>883</v>
      </c>
      <c r="C379" s="110" t="s">
        <v>1446</v>
      </c>
      <c r="D379" s="106">
        <v>0.6529232676677228</v>
      </c>
      <c r="E379" s="106">
        <v>0.60508334481333526</v>
      </c>
    </row>
    <row r="380" spans="1:5">
      <c r="A380" s="103" t="s">
        <v>1535</v>
      </c>
      <c r="B380" s="104" t="s">
        <v>901</v>
      </c>
      <c r="C380" s="105" t="s">
        <v>1447</v>
      </c>
      <c r="D380" s="106">
        <v>0.76359411477166661</v>
      </c>
      <c r="E380" s="106">
        <v>0.55876857477396102</v>
      </c>
    </row>
    <row r="381" spans="1:5">
      <c r="A381" s="85" t="s">
        <v>1535</v>
      </c>
      <c r="B381" s="86" t="s">
        <v>925</v>
      </c>
      <c r="C381" s="87" t="s">
        <v>1536</v>
      </c>
      <c r="D381" s="98"/>
      <c r="E381" s="98"/>
    </row>
    <row r="382" spans="1:5">
      <c r="A382" s="85" t="s">
        <v>1535</v>
      </c>
      <c r="B382" s="86" t="s">
        <v>1062</v>
      </c>
      <c r="C382" s="87" t="s">
        <v>1448</v>
      </c>
      <c r="D382" s="98">
        <v>1.7361880494689199</v>
      </c>
      <c r="E382" s="98">
        <v>0.26360078553378991</v>
      </c>
    </row>
    <row r="383" spans="1:5">
      <c r="A383" s="85" t="s">
        <v>1535</v>
      </c>
      <c r="B383" s="86" t="s">
        <v>1169</v>
      </c>
      <c r="C383" s="87" t="s">
        <v>1537</v>
      </c>
      <c r="D383" s="98"/>
      <c r="E383" s="98"/>
    </row>
    <row r="384" spans="1:5">
      <c r="A384" s="89" t="s">
        <v>1535</v>
      </c>
      <c r="B384" s="90" t="s">
        <v>1233</v>
      </c>
      <c r="C384" s="91" t="s">
        <v>1404</v>
      </c>
      <c r="D384" s="98"/>
      <c r="E384" s="98"/>
    </row>
    <row r="385" spans="1:5">
      <c r="A385" s="85" t="s">
        <v>1535</v>
      </c>
      <c r="B385" s="86" t="s">
        <v>1369</v>
      </c>
      <c r="C385" s="87" t="s">
        <v>1538</v>
      </c>
      <c r="D385" s="98"/>
      <c r="E385" s="98"/>
    </row>
    <row r="386" spans="1:5">
      <c r="A386" s="85" t="s">
        <v>1535</v>
      </c>
      <c r="B386" s="86" t="s">
        <v>1369</v>
      </c>
      <c r="C386" s="87" t="s">
        <v>1539</v>
      </c>
      <c r="D386" s="98"/>
      <c r="E386" s="98"/>
    </row>
    <row r="387" spans="1:5" ht="17.25" thickBot="1">
      <c r="A387" s="92" t="s">
        <v>1535</v>
      </c>
      <c r="B387" s="93" t="s">
        <v>1369</v>
      </c>
      <c r="C387" s="94" t="s">
        <v>1450</v>
      </c>
      <c r="D387" s="98"/>
      <c r="E387" s="98"/>
    </row>
    <row r="388" spans="1:5" ht="17.25" thickBot="1">
      <c r="A388" s="84"/>
      <c r="B388" s="84"/>
      <c r="C388" s="84"/>
      <c r="D388" s="98"/>
      <c r="E388" s="98"/>
    </row>
    <row r="389" spans="1:5">
      <c r="A389" s="150" t="s">
        <v>1340</v>
      </c>
      <c r="B389" s="150" t="s">
        <v>11</v>
      </c>
      <c r="C389" s="150" t="s">
        <v>16</v>
      </c>
      <c r="D389" s="98"/>
      <c r="E389" s="98"/>
    </row>
    <row r="390" spans="1:5">
      <c r="A390" s="151"/>
      <c r="B390" s="151"/>
      <c r="C390" s="151"/>
      <c r="D390" s="98"/>
      <c r="E390" s="98"/>
    </row>
    <row r="391" spans="1:5" ht="17.25" thickBot="1">
      <c r="A391" s="152"/>
      <c r="B391" s="152"/>
      <c r="C391" s="152"/>
      <c r="D391" s="98"/>
      <c r="E391" s="98"/>
    </row>
    <row r="392" spans="1:5">
      <c r="A392" s="85" t="s">
        <v>1540</v>
      </c>
      <c r="B392" s="86" t="s">
        <v>824</v>
      </c>
      <c r="C392" s="87" t="s">
        <v>1431</v>
      </c>
      <c r="D392" s="98"/>
      <c r="E392" s="98"/>
    </row>
    <row r="393" spans="1:5">
      <c r="A393" s="103" t="s">
        <v>1540</v>
      </c>
      <c r="B393" s="104" t="s">
        <v>901</v>
      </c>
      <c r="C393" s="105" t="s">
        <v>1447</v>
      </c>
      <c r="D393" s="106">
        <v>0.76359411477166661</v>
      </c>
      <c r="E393" s="106">
        <v>0.55876857477396102</v>
      </c>
    </row>
    <row r="394" spans="1:5">
      <c r="A394" s="85" t="s">
        <v>1540</v>
      </c>
      <c r="B394" s="86" t="s">
        <v>940</v>
      </c>
      <c r="C394" s="87" t="s">
        <v>1409</v>
      </c>
      <c r="D394" s="98"/>
      <c r="E394" s="98"/>
    </row>
    <row r="395" spans="1:5">
      <c r="A395" s="103" t="s">
        <v>1540</v>
      </c>
      <c r="B395" s="104" t="s">
        <v>945</v>
      </c>
      <c r="C395" s="105" t="s">
        <v>1453</v>
      </c>
      <c r="D395" s="106">
        <v>0.3706479481896765</v>
      </c>
      <c r="E395" s="106">
        <v>0.36521301782841553</v>
      </c>
    </row>
    <row r="396" spans="1:5">
      <c r="A396" s="89" t="s">
        <v>1540</v>
      </c>
      <c r="B396" s="90" t="s">
        <v>960</v>
      </c>
      <c r="C396" s="91" t="s">
        <v>1521</v>
      </c>
      <c r="D396" s="98"/>
      <c r="E396" s="98"/>
    </row>
    <row r="397" spans="1:5">
      <c r="A397" s="103" t="s">
        <v>1540</v>
      </c>
      <c r="B397" s="104" t="s">
        <v>1057</v>
      </c>
      <c r="C397" s="105" t="s">
        <v>1420</v>
      </c>
      <c r="D397" s="106">
        <v>0.51007025761124114</v>
      </c>
      <c r="E397" s="106">
        <v>0.86428571428571399</v>
      </c>
    </row>
    <row r="398" spans="1:5">
      <c r="A398" s="85" t="s">
        <v>1540</v>
      </c>
      <c r="B398" s="86" t="s">
        <v>1131</v>
      </c>
      <c r="C398" s="87" t="s">
        <v>1433</v>
      </c>
      <c r="D398" s="98"/>
      <c r="E398" s="98"/>
    </row>
    <row r="399" spans="1:5">
      <c r="A399" s="85" t="s">
        <v>1540</v>
      </c>
      <c r="B399" s="86" t="s">
        <v>1233</v>
      </c>
      <c r="C399" s="87" t="s">
        <v>1404</v>
      </c>
      <c r="D399" s="98"/>
      <c r="E399" s="98"/>
    </row>
    <row r="400" spans="1:5">
      <c r="A400" s="85" t="s">
        <v>1540</v>
      </c>
      <c r="B400" s="86" t="s">
        <v>1369</v>
      </c>
      <c r="C400" s="87" t="s">
        <v>1541</v>
      </c>
      <c r="D400" s="98"/>
      <c r="E400" s="98"/>
    </row>
    <row r="401" spans="1:5">
      <c r="A401" s="89" t="s">
        <v>1540</v>
      </c>
      <c r="B401" s="90" t="s">
        <v>1369</v>
      </c>
      <c r="C401" s="91" t="s">
        <v>1406</v>
      </c>
      <c r="D401" s="98"/>
      <c r="E401" s="98"/>
    </row>
    <row r="402" spans="1:5">
      <c r="A402" s="85" t="s">
        <v>1540</v>
      </c>
      <c r="B402" s="86" t="s">
        <v>1369</v>
      </c>
      <c r="C402" s="87" t="s">
        <v>1456</v>
      </c>
      <c r="D402" s="98"/>
      <c r="E402" s="98"/>
    </row>
    <row r="403" spans="1:5">
      <c r="A403" s="85" t="s">
        <v>1540</v>
      </c>
      <c r="B403" s="86" t="s">
        <v>1369</v>
      </c>
      <c r="C403" s="87" t="s">
        <v>1457</v>
      </c>
      <c r="D403" s="98"/>
      <c r="E403" s="98"/>
    </row>
    <row r="404" spans="1:5">
      <c r="A404" s="85" t="s">
        <v>1540</v>
      </c>
      <c r="B404" s="86" t="s">
        <v>1369</v>
      </c>
      <c r="C404" s="87" t="s">
        <v>1422</v>
      </c>
      <c r="D404" s="98"/>
      <c r="E404" s="98"/>
    </row>
    <row r="405" spans="1:5">
      <c r="A405" s="85" t="s">
        <v>1540</v>
      </c>
      <c r="B405" s="86" t="s">
        <v>1369</v>
      </c>
      <c r="C405" s="87" t="s">
        <v>1451</v>
      </c>
      <c r="D405" s="98"/>
      <c r="E405" s="98"/>
    </row>
    <row r="406" spans="1:5">
      <c r="A406" s="89" t="s">
        <v>1540</v>
      </c>
      <c r="B406" s="90" t="s">
        <v>1369</v>
      </c>
      <c r="C406" s="91" t="s">
        <v>1458</v>
      </c>
      <c r="D406" s="98"/>
      <c r="E406" s="98"/>
    </row>
    <row r="407" spans="1:5">
      <c r="A407" s="85" t="s">
        <v>1540</v>
      </c>
      <c r="B407" s="86" t="s">
        <v>1369</v>
      </c>
      <c r="C407" s="87" t="s">
        <v>1542</v>
      </c>
      <c r="D407" s="98"/>
      <c r="E407" s="98"/>
    </row>
    <row r="408" spans="1:5" ht="17.25" thickBot="1">
      <c r="A408" s="92" t="s">
        <v>1540</v>
      </c>
      <c r="B408" s="93" t="s">
        <v>1369</v>
      </c>
      <c r="C408" s="96" t="s">
        <v>1459</v>
      </c>
      <c r="D408" s="98"/>
      <c r="E408" s="98"/>
    </row>
    <row r="409" spans="1:5" ht="17.25" thickBot="1">
      <c r="A409" s="84"/>
      <c r="B409" s="84"/>
      <c r="C409" s="84"/>
      <c r="D409" s="98"/>
      <c r="E409" s="98"/>
    </row>
    <row r="410" spans="1:5">
      <c r="A410" s="150" t="s">
        <v>1340</v>
      </c>
      <c r="B410" s="150" t="s">
        <v>11</v>
      </c>
      <c r="C410" s="150" t="s">
        <v>16</v>
      </c>
      <c r="D410" s="98"/>
      <c r="E410" s="98"/>
    </row>
    <row r="411" spans="1:5">
      <c r="A411" s="151"/>
      <c r="B411" s="151"/>
      <c r="C411" s="151"/>
      <c r="D411" s="98"/>
      <c r="E411" s="98"/>
    </row>
    <row r="412" spans="1:5" ht="17.25" thickBot="1">
      <c r="A412" s="152"/>
      <c r="B412" s="152"/>
      <c r="C412" s="152"/>
      <c r="D412" s="98"/>
      <c r="E412" s="98"/>
    </row>
    <row r="413" spans="1:5">
      <c r="A413" s="85" t="s">
        <v>1543</v>
      </c>
      <c r="B413" s="86" t="s">
        <v>48</v>
      </c>
      <c r="C413" s="87" t="s">
        <v>1544</v>
      </c>
      <c r="D413" s="98"/>
      <c r="E413" s="98"/>
    </row>
    <row r="414" spans="1:5">
      <c r="A414" s="85" t="s">
        <v>1543</v>
      </c>
      <c r="B414" s="86" t="s">
        <v>267</v>
      </c>
      <c r="C414" s="87" t="s">
        <v>1350</v>
      </c>
      <c r="D414" s="98"/>
      <c r="E414" s="98"/>
    </row>
    <row r="415" spans="1:5">
      <c r="A415" s="85" t="s">
        <v>1543</v>
      </c>
      <c r="B415" s="86" t="s">
        <v>581</v>
      </c>
      <c r="C415" s="87" t="s">
        <v>1545</v>
      </c>
      <c r="D415" s="98"/>
      <c r="E415" s="98"/>
    </row>
    <row r="416" spans="1:5">
      <c r="A416" s="85" t="s">
        <v>1543</v>
      </c>
      <c r="B416" s="86" t="s">
        <v>597</v>
      </c>
      <c r="C416" s="87" t="s">
        <v>1546</v>
      </c>
      <c r="D416" s="98"/>
      <c r="E416" s="98"/>
    </row>
    <row r="417" spans="1:5">
      <c r="A417" s="89" t="s">
        <v>1543</v>
      </c>
      <c r="B417" s="90" t="s">
        <v>770</v>
      </c>
      <c r="C417" s="91" t="s">
        <v>1363</v>
      </c>
      <c r="D417" s="98"/>
      <c r="E417" s="98"/>
    </row>
    <row r="418" spans="1:5">
      <c r="A418" s="85" t="s">
        <v>1543</v>
      </c>
      <c r="B418" s="86" t="s">
        <v>940</v>
      </c>
      <c r="C418" s="87" t="s">
        <v>1409</v>
      </c>
      <c r="D418" s="98"/>
      <c r="E418" s="98"/>
    </row>
    <row r="419" spans="1:5">
      <c r="A419" s="85" t="s">
        <v>1543</v>
      </c>
      <c r="B419" s="86" t="s">
        <v>1204</v>
      </c>
      <c r="C419" s="87" t="s">
        <v>1497</v>
      </c>
      <c r="D419" s="98"/>
      <c r="E419" s="98"/>
    </row>
    <row r="420" spans="1:5">
      <c r="A420" s="85" t="s">
        <v>1543</v>
      </c>
      <c r="B420" s="86" t="s">
        <v>1369</v>
      </c>
      <c r="C420" s="87" t="s">
        <v>1547</v>
      </c>
      <c r="D420" s="98"/>
      <c r="E420" s="98"/>
    </row>
    <row r="421" spans="1:5">
      <c r="A421" s="85" t="s">
        <v>1543</v>
      </c>
      <c r="B421" s="86" t="s">
        <v>1369</v>
      </c>
      <c r="C421" s="87" t="s">
        <v>1548</v>
      </c>
      <c r="D421" s="98"/>
      <c r="E421" s="98"/>
    </row>
    <row r="422" spans="1:5">
      <c r="A422" s="89" t="s">
        <v>1543</v>
      </c>
      <c r="B422" s="90" t="s">
        <v>1369</v>
      </c>
      <c r="C422" s="91" t="s">
        <v>1549</v>
      </c>
      <c r="D422" s="98"/>
      <c r="E422" s="98"/>
    </row>
    <row r="423" spans="1:5">
      <c r="A423" s="85" t="s">
        <v>1543</v>
      </c>
      <c r="B423" s="86" t="s">
        <v>1369</v>
      </c>
      <c r="C423" s="87" t="s">
        <v>1550</v>
      </c>
      <c r="D423" s="98"/>
      <c r="E423" s="98"/>
    </row>
    <row r="424" spans="1:5">
      <c r="A424" s="85" t="s">
        <v>1543</v>
      </c>
      <c r="B424" s="86" t="s">
        <v>1369</v>
      </c>
      <c r="C424" s="87" t="s">
        <v>1551</v>
      </c>
      <c r="D424" s="98"/>
      <c r="E424" s="98"/>
    </row>
    <row r="425" spans="1:5">
      <c r="A425" s="85" t="s">
        <v>1543</v>
      </c>
      <c r="B425" s="86" t="s">
        <v>1369</v>
      </c>
      <c r="C425" s="87" t="s">
        <v>1552</v>
      </c>
      <c r="D425" s="98"/>
      <c r="E425" s="98"/>
    </row>
    <row r="426" spans="1:5">
      <c r="A426" s="85" t="s">
        <v>1543</v>
      </c>
      <c r="B426" s="86" t="s">
        <v>1369</v>
      </c>
      <c r="C426" s="87" t="s">
        <v>1553</v>
      </c>
      <c r="D426" s="98"/>
      <c r="E426" s="98"/>
    </row>
    <row r="427" spans="1:5">
      <c r="A427" s="89" t="s">
        <v>1543</v>
      </c>
      <c r="B427" s="90" t="s">
        <v>1369</v>
      </c>
      <c r="C427" s="91" t="s">
        <v>1554</v>
      </c>
      <c r="D427" s="98"/>
      <c r="E427" s="98"/>
    </row>
    <row r="428" spans="1:5">
      <c r="A428" s="85" t="s">
        <v>1543</v>
      </c>
      <c r="B428" s="86" t="s">
        <v>1369</v>
      </c>
      <c r="C428" s="88" t="s">
        <v>1555</v>
      </c>
      <c r="D428" s="98"/>
      <c r="E428" s="98"/>
    </row>
    <row r="429" spans="1:5">
      <c r="A429" s="85" t="s">
        <v>1543</v>
      </c>
      <c r="B429" s="86" t="s">
        <v>1369</v>
      </c>
      <c r="C429" s="88" t="s">
        <v>1556</v>
      </c>
      <c r="D429" s="98"/>
      <c r="E429" s="98"/>
    </row>
    <row r="430" spans="1:5" ht="17.25" thickBot="1">
      <c r="A430" s="92" t="s">
        <v>1543</v>
      </c>
      <c r="B430" s="93" t="s">
        <v>1369</v>
      </c>
      <c r="C430" s="94" t="s">
        <v>1557</v>
      </c>
      <c r="D430" s="98"/>
      <c r="E430" s="98"/>
    </row>
    <row r="431" spans="1:5" ht="17.25" thickBot="1">
      <c r="A431" s="84"/>
      <c r="B431" s="84"/>
      <c r="C431" s="84"/>
      <c r="D431" s="98"/>
      <c r="E431" s="98"/>
    </row>
    <row r="432" spans="1:5">
      <c r="A432" s="150" t="s">
        <v>1340</v>
      </c>
      <c r="B432" s="150" t="s">
        <v>11</v>
      </c>
      <c r="C432" s="150" t="s">
        <v>16</v>
      </c>
      <c r="D432" s="98"/>
      <c r="E432" s="98"/>
    </row>
    <row r="433" spans="1:5">
      <c r="A433" s="151"/>
      <c r="B433" s="151"/>
      <c r="C433" s="151"/>
      <c r="D433" s="98"/>
      <c r="E433" s="98"/>
    </row>
    <row r="434" spans="1:5" ht="17.25" thickBot="1">
      <c r="A434" s="152"/>
      <c r="B434" s="152"/>
      <c r="C434" s="152"/>
      <c r="D434" s="98"/>
      <c r="E434" s="98"/>
    </row>
    <row r="435" spans="1:5">
      <c r="A435" s="85" t="s">
        <v>1558</v>
      </c>
      <c r="B435" s="86" t="s">
        <v>355</v>
      </c>
      <c r="C435" s="88" t="s">
        <v>1559</v>
      </c>
      <c r="D435" s="98"/>
      <c r="E435" s="98"/>
    </row>
    <row r="436" spans="1:5">
      <c r="A436" s="85" t="s">
        <v>1558</v>
      </c>
      <c r="B436" s="86" t="s">
        <v>355</v>
      </c>
      <c r="C436" s="88" t="s">
        <v>1560</v>
      </c>
      <c r="D436" s="98"/>
      <c r="E436" s="98"/>
    </row>
    <row r="437" spans="1:5">
      <c r="A437" s="100" t="s">
        <v>1558</v>
      </c>
      <c r="B437" s="79" t="s">
        <v>392</v>
      </c>
      <c r="C437" s="80" t="s">
        <v>1383</v>
      </c>
      <c r="D437" s="99">
        <v>1.8113349810313089</v>
      </c>
      <c r="E437" s="99">
        <v>0.51759896990070609</v>
      </c>
    </row>
    <row r="438" spans="1:5">
      <c r="A438" s="100" t="s">
        <v>1558</v>
      </c>
      <c r="B438" s="79" t="s">
        <v>513</v>
      </c>
      <c r="C438" s="80" t="s">
        <v>1445</v>
      </c>
      <c r="D438" s="99">
        <v>1.3166319664935147</v>
      </c>
      <c r="E438" s="99">
        <v>1.0819411505082377</v>
      </c>
    </row>
    <row r="439" spans="1:5">
      <c r="A439" s="108" t="s">
        <v>1558</v>
      </c>
      <c r="B439" s="109" t="s">
        <v>1057</v>
      </c>
      <c r="C439" s="110" t="s">
        <v>1420</v>
      </c>
      <c r="D439" s="106">
        <v>0.51007025761124114</v>
      </c>
      <c r="E439" s="106">
        <v>0.86428571428571399</v>
      </c>
    </row>
    <row r="440" spans="1:5">
      <c r="A440" s="85" t="s">
        <v>1558</v>
      </c>
      <c r="B440" s="86" t="s">
        <v>1369</v>
      </c>
      <c r="C440" s="87" t="s">
        <v>1398</v>
      </c>
      <c r="D440" s="98"/>
      <c r="E440" s="98"/>
    </row>
    <row r="441" spans="1:5">
      <c r="A441" s="85" t="s">
        <v>1558</v>
      </c>
      <c r="B441" s="86" t="s">
        <v>1369</v>
      </c>
      <c r="C441" s="87" t="s">
        <v>1450</v>
      </c>
      <c r="D441" s="98"/>
      <c r="E441" s="98"/>
    </row>
    <row r="442" spans="1:5" ht="17.25" thickBot="1">
      <c r="A442" s="92" t="s">
        <v>1558</v>
      </c>
      <c r="B442" s="93" t="s">
        <v>1369</v>
      </c>
      <c r="C442" s="94" t="s">
        <v>1561</v>
      </c>
      <c r="D442" s="98"/>
      <c r="E442" s="98"/>
    </row>
    <row r="443" spans="1:5" ht="17.25" thickBot="1">
      <c r="A443" s="84"/>
      <c r="B443" s="84"/>
      <c r="C443" s="84"/>
      <c r="D443" s="98"/>
      <c r="E443" s="98"/>
    </row>
    <row r="444" spans="1:5">
      <c r="A444" s="150" t="s">
        <v>1340</v>
      </c>
      <c r="B444" s="150" t="s">
        <v>11</v>
      </c>
      <c r="C444" s="150" t="s">
        <v>16</v>
      </c>
      <c r="D444" s="98"/>
      <c r="E444" s="98"/>
    </row>
    <row r="445" spans="1:5">
      <c r="A445" s="151"/>
      <c r="B445" s="151"/>
      <c r="C445" s="151"/>
      <c r="D445" s="98"/>
      <c r="E445" s="98"/>
    </row>
    <row r="446" spans="1:5" ht="17.25" thickBot="1">
      <c r="A446" s="152"/>
      <c r="B446" s="152"/>
      <c r="C446" s="152"/>
      <c r="D446" s="98"/>
      <c r="E446" s="98"/>
    </row>
    <row r="447" spans="1:5">
      <c r="A447" s="103" t="s">
        <v>1562</v>
      </c>
      <c r="B447" s="104" t="s">
        <v>397</v>
      </c>
      <c r="C447" s="111" t="s">
        <v>1827</v>
      </c>
      <c r="D447" s="106">
        <v>0.13527119575525548</v>
      </c>
      <c r="E447" s="106">
        <v>7.4631386655680781E-2</v>
      </c>
    </row>
    <row r="448" spans="1:5">
      <c r="A448" s="103" t="s">
        <v>1562</v>
      </c>
      <c r="B448" s="104" t="s">
        <v>487</v>
      </c>
      <c r="C448" s="105" t="s">
        <v>1424</v>
      </c>
      <c r="D448" s="106">
        <v>0.11411878789412724</v>
      </c>
      <c r="E448" s="106">
        <v>7.596755186525081E-2</v>
      </c>
    </row>
    <row r="449" spans="1:5" ht="17.25" thickBot="1">
      <c r="A449" s="92" t="s">
        <v>1562</v>
      </c>
      <c r="B449" s="93" t="s">
        <v>564</v>
      </c>
      <c r="C449" s="94" t="s">
        <v>1425</v>
      </c>
      <c r="D449" s="98"/>
      <c r="E449" s="98"/>
    </row>
    <row r="450" spans="1:5" ht="17.25" thickBot="1">
      <c r="A450" s="84"/>
      <c r="B450" s="84"/>
      <c r="C450" s="84"/>
      <c r="D450" s="98"/>
      <c r="E450" s="98"/>
    </row>
    <row r="451" spans="1:5">
      <c r="A451" s="150" t="s">
        <v>1340</v>
      </c>
      <c r="B451" s="150" t="s">
        <v>11</v>
      </c>
      <c r="C451" s="150" t="s">
        <v>16</v>
      </c>
      <c r="D451" s="98"/>
      <c r="E451" s="98"/>
    </row>
    <row r="452" spans="1:5">
      <c r="A452" s="151"/>
      <c r="B452" s="151"/>
      <c r="C452" s="151"/>
      <c r="D452" s="98"/>
      <c r="E452" s="98"/>
    </row>
    <row r="453" spans="1:5" ht="17.25" thickBot="1">
      <c r="A453" s="152"/>
      <c r="B453" s="152"/>
      <c r="C453" s="152"/>
      <c r="D453" s="98"/>
      <c r="E453" s="98"/>
    </row>
    <row r="454" spans="1:5">
      <c r="A454" s="85" t="s">
        <v>1563</v>
      </c>
      <c r="B454" s="86" t="s">
        <v>568</v>
      </c>
      <c r="C454" s="87" t="s">
        <v>1326</v>
      </c>
      <c r="D454" s="98">
        <v>1.1255118888209981</v>
      </c>
      <c r="E454" s="98">
        <v>1.1483210046671259</v>
      </c>
    </row>
    <row r="455" spans="1:5">
      <c r="A455" s="85" t="s">
        <v>1563</v>
      </c>
      <c r="B455" s="86" t="s">
        <v>1369</v>
      </c>
      <c r="C455" s="87" t="s">
        <v>1564</v>
      </c>
      <c r="D455" s="98"/>
      <c r="E455" s="98"/>
    </row>
    <row r="456" spans="1:5" ht="17.25" thickBot="1">
      <c r="A456" s="92" t="s">
        <v>1563</v>
      </c>
      <c r="B456" s="93" t="s">
        <v>1369</v>
      </c>
      <c r="C456" s="94" t="s">
        <v>1401</v>
      </c>
      <c r="D456" s="98"/>
      <c r="E456" s="98"/>
    </row>
    <row r="457" spans="1:5" ht="17.25" thickBot="1">
      <c r="A457" s="84"/>
      <c r="B457" s="84"/>
      <c r="C457" s="84"/>
      <c r="D457" s="98"/>
      <c r="E457" s="98"/>
    </row>
    <row r="458" spans="1:5">
      <c r="A458" s="150" t="s">
        <v>1340</v>
      </c>
      <c r="B458" s="150" t="s">
        <v>11</v>
      </c>
      <c r="C458" s="150" t="s">
        <v>16</v>
      </c>
      <c r="D458" s="98"/>
      <c r="E458" s="98"/>
    </row>
    <row r="459" spans="1:5">
      <c r="A459" s="151"/>
      <c r="B459" s="151"/>
      <c r="C459" s="151"/>
      <c r="D459" s="98"/>
      <c r="E459" s="98"/>
    </row>
    <row r="460" spans="1:5" ht="17.25" thickBot="1">
      <c r="A460" s="152"/>
      <c r="B460" s="152"/>
      <c r="C460" s="152"/>
      <c r="D460" s="98"/>
      <c r="E460" s="98"/>
    </row>
    <row r="461" spans="1:5">
      <c r="A461" s="85" t="s">
        <v>1565</v>
      </c>
      <c r="B461" s="86" t="s">
        <v>162</v>
      </c>
      <c r="C461" s="87" t="s">
        <v>1344</v>
      </c>
      <c r="D461" s="98"/>
      <c r="E461" s="98"/>
    </row>
    <row r="462" spans="1:5">
      <c r="A462" s="85" t="s">
        <v>1565</v>
      </c>
      <c r="B462" s="86" t="s">
        <v>342</v>
      </c>
      <c r="C462" s="87" t="s">
        <v>1566</v>
      </c>
      <c r="D462" s="98"/>
      <c r="E462" s="98"/>
    </row>
    <row r="463" spans="1:5">
      <c r="A463" s="85" t="s">
        <v>1565</v>
      </c>
      <c r="B463" s="86" t="s">
        <v>897</v>
      </c>
      <c r="C463" s="87" t="s">
        <v>1567</v>
      </c>
      <c r="D463" s="98"/>
      <c r="E463" s="98"/>
    </row>
    <row r="464" spans="1:5">
      <c r="A464" s="100" t="s">
        <v>1565</v>
      </c>
      <c r="B464" s="79" t="s">
        <v>940</v>
      </c>
      <c r="C464" s="80" t="s">
        <v>1409</v>
      </c>
      <c r="D464" s="99">
        <v>4.8635409069373807</v>
      </c>
      <c r="E464" s="99">
        <v>1.51</v>
      </c>
    </row>
    <row r="465" spans="1:5">
      <c r="A465" s="89" t="s">
        <v>1565</v>
      </c>
      <c r="B465" s="90" t="s">
        <v>1022</v>
      </c>
      <c r="C465" s="91" t="s">
        <v>1473</v>
      </c>
      <c r="D465" s="98"/>
      <c r="E465" s="98"/>
    </row>
    <row r="466" spans="1:5">
      <c r="A466" s="85" t="s">
        <v>1565</v>
      </c>
      <c r="B466" s="86" t="s">
        <v>1369</v>
      </c>
      <c r="C466" s="87" t="s">
        <v>1568</v>
      </c>
      <c r="D466" s="98"/>
      <c r="E466" s="98"/>
    </row>
    <row r="467" spans="1:5" ht="17.25" thickBot="1">
      <c r="A467" s="92" t="s">
        <v>1565</v>
      </c>
      <c r="B467" s="93" t="s">
        <v>1369</v>
      </c>
      <c r="C467" s="94" t="s">
        <v>1569</v>
      </c>
      <c r="D467" s="98"/>
      <c r="E467" s="98"/>
    </row>
    <row r="468" spans="1:5" ht="17.25" thickBot="1">
      <c r="A468" s="84"/>
      <c r="B468" s="84"/>
      <c r="C468" s="84"/>
      <c r="D468" s="98"/>
      <c r="E468" s="98"/>
    </row>
    <row r="469" spans="1:5">
      <c r="A469" s="150" t="s">
        <v>1340</v>
      </c>
      <c r="B469" s="150" t="s">
        <v>11</v>
      </c>
      <c r="C469" s="150" t="s">
        <v>16</v>
      </c>
      <c r="D469" s="98"/>
      <c r="E469" s="98"/>
    </row>
    <row r="470" spans="1:5">
      <c r="A470" s="151"/>
      <c r="B470" s="151"/>
      <c r="C470" s="151"/>
      <c r="D470" s="98"/>
      <c r="E470" s="98"/>
    </row>
    <row r="471" spans="1:5" ht="17.25" thickBot="1">
      <c r="A471" s="152"/>
      <c r="B471" s="152"/>
      <c r="C471" s="152"/>
      <c r="D471" s="98"/>
      <c r="E471" s="98"/>
    </row>
    <row r="472" spans="1:5">
      <c r="A472" s="85" t="s">
        <v>1570</v>
      </c>
      <c r="B472" s="86" t="s">
        <v>162</v>
      </c>
      <c r="C472" s="87" t="s">
        <v>1344</v>
      </c>
      <c r="D472" s="98"/>
      <c r="E472" s="98"/>
    </row>
    <row r="473" spans="1:5">
      <c r="A473" s="85" t="s">
        <v>1570</v>
      </c>
      <c r="B473" s="86" t="s">
        <v>342</v>
      </c>
      <c r="C473" s="87" t="s">
        <v>1566</v>
      </c>
      <c r="D473" s="98"/>
      <c r="E473" s="98"/>
    </row>
    <row r="474" spans="1:5">
      <c r="A474" s="85" t="s">
        <v>1570</v>
      </c>
      <c r="B474" s="86" t="s">
        <v>931</v>
      </c>
      <c r="C474" s="88" t="s">
        <v>1571</v>
      </c>
      <c r="D474" s="98"/>
      <c r="E474" s="98"/>
    </row>
    <row r="475" spans="1:5">
      <c r="A475" s="85" t="s">
        <v>1570</v>
      </c>
      <c r="B475" s="86" t="s">
        <v>953</v>
      </c>
      <c r="C475" s="87" t="s">
        <v>1508</v>
      </c>
      <c r="D475" s="98"/>
      <c r="E475" s="98"/>
    </row>
    <row r="476" spans="1:5">
      <c r="A476" s="89" t="s">
        <v>1570</v>
      </c>
      <c r="B476" s="90" t="s">
        <v>974</v>
      </c>
      <c r="C476" s="91" t="s">
        <v>1403</v>
      </c>
      <c r="D476" s="98"/>
      <c r="E476" s="98"/>
    </row>
    <row r="477" spans="1:5">
      <c r="A477" s="103" t="s">
        <v>1570</v>
      </c>
      <c r="B477" s="104" t="s">
        <v>1057</v>
      </c>
      <c r="C477" s="105" t="s">
        <v>1420</v>
      </c>
      <c r="D477" s="106">
        <v>0.51007025761124114</v>
      </c>
      <c r="E477" s="106">
        <v>0.86428571428571399</v>
      </c>
    </row>
    <row r="478" spans="1:5">
      <c r="A478" s="85" t="s">
        <v>1570</v>
      </c>
      <c r="B478" s="86" t="s">
        <v>1178</v>
      </c>
      <c r="C478" s="87" t="s">
        <v>1572</v>
      </c>
      <c r="D478" s="98"/>
      <c r="E478" s="98"/>
    </row>
    <row r="479" spans="1:5">
      <c r="A479" s="85" t="s">
        <v>1570</v>
      </c>
      <c r="B479" s="86" t="s">
        <v>1369</v>
      </c>
      <c r="C479" s="87" t="s">
        <v>1568</v>
      </c>
      <c r="D479" s="98"/>
      <c r="E479" s="98"/>
    </row>
    <row r="480" spans="1:5">
      <c r="A480" s="85" t="s">
        <v>1570</v>
      </c>
      <c r="B480" s="86" t="s">
        <v>1369</v>
      </c>
      <c r="C480" s="87" t="s">
        <v>1489</v>
      </c>
      <c r="D480" s="98"/>
      <c r="E480" s="98"/>
    </row>
    <row r="481" spans="1:5">
      <c r="A481" s="89" t="s">
        <v>1570</v>
      </c>
      <c r="B481" s="90" t="s">
        <v>1369</v>
      </c>
      <c r="C481" s="91" t="s">
        <v>1490</v>
      </c>
      <c r="D481" s="98"/>
      <c r="E481" s="98"/>
    </row>
    <row r="482" spans="1:5" ht="17.25" thickBot="1">
      <c r="A482" s="92" t="s">
        <v>1570</v>
      </c>
      <c r="B482" s="93" t="s">
        <v>1369</v>
      </c>
      <c r="C482" s="94" t="s">
        <v>1569</v>
      </c>
      <c r="D482" s="98"/>
      <c r="E482" s="98"/>
    </row>
    <row r="483" spans="1:5" ht="17.25" thickBot="1">
      <c r="A483" s="84"/>
      <c r="B483" s="84"/>
      <c r="C483" s="84"/>
      <c r="D483" s="98"/>
      <c r="E483" s="98"/>
    </row>
    <row r="484" spans="1:5">
      <c r="A484" s="150" t="s">
        <v>1340</v>
      </c>
      <c r="B484" s="150" t="s">
        <v>11</v>
      </c>
      <c r="C484" s="150" t="s">
        <v>16</v>
      </c>
      <c r="D484" s="98"/>
      <c r="E484" s="98"/>
    </row>
    <row r="485" spans="1:5">
      <c r="A485" s="151"/>
      <c r="B485" s="151"/>
      <c r="C485" s="151"/>
      <c r="D485" s="98"/>
      <c r="E485" s="98"/>
    </row>
    <row r="486" spans="1:5" ht="17.25" thickBot="1">
      <c r="A486" s="152"/>
      <c r="B486" s="152"/>
      <c r="C486" s="152"/>
      <c r="D486" s="98"/>
      <c r="E486" s="98"/>
    </row>
    <row r="487" spans="1:5">
      <c r="A487" s="85" t="s">
        <v>1573</v>
      </c>
      <c r="B487" s="86" t="s">
        <v>236</v>
      </c>
      <c r="C487" s="88" t="s">
        <v>1519</v>
      </c>
      <c r="D487" s="98"/>
      <c r="E487" s="98"/>
    </row>
    <row r="488" spans="1:5">
      <c r="A488" s="85" t="s">
        <v>1573</v>
      </c>
      <c r="B488" s="86" t="s">
        <v>550</v>
      </c>
      <c r="C488" s="88" t="s">
        <v>1574</v>
      </c>
      <c r="D488" s="98"/>
      <c r="E488" s="98"/>
    </row>
    <row r="489" spans="1:5">
      <c r="A489" s="85" t="s">
        <v>1573</v>
      </c>
      <c r="B489" s="86" t="s">
        <v>804</v>
      </c>
      <c r="C489" s="87" t="s">
        <v>1364</v>
      </c>
      <c r="D489" s="98"/>
      <c r="E489" s="98"/>
    </row>
    <row r="490" spans="1:5">
      <c r="A490" s="85" t="s">
        <v>1573</v>
      </c>
      <c r="B490" s="86" t="s">
        <v>920</v>
      </c>
      <c r="C490" s="88" t="s">
        <v>1575</v>
      </c>
      <c r="D490" s="98"/>
      <c r="E490" s="98"/>
    </row>
    <row r="491" spans="1:5">
      <c r="A491" s="89" t="s">
        <v>1573</v>
      </c>
      <c r="B491" s="90" t="s">
        <v>1369</v>
      </c>
      <c r="C491" s="91" t="s">
        <v>1576</v>
      </c>
      <c r="D491" s="98"/>
      <c r="E491" s="98"/>
    </row>
    <row r="492" spans="1:5">
      <c r="A492" s="85" t="s">
        <v>1573</v>
      </c>
      <c r="B492" s="86" t="s">
        <v>1369</v>
      </c>
      <c r="C492" s="87" t="s">
        <v>1506</v>
      </c>
      <c r="D492" s="98"/>
      <c r="E492" s="98"/>
    </row>
    <row r="493" spans="1:5">
      <c r="A493" s="85" t="s">
        <v>1573</v>
      </c>
      <c r="B493" s="86" t="s">
        <v>1369</v>
      </c>
      <c r="C493" s="87" t="s">
        <v>1577</v>
      </c>
      <c r="D493" s="98"/>
      <c r="E493" s="98"/>
    </row>
    <row r="494" spans="1:5">
      <c r="A494" s="85" t="s">
        <v>1573</v>
      </c>
      <c r="B494" s="86" t="s">
        <v>1369</v>
      </c>
      <c r="C494" s="87" t="s">
        <v>1578</v>
      </c>
      <c r="D494" s="98"/>
      <c r="E494" s="98"/>
    </row>
    <row r="495" spans="1:5">
      <c r="A495" s="85" t="s">
        <v>1573</v>
      </c>
      <c r="B495" s="86" t="s">
        <v>1369</v>
      </c>
      <c r="C495" s="87" t="s">
        <v>1579</v>
      </c>
      <c r="D495" s="98"/>
      <c r="E495" s="98"/>
    </row>
    <row r="496" spans="1:5" ht="17.25" thickBot="1">
      <c r="A496" s="92" t="s">
        <v>1573</v>
      </c>
      <c r="B496" s="93" t="s">
        <v>1369</v>
      </c>
      <c r="C496" s="96" t="s">
        <v>1580</v>
      </c>
      <c r="D496" s="98"/>
      <c r="E496" s="98"/>
    </row>
    <row r="497" spans="1:5" ht="17.25" thickBot="1">
      <c r="A497" s="84"/>
      <c r="B497" s="84"/>
      <c r="C497" s="84"/>
      <c r="D497" s="98"/>
      <c r="E497" s="98"/>
    </row>
    <row r="498" spans="1:5">
      <c r="A498" s="150" t="s">
        <v>1340</v>
      </c>
      <c r="B498" s="150" t="s">
        <v>11</v>
      </c>
      <c r="C498" s="150" t="s">
        <v>16</v>
      </c>
      <c r="D498" s="98"/>
      <c r="E498" s="98"/>
    </row>
    <row r="499" spans="1:5">
      <c r="A499" s="151"/>
      <c r="B499" s="151"/>
      <c r="C499" s="151"/>
      <c r="D499" s="98"/>
      <c r="E499" s="98"/>
    </row>
    <row r="500" spans="1:5" ht="17.25" thickBot="1">
      <c r="A500" s="152"/>
      <c r="B500" s="152"/>
      <c r="C500" s="152"/>
      <c r="D500" s="98"/>
      <c r="E500" s="98"/>
    </row>
    <row r="501" spans="1:5">
      <c r="A501" s="85" t="s">
        <v>1581</v>
      </c>
      <c r="B501" s="86" t="s">
        <v>157</v>
      </c>
      <c r="C501" s="87" t="s">
        <v>1582</v>
      </c>
      <c r="D501" s="98"/>
      <c r="E501" s="98"/>
    </row>
    <row r="502" spans="1:5">
      <c r="A502" s="85" t="s">
        <v>1581</v>
      </c>
      <c r="B502" s="86" t="s">
        <v>171</v>
      </c>
      <c r="C502" s="87" t="s">
        <v>1346</v>
      </c>
      <c r="D502" s="98"/>
      <c r="E502" s="98"/>
    </row>
    <row r="503" spans="1:5">
      <c r="A503" s="85" t="s">
        <v>1581</v>
      </c>
      <c r="B503" s="86" t="s">
        <v>236</v>
      </c>
      <c r="C503" s="88" t="s">
        <v>1519</v>
      </c>
      <c r="D503" s="98"/>
      <c r="E503" s="98"/>
    </row>
    <row r="504" spans="1:5">
      <c r="A504" s="100" t="s">
        <v>1581</v>
      </c>
      <c r="B504" s="79" t="s">
        <v>469</v>
      </c>
      <c r="C504" s="80" t="s">
        <v>1384</v>
      </c>
      <c r="D504" s="99">
        <v>1.5848779163587554</v>
      </c>
      <c r="E504" s="99">
        <v>1.4042182574992079</v>
      </c>
    </row>
    <row r="505" spans="1:5">
      <c r="A505" s="101" t="s">
        <v>1581</v>
      </c>
      <c r="B505" s="82" t="s">
        <v>513</v>
      </c>
      <c r="C505" s="83" t="s">
        <v>1445</v>
      </c>
      <c r="D505" s="99">
        <v>1.3166319664935147</v>
      </c>
      <c r="E505" s="99">
        <v>1.0819411505082377</v>
      </c>
    </row>
    <row r="506" spans="1:5">
      <c r="A506" s="103" t="s">
        <v>1581</v>
      </c>
      <c r="B506" s="104" t="s">
        <v>610</v>
      </c>
      <c r="C506" s="105" t="s">
        <v>1408</v>
      </c>
      <c r="D506" s="106">
        <v>0.50916616917525603</v>
      </c>
      <c r="E506" s="106">
        <v>0.46250059434814533</v>
      </c>
    </row>
    <row r="507" spans="1:5">
      <c r="A507" s="85" t="s">
        <v>1581</v>
      </c>
      <c r="B507" s="86" t="s">
        <v>645</v>
      </c>
      <c r="C507" s="87" t="s">
        <v>1583</v>
      </c>
      <c r="D507" s="98"/>
      <c r="E507" s="98"/>
    </row>
    <row r="508" spans="1:5">
      <c r="A508" s="85" t="s">
        <v>1581</v>
      </c>
      <c r="B508" s="86" t="s">
        <v>671</v>
      </c>
      <c r="C508" s="87" t="s">
        <v>1358</v>
      </c>
      <c r="D508" s="98"/>
      <c r="E508" s="98"/>
    </row>
    <row r="509" spans="1:5">
      <c r="A509" s="85" t="s">
        <v>1581</v>
      </c>
      <c r="B509" s="86" t="s">
        <v>785</v>
      </c>
      <c r="C509" s="87" t="s">
        <v>1439</v>
      </c>
      <c r="D509" s="98"/>
      <c r="E509" s="98"/>
    </row>
    <row r="510" spans="1:5">
      <c r="A510" s="89" t="s">
        <v>1581</v>
      </c>
      <c r="B510" s="90" t="s">
        <v>824</v>
      </c>
      <c r="C510" s="91" t="s">
        <v>1431</v>
      </c>
      <c r="D510" s="98"/>
      <c r="E510" s="98"/>
    </row>
    <row r="511" spans="1:5">
      <c r="A511" s="103" t="s">
        <v>1581</v>
      </c>
      <c r="B511" s="104" t="s">
        <v>883</v>
      </c>
      <c r="C511" s="105" t="s">
        <v>1446</v>
      </c>
      <c r="D511" s="106">
        <v>0.6529232676677228</v>
      </c>
      <c r="E511" s="106">
        <v>0.60508334481333526</v>
      </c>
    </row>
    <row r="512" spans="1:5">
      <c r="A512" s="103" t="s">
        <v>1581</v>
      </c>
      <c r="B512" s="104" t="s">
        <v>901</v>
      </c>
      <c r="C512" s="105" t="s">
        <v>1447</v>
      </c>
      <c r="D512" s="106">
        <v>0.76359411477166661</v>
      </c>
      <c r="E512" s="106">
        <v>0.55876857477396102</v>
      </c>
    </row>
    <row r="513" spans="1:5">
      <c r="A513" s="85" t="s">
        <v>1581</v>
      </c>
      <c r="B513" s="86" t="s">
        <v>960</v>
      </c>
      <c r="C513" s="87" t="s">
        <v>1521</v>
      </c>
      <c r="D513" s="98"/>
      <c r="E513" s="98"/>
    </row>
    <row r="514" spans="1:5">
      <c r="A514" s="103" t="s">
        <v>1581</v>
      </c>
      <c r="B514" s="104" t="s">
        <v>1057</v>
      </c>
      <c r="C514" s="105" t="s">
        <v>1420</v>
      </c>
      <c r="D514" s="106">
        <v>0.51007025761124114</v>
      </c>
      <c r="E514" s="106">
        <v>0.86428571428571399</v>
      </c>
    </row>
    <row r="515" spans="1:5">
      <c r="A515" s="89" t="s">
        <v>1581</v>
      </c>
      <c r="B515" s="90" t="s">
        <v>1062</v>
      </c>
      <c r="C515" s="91" t="s">
        <v>1448</v>
      </c>
      <c r="D515" s="98">
        <v>1.7361880494689199</v>
      </c>
      <c r="E515" s="98">
        <v>0.26360078553378991</v>
      </c>
    </row>
    <row r="516" spans="1:5">
      <c r="A516" s="85" t="s">
        <v>1581</v>
      </c>
      <c r="B516" s="86" t="s">
        <v>1169</v>
      </c>
      <c r="C516" s="87" t="s">
        <v>1537</v>
      </c>
      <c r="D516" s="98"/>
      <c r="E516" s="98"/>
    </row>
    <row r="517" spans="1:5">
      <c r="A517" s="85" t="s">
        <v>1581</v>
      </c>
      <c r="B517" s="86" t="s">
        <v>1233</v>
      </c>
      <c r="C517" s="87" t="s">
        <v>1404</v>
      </c>
      <c r="D517" s="98"/>
      <c r="E517" s="98"/>
    </row>
    <row r="518" spans="1:5">
      <c r="A518" s="85" t="s">
        <v>1581</v>
      </c>
      <c r="B518" s="86" t="s">
        <v>1369</v>
      </c>
      <c r="C518" s="87" t="s">
        <v>1455</v>
      </c>
      <c r="D518" s="98"/>
      <c r="E518" s="98"/>
    </row>
    <row r="519" spans="1:5">
      <c r="A519" s="85" t="s">
        <v>1581</v>
      </c>
      <c r="B519" s="86" t="s">
        <v>1369</v>
      </c>
      <c r="C519" s="87" t="s">
        <v>1450</v>
      </c>
      <c r="D519" s="98"/>
      <c r="E519" s="98"/>
    </row>
    <row r="520" spans="1:5">
      <c r="A520" s="89" t="s">
        <v>1581</v>
      </c>
      <c r="B520" s="90" t="s">
        <v>1369</v>
      </c>
      <c r="C520" s="91" t="s">
        <v>1406</v>
      </c>
      <c r="D520" s="98"/>
      <c r="E520" s="98"/>
    </row>
    <row r="521" spans="1:5">
      <c r="A521" s="85" t="s">
        <v>1581</v>
      </c>
      <c r="B521" s="86" t="s">
        <v>1369</v>
      </c>
      <c r="C521" s="88" t="s">
        <v>1584</v>
      </c>
      <c r="D521" s="98"/>
      <c r="E521" s="98"/>
    </row>
    <row r="522" spans="1:5">
      <c r="A522" s="85" t="s">
        <v>1581</v>
      </c>
      <c r="B522" s="86" t="s">
        <v>1369</v>
      </c>
      <c r="C522" s="87" t="s">
        <v>1414</v>
      </c>
      <c r="D522" s="98"/>
      <c r="E522" s="98"/>
    </row>
    <row r="523" spans="1:5" ht="17.25" thickBot="1">
      <c r="A523" s="92" t="s">
        <v>1581</v>
      </c>
      <c r="B523" s="93" t="s">
        <v>1369</v>
      </c>
      <c r="C523" s="96" t="s">
        <v>1585</v>
      </c>
      <c r="D523" s="98"/>
      <c r="E523" s="98"/>
    </row>
    <row r="524" spans="1:5" ht="17.25" thickBot="1">
      <c r="A524" s="84"/>
      <c r="B524" s="84"/>
      <c r="C524" s="84"/>
      <c r="D524" s="98"/>
      <c r="E524" s="98"/>
    </row>
    <row r="525" spans="1:5">
      <c r="A525" s="150" t="s">
        <v>1340</v>
      </c>
      <c r="B525" s="150" t="s">
        <v>11</v>
      </c>
      <c r="C525" s="150" t="s">
        <v>16</v>
      </c>
      <c r="D525" s="98"/>
      <c r="E525" s="98"/>
    </row>
    <row r="526" spans="1:5">
      <c r="A526" s="151"/>
      <c r="B526" s="151"/>
      <c r="C526" s="151"/>
      <c r="D526" s="98"/>
      <c r="E526" s="98"/>
    </row>
    <row r="527" spans="1:5" ht="17.25" thickBot="1">
      <c r="A527" s="152"/>
      <c r="B527" s="152"/>
      <c r="C527" s="152"/>
      <c r="D527" s="98"/>
      <c r="E527" s="98"/>
    </row>
    <row r="528" spans="1:5">
      <c r="A528" s="85" t="s">
        <v>1586</v>
      </c>
      <c r="B528" s="86" t="s">
        <v>218</v>
      </c>
      <c r="C528" s="87" t="s">
        <v>1587</v>
      </c>
      <c r="D528" s="98"/>
      <c r="E528" s="98"/>
    </row>
    <row r="529" spans="1:5">
      <c r="A529" s="85" t="s">
        <v>1586</v>
      </c>
      <c r="B529" s="86" t="s">
        <v>477</v>
      </c>
      <c r="C529" s="87" t="s">
        <v>1588</v>
      </c>
      <c r="D529" s="98"/>
      <c r="E529" s="98"/>
    </row>
    <row r="530" spans="1:5">
      <c r="A530" s="100" t="s">
        <v>1586</v>
      </c>
      <c r="B530" s="79" t="s">
        <v>513</v>
      </c>
      <c r="C530" s="80" t="s">
        <v>1445</v>
      </c>
      <c r="D530" s="99">
        <v>1.3166319664935147</v>
      </c>
      <c r="E530" s="99">
        <v>1.18194115050824</v>
      </c>
    </row>
    <row r="531" spans="1:5">
      <c r="A531" s="85" t="s">
        <v>1586</v>
      </c>
      <c r="B531" s="86" t="s">
        <v>523</v>
      </c>
      <c r="C531" s="87" t="s">
        <v>1589</v>
      </c>
      <c r="D531" s="98"/>
      <c r="E531" s="98"/>
    </row>
    <row r="532" spans="1:5">
      <c r="A532" s="89" t="s">
        <v>1586</v>
      </c>
      <c r="B532" s="90" t="s">
        <v>770</v>
      </c>
      <c r="C532" s="91" t="s">
        <v>1363</v>
      </c>
      <c r="D532" s="98"/>
      <c r="E532" s="98"/>
    </row>
    <row r="533" spans="1:5">
      <c r="A533" s="85" t="s">
        <v>1586</v>
      </c>
      <c r="B533" s="86" t="s">
        <v>1036</v>
      </c>
      <c r="C533" s="87" t="s">
        <v>1509</v>
      </c>
      <c r="D533" s="98"/>
      <c r="E533" s="98"/>
    </row>
    <row r="534" spans="1:5">
      <c r="A534" s="100" t="s">
        <v>1586</v>
      </c>
      <c r="B534" s="79" t="s">
        <v>1047</v>
      </c>
      <c r="C534" s="80" t="s">
        <v>1590</v>
      </c>
      <c r="D534" s="99">
        <v>1.63</v>
      </c>
      <c r="E534" s="99">
        <v>1.52</v>
      </c>
    </row>
    <row r="535" spans="1:5">
      <c r="A535" s="85" t="s">
        <v>1586</v>
      </c>
      <c r="B535" s="86" t="s">
        <v>1112</v>
      </c>
      <c r="C535" s="87" t="s">
        <v>1378</v>
      </c>
      <c r="D535" s="98"/>
      <c r="E535" s="98"/>
    </row>
    <row r="536" spans="1:5">
      <c r="A536" s="85" t="s">
        <v>1586</v>
      </c>
      <c r="B536" s="86" t="s">
        <v>1148</v>
      </c>
      <c r="C536" s="87" t="s">
        <v>1442</v>
      </c>
      <c r="D536" s="98"/>
      <c r="E536" s="98"/>
    </row>
    <row r="537" spans="1:5">
      <c r="A537" s="89" t="s">
        <v>1586</v>
      </c>
      <c r="B537" s="90" t="s">
        <v>1211</v>
      </c>
      <c r="C537" s="91" t="s">
        <v>1591</v>
      </c>
      <c r="D537" s="98"/>
      <c r="E537" s="98"/>
    </row>
    <row r="538" spans="1:5">
      <c r="A538" s="85" t="s">
        <v>1586</v>
      </c>
      <c r="B538" s="86" t="s">
        <v>1233</v>
      </c>
      <c r="C538" s="87" t="s">
        <v>1404</v>
      </c>
      <c r="D538" s="98"/>
      <c r="E538" s="98"/>
    </row>
    <row r="539" spans="1:5">
      <c r="A539" s="85" t="s">
        <v>1586</v>
      </c>
      <c r="B539" s="86" t="s">
        <v>1369</v>
      </c>
      <c r="C539" s="87" t="s">
        <v>1592</v>
      </c>
      <c r="D539" s="98"/>
      <c r="E539" s="98"/>
    </row>
    <row r="540" spans="1:5">
      <c r="A540" s="85" t="s">
        <v>1586</v>
      </c>
      <c r="B540" s="86" t="s">
        <v>1369</v>
      </c>
      <c r="C540" s="87" t="s">
        <v>1593</v>
      </c>
      <c r="D540" s="98"/>
      <c r="E540" s="98"/>
    </row>
    <row r="541" spans="1:5">
      <c r="A541" s="85" t="s">
        <v>1586</v>
      </c>
      <c r="B541" s="86" t="s">
        <v>1369</v>
      </c>
      <c r="C541" s="87" t="s">
        <v>1594</v>
      </c>
      <c r="D541" s="98"/>
      <c r="E541" s="98"/>
    </row>
    <row r="542" spans="1:5">
      <c r="A542" s="89" t="s">
        <v>1586</v>
      </c>
      <c r="B542" s="90" t="s">
        <v>1369</v>
      </c>
      <c r="C542" s="91" t="s">
        <v>1436</v>
      </c>
      <c r="D542" s="98"/>
      <c r="E542" s="98"/>
    </row>
    <row r="543" spans="1:5">
      <c r="A543" s="85" t="s">
        <v>1586</v>
      </c>
      <c r="B543" s="86" t="s">
        <v>1369</v>
      </c>
      <c r="C543" s="87" t="s">
        <v>1595</v>
      </c>
      <c r="D543" s="98"/>
      <c r="E543" s="98"/>
    </row>
    <row r="544" spans="1:5" ht="17.25" thickBot="1">
      <c r="A544" s="92" t="s">
        <v>1586</v>
      </c>
      <c r="B544" s="93" t="s">
        <v>1369</v>
      </c>
      <c r="C544" s="94" t="s">
        <v>1596</v>
      </c>
      <c r="D544" s="98"/>
      <c r="E544" s="98"/>
    </row>
    <row r="545" spans="1:5" ht="17.25" thickBot="1">
      <c r="A545" s="84"/>
      <c r="B545" s="84"/>
      <c r="C545" s="84"/>
      <c r="D545" s="98"/>
      <c r="E545" s="98"/>
    </row>
    <row r="546" spans="1:5">
      <c r="A546" s="150" t="s">
        <v>1340</v>
      </c>
      <c r="B546" s="150" t="s">
        <v>11</v>
      </c>
      <c r="C546" s="150" t="s">
        <v>16</v>
      </c>
      <c r="D546" s="98"/>
      <c r="E546" s="98"/>
    </row>
    <row r="547" spans="1:5">
      <c r="A547" s="151"/>
      <c r="B547" s="151"/>
      <c r="C547" s="151"/>
      <c r="D547" s="98"/>
      <c r="E547" s="98"/>
    </row>
    <row r="548" spans="1:5" ht="17.25" thickBot="1">
      <c r="A548" s="152"/>
      <c r="B548" s="152"/>
      <c r="C548" s="152"/>
      <c r="D548" s="98"/>
      <c r="E548" s="98"/>
    </row>
    <row r="549" spans="1:5">
      <c r="A549" s="85" t="s">
        <v>1597</v>
      </c>
      <c r="B549" s="86" t="s">
        <v>645</v>
      </c>
      <c r="C549" s="87" t="s">
        <v>1583</v>
      </c>
      <c r="D549" s="98"/>
      <c r="E549" s="98"/>
    </row>
    <row r="550" spans="1:5">
      <c r="A550" s="85" t="s">
        <v>1597</v>
      </c>
      <c r="B550" s="86" t="s">
        <v>785</v>
      </c>
      <c r="C550" s="87" t="s">
        <v>1439</v>
      </c>
      <c r="D550" s="98"/>
      <c r="E550" s="98"/>
    </row>
    <row r="551" spans="1:5">
      <c r="A551" s="100" t="s">
        <v>1597</v>
      </c>
      <c r="B551" s="79" t="s">
        <v>1047</v>
      </c>
      <c r="C551" s="80" t="s">
        <v>1590</v>
      </c>
      <c r="D551" s="99">
        <v>1.63</v>
      </c>
      <c r="E551" s="99">
        <v>1.52</v>
      </c>
    </row>
    <row r="552" spans="1:5">
      <c r="A552" s="85" t="s">
        <v>1597</v>
      </c>
      <c r="B552" s="86" t="s">
        <v>1112</v>
      </c>
      <c r="C552" s="87" t="s">
        <v>1378</v>
      </c>
      <c r="D552" s="98"/>
      <c r="E552" s="98"/>
    </row>
    <row r="553" spans="1:5">
      <c r="A553" s="89" t="s">
        <v>1597</v>
      </c>
      <c r="B553" s="90" t="s">
        <v>1131</v>
      </c>
      <c r="C553" s="91" t="s">
        <v>1433</v>
      </c>
      <c r="D553" s="98"/>
      <c r="E553" s="98"/>
    </row>
    <row r="554" spans="1:5" ht="17.25" thickBot="1">
      <c r="A554" s="92" t="s">
        <v>1597</v>
      </c>
      <c r="B554" s="93" t="s">
        <v>1369</v>
      </c>
      <c r="C554" s="94" t="s">
        <v>1440</v>
      </c>
      <c r="D554" s="98"/>
      <c r="E554" s="98"/>
    </row>
    <row r="555" spans="1:5" ht="17.25" thickBot="1">
      <c r="A555" s="84"/>
      <c r="B555" s="84"/>
      <c r="C555" s="84"/>
      <c r="D555" s="98"/>
      <c r="E555" s="98"/>
    </row>
    <row r="556" spans="1:5">
      <c r="A556" s="150" t="s">
        <v>1340</v>
      </c>
      <c r="B556" s="150" t="s">
        <v>11</v>
      </c>
      <c r="C556" s="150" t="s">
        <v>16</v>
      </c>
      <c r="D556" s="98"/>
      <c r="E556" s="98"/>
    </row>
    <row r="557" spans="1:5">
      <c r="A557" s="151"/>
      <c r="B557" s="151"/>
      <c r="C557" s="151"/>
      <c r="D557" s="98"/>
      <c r="E557" s="98"/>
    </row>
    <row r="558" spans="1:5" ht="17.25" thickBot="1">
      <c r="A558" s="152"/>
      <c r="B558" s="152"/>
      <c r="C558" s="152"/>
      <c r="D558" s="98"/>
      <c r="E558" s="98"/>
    </row>
    <row r="559" spans="1:5">
      <c r="A559" s="85" t="s">
        <v>1598</v>
      </c>
      <c r="B559" s="86" t="s">
        <v>491</v>
      </c>
      <c r="C559" s="87" t="s">
        <v>1502</v>
      </c>
      <c r="D559" s="98"/>
      <c r="E559" s="98"/>
    </row>
    <row r="560" spans="1:5">
      <c r="A560" s="85" t="s">
        <v>1598</v>
      </c>
      <c r="B560" s="86" t="s">
        <v>615</v>
      </c>
      <c r="C560" s="87" t="s">
        <v>1599</v>
      </c>
      <c r="D560" s="98"/>
      <c r="E560" s="98"/>
    </row>
    <row r="561" spans="1:5">
      <c r="A561" s="85" t="s">
        <v>1598</v>
      </c>
      <c r="B561" s="86" t="s">
        <v>734</v>
      </c>
      <c r="C561" s="87" t="s">
        <v>1361</v>
      </c>
      <c r="D561" s="98"/>
      <c r="E561" s="98"/>
    </row>
    <row r="562" spans="1:5">
      <c r="A562" s="85" t="s">
        <v>1598</v>
      </c>
      <c r="B562" s="86" t="s">
        <v>770</v>
      </c>
      <c r="C562" s="87" t="s">
        <v>1363</v>
      </c>
      <c r="D562" s="98"/>
      <c r="E562" s="98"/>
    </row>
    <row r="563" spans="1:5">
      <c r="A563" s="89" t="s">
        <v>1598</v>
      </c>
      <c r="B563" s="90" t="s">
        <v>820</v>
      </c>
      <c r="C563" s="91" t="s">
        <v>1600</v>
      </c>
      <c r="D563" s="98"/>
      <c r="E563" s="98"/>
    </row>
    <row r="564" spans="1:5">
      <c r="A564" s="85" t="s">
        <v>1598</v>
      </c>
      <c r="B564" s="86" t="s">
        <v>859</v>
      </c>
      <c r="C564" s="87" t="s">
        <v>1472</v>
      </c>
      <c r="D564" s="98"/>
      <c r="E564" s="98"/>
    </row>
    <row r="565" spans="1:5">
      <c r="A565" s="85" t="s">
        <v>1598</v>
      </c>
      <c r="B565" s="86" t="s">
        <v>866</v>
      </c>
      <c r="C565" s="87" t="s">
        <v>1488</v>
      </c>
      <c r="D565" s="98"/>
      <c r="E565" s="98"/>
    </row>
    <row r="566" spans="1:5">
      <c r="A566" s="85" t="s">
        <v>1598</v>
      </c>
      <c r="B566" s="86" t="s">
        <v>879</v>
      </c>
      <c r="C566" s="87" t="s">
        <v>1601</v>
      </c>
      <c r="D566" s="98"/>
      <c r="E566" s="98"/>
    </row>
    <row r="567" spans="1:5">
      <c r="A567" s="85" t="s">
        <v>1598</v>
      </c>
      <c r="B567" s="86" t="s">
        <v>1026</v>
      </c>
      <c r="C567" s="87" t="s">
        <v>1602</v>
      </c>
      <c r="D567" s="98"/>
      <c r="E567" s="98"/>
    </row>
    <row r="568" spans="1:5">
      <c r="A568" s="89" t="s">
        <v>1598</v>
      </c>
      <c r="B568" s="90" t="s">
        <v>1094</v>
      </c>
      <c r="C568" s="91" t="s">
        <v>1603</v>
      </c>
      <c r="D568" s="98"/>
      <c r="E568" s="98"/>
    </row>
    <row r="569" spans="1:5">
      <c r="A569" s="85" t="s">
        <v>1598</v>
      </c>
      <c r="B569" s="86" t="s">
        <v>1233</v>
      </c>
      <c r="C569" s="87" t="s">
        <v>1404</v>
      </c>
      <c r="D569" s="98"/>
      <c r="E569" s="98"/>
    </row>
    <row r="570" spans="1:5">
      <c r="A570" s="85" t="s">
        <v>1598</v>
      </c>
      <c r="B570" s="86" t="s">
        <v>1369</v>
      </c>
      <c r="C570" s="87" t="s">
        <v>1604</v>
      </c>
      <c r="D570" s="98"/>
      <c r="E570" s="98"/>
    </row>
    <row r="571" spans="1:5" ht="17.25" thickBot="1">
      <c r="A571" s="92" t="s">
        <v>1598</v>
      </c>
      <c r="B571" s="93" t="s">
        <v>1369</v>
      </c>
      <c r="C571" s="94" t="s">
        <v>1605</v>
      </c>
      <c r="D571" s="98"/>
      <c r="E571" s="98"/>
    </row>
    <row r="572" spans="1:5" ht="17.25" thickBot="1">
      <c r="A572" s="84"/>
      <c r="B572" s="84"/>
      <c r="C572" s="84"/>
      <c r="D572" s="98"/>
      <c r="E572" s="98"/>
    </row>
    <row r="573" spans="1:5">
      <c r="A573" s="150" t="s">
        <v>1340</v>
      </c>
      <c r="B573" s="150" t="s">
        <v>11</v>
      </c>
      <c r="C573" s="150" t="s">
        <v>16</v>
      </c>
      <c r="D573" s="98"/>
      <c r="E573" s="98"/>
    </row>
    <row r="574" spans="1:5">
      <c r="A574" s="151"/>
      <c r="B574" s="151"/>
      <c r="C574" s="151"/>
      <c r="D574" s="98"/>
      <c r="E574" s="98"/>
    </row>
    <row r="575" spans="1:5" ht="17.25" thickBot="1">
      <c r="A575" s="152"/>
      <c r="B575" s="152"/>
      <c r="C575" s="152"/>
      <c r="D575" s="98"/>
      <c r="E575" s="98"/>
    </row>
    <row r="576" spans="1:5">
      <c r="A576" s="85" t="s">
        <v>1606</v>
      </c>
      <c r="B576" s="86" t="s">
        <v>443</v>
      </c>
      <c r="C576" s="87" t="s">
        <v>1416</v>
      </c>
      <c r="D576" s="98"/>
      <c r="E576" s="98"/>
    </row>
    <row r="577" spans="1:5">
      <c r="A577" s="85" t="s">
        <v>1606</v>
      </c>
      <c r="B577" s="86" t="s">
        <v>483</v>
      </c>
      <c r="C577" s="87" t="s">
        <v>1607</v>
      </c>
      <c r="D577" s="98"/>
      <c r="E577" s="98"/>
    </row>
    <row r="578" spans="1:5">
      <c r="A578" s="85" t="s">
        <v>1606</v>
      </c>
      <c r="B578" s="86" t="s">
        <v>645</v>
      </c>
      <c r="C578" s="87" t="s">
        <v>1583</v>
      </c>
      <c r="D578" s="98"/>
      <c r="E578" s="98"/>
    </row>
    <row r="579" spans="1:5">
      <c r="A579" s="85" t="s">
        <v>1606</v>
      </c>
      <c r="B579" s="86" t="s">
        <v>695</v>
      </c>
      <c r="C579" s="87" t="s">
        <v>1417</v>
      </c>
      <c r="D579" s="98">
        <v>0.8558912646203316</v>
      </c>
      <c r="E579" s="98">
        <v>0.81320999880155664</v>
      </c>
    </row>
    <row r="580" spans="1:5">
      <c r="A580" s="89" t="s">
        <v>1606</v>
      </c>
      <c r="B580" s="90" t="s">
        <v>785</v>
      </c>
      <c r="C580" s="91" t="s">
        <v>1439</v>
      </c>
      <c r="D580" s="98"/>
      <c r="E580" s="98"/>
    </row>
    <row r="581" spans="1:5">
      <c r="A581" s="85" t="s">
        <v>1606</v>
      </c>
      <c r="B581" s="86" t="s">
        <v>1369</v>
      </c>
      <c r="C581" s="87" t="s">
        <v>1608</v>
      </c>
      <c r="D581" s="98"/>
      <c r="E581" s="98"/>
    </row>
    <row r="582" spans="1:5">
      <c r="A582" s="85" t="s">
        <v>1606</v>
      </c>
      <c r="B582" s="86" t="s">
        <v>1369</v>
      </c>
      <c r="C582" s="87" t="s">
        <v>1419</v>
      </c>
      <c r="D582" s="98"/>
      <c r="E582" s="98"/>
    </row>
    <row r="583" spans="1:5" ht="17.25" thickBot="1">
      <c r="A583" s="92" t="s">
        <v>1606</v>
      </c>
      <c r="B583" s="93" t="s">
        <v>1369</v>
      </c>
      <c r="C583" s="94" t="s">
        <v>1609</v>
      </c>
      <c r="D583" s="98"/>
      <c r="E583" s="98"/>
    </row>
    <row r="584" spans="1:5" ht="17.25" thickBot="1">
      <c r="A584" s="84"/>
      <c r="B584" s="84"/>
      <c r="C584" s="84"/>
      <c r="D584" s="98"/>
      <c r="E584" s="98"/>
    </row>
    <row r="585" spans="1:5">
      <c r="A585" s="150" t="s">
        <v>1340</v>
      </c>
      <c r="B585" s="150" t="s">
        <v>11</v>
      </c>
      <c r="C585" s="150" t="s">
        <v>16</v>
      </c>
      <c r="D585" s="98"/>
      <c r="E585" s="98"/>
    </row>
    <row r="586" spans="1:5">
      <c r="A586" s="151"/>
      <c r="B586" s="151"/>
      <c r="C586" s="151"/>
      <c r="D586" s="98"/>
      <c r="E586" s="98"/>
    </row>
    <row r="587" spans="1:5" ht="17.25" thickBot="1">
      <c r="A587" s="152"/>
      <c r="B587" s="152"/>
      <c r="C587" s="152"/>
      <c r="D587" s="98"/>
      <c r="E587" s="98"/>
    </row>
    <row r="588" spans="1:5">
      <c r="A588" s="85" t="s">
        <v>1610</v>
      </c>
      <c r="B588" s="86" t="s">
        <v>469</v>
      </c>
      <c r="C588" s="87" t="s">
        <v>1384</v>
      </c>
      <c r="D588" s="98">
        <v>1.5848779163587554</v>
      </c>
      <c r="E588" s="98">
        <v>1.4042182574992079</v>
      </c>
    </row>
    <row r="589" spans="1:5">
      <c r="A589" s="85" t="s">
        <v>1610</v>
      </c>
      <c r="B589" s="86" t="s">
        <v>513</v>
      </c>
      <c r="C589" s="87" t="s">
        <v>1445</v>
      </c>
      <c r="D589" s="98">
        <v>1.3166319664935147</v>
      </c>
      <c r="E589" s="98">
        <v>1.0819411505082377</v>
      </c>
    </row>
    <row r="590" spans="1:5">
      <c r="A590" s="85" t="s">
        <v>1610</v>
      </c>
      <c r="B590" s="86" t="s">
        <v>518</v>
      </c>
      <c r="C590" s="87" t="s">
        <v>1385</v>
      </c>
      <c r="D590" s="98"/>
      <c r="E590" s="98"/>
    </row>
    <row r="591" spans="1:5">
      <c r="A591" s="85" t="s">
        <v>1610</v>
      </c>
      <c r="B591" s="86" t="s">
        <v>610</v>
      </c>
      <c r="C591" s="87" t="s">
        <v>1408</v>
      </c>
      <c r="D591" s="98">
        <v>0.50916616917525603</v>
      </c>
      <c r="E591" s="98">
        <v>0.46250059434814533</v>
      </c>
    </row>
    <row r="592" spans="1:5">
      <c r="A592" s="89" t="s">
        <v>1610</v>
      </c>
      <c r="B592" s="90" t="s">
        <v>797</v>
      </c>
      <c r="C592" s="91" t="s">
        <v>1388</v>
      </c>
      <c r="D592" s="98"/>
      <c r="E592" s="98"/>
    </row>
    <row r="593" spans="1:5">
      <c r="A593" s="85" t="s">
        <v>1610</v>
      </c>
      <c r="B593" s="86" t="s">
        <v>837</v>
      </c>
      <c r="C593" s="87" t="s">
        <v>1390</v>
      </c>
      <c r="D593" s="98"/>
      <c r="E593" s="98"/>
    </row>
    <row r="594" spans="1:5">
      <c r="A594" s="85" t="s">
        <v>1610</v>
      </c>
      <c r="B594" s="86" t="s">
        <v>940</v>
      </c>
      <c r="C594" s="87" t="s">
        <v>1409</v>
      </c>
      <c r="D594" s="98">
        <v>4.8635409069373807</v>
      </c>
      <c r="E594" s="98">
        <v>1.50663556977976</v>
      </c>
    </row>
    <row r="595" spans="1:5">
      <c r="A595" s="85" t="s">
        <v>1610</v>
      </c>
      <c r="B595" s="86" t="s">
        <v>1233</v>
      </c>
      <c r="C595" s="87" t="s">
        <v>1404</v>
      </c>
      <c r="D595" s="98"/>
      <c r="E595" s="98"/>
    </row>
    <row r="596" spans="1:5">
      <c r="A596" s="85" t="s">
        <v>1610</v>
      </c>
      <c r="B596" s="86" t="s">
        <v>1369</v>
      </c>
      <c r="C596" s="87" t="s">
        <v>1611</v>
      </c>
      <c r="D596" s="98"/>
      <c r="E596" s="98"/>
    </row>
    <row r="597" spans="1:5">
      <c r="A597" s="89" t="s">
        <v>1610</v>
      </c>
      <c r="B597" s="90" t="s">
        <v>1369</v>
      </c>
      <c r="C597" s="91" t="s">
        <v>1372</v>
      </c>
      <c r="D597" s="98"/>
      <c r="E597" s="98"/>
    </row>
    <row r="598" spans="1:5">
      <c r="A598" s="85" t="s">
        <v>1610</v>
      </c>
      <c r="B598" s="86" t="s">
        <v>1369</v>
      </c>
      <c r="C598" s="87" t="s">
        <v>1398</v>
      </c>
      <c r="D598" s="98"/>
      <c r="E598" s="98"/>
    </row>
    <row r="599" spans="1:5">
      <c r="A599" s="85" t="s">
        <v>1610</v>
      </c>
      <c r="B599" s="86" t="s">
        <v>1369</v>
      </c>
      <c r="C599" s="87" t="s">
        <v>1450</v>
      </c>
      <c r="D599" s="98"/>
      <c r="E599" s="98"/>
    </row>
    <row r="600" spans="1:5" ht="17.25" thickBot="1">
      <c r="A600" s="92" t="s">
        <v>1610</v>
      </c>
      <c r="B600" s="93" t="s">
        <v>1369</v>
      </c>
      <c r="C600" s="94" t="s">
        <v>1414</v>
      </c>
      <c r="D600" s="98"/>
      <c r="E600" s="98"/>
    </row>
    <row r="601" spans="1:5" ht="17.25" thickBot="1">
      <c r="A601" s="84"/>
      <c r="B601" s="84"/>
      <c r="C601" s="84"/>
      <c r="D601" s="98"/>
      <c r="E601" s="98"/>
    </row>
    <row r="602" spans="1:5">
      <c r="A602" s="150" t="s">
        <v>1340</v>
      </c>
      <c r="B602" s="150" t="s">
        <v>11</v>
      </c>
      <c r="C602" s="150" t="s">
        <v>16</v>
      </c>
      <c r="D602" s="98"/>
      <c r="E602" s="98"/>
    </row>
    <row r="603" spans="1:5">
      <c r="A603" s="151"/>
      <c r="B603" s="151"/>
      <c r="C603" s="151"/>
      <c r="D603" s="98"/>
      <c r="E603" s="98"/>
    </row>
    <row r="604" spans="1:5" ht="17.25" thickBot="1">
      <c r="A604" s="152"/>
      <c r="B604" s="152"/>
      <c r="C604" s="152"/>
      <c r="D604" s="98"/>
      <c r="E604" s="98"/>
    </row>
    <row r="605" spans="1:5">
      <c r="A605" s="85" t="s">
        <v>1612</v>
      </c>
      <c r="B605" s="86" t="s">
        <v>314</v>
      </c>
      <c r="C605" s="87" t="s">
        <v>1613</v>
      </c>
      <c r="D605" s="98"/>
      <c r="E605" s="98"/>
    </row>
    <row r="606" spans="1:5">
      <c r="A606" s="100" t="s">
        <v>1612</v>
      </c>
      <c r="B606" s="79" t="s">
        <v>392</v>
      </c>
      <c r="C606" s="80" t="s">
        <v>1383</v>
      </c>
      <c r="D606" s="99">
        <v>1.8113349810313089</v>
      </c>
      <c r="E606" s="99">
        <v>0.51759896990070609</v>
      </c>
    </row>
    <row r="607" spans="1:5">
      <c r="A607" s="100" t="s">
        <v>1612</v>
      </c>
      <c r="B607" s="79" t="s">
        <v>469</v>
      </c>
      <c r="C607" s="80" t="s">
        <v>1384</v>
      </c>
      <c r="D607" s="99">
        <v>1.5848779163587554</v>
      </c>
      <c r="E607" s="99">
        <v>1.4042182574992079</v>
      </c>
    </row>
    <row r="608" spans="1:5">
      <c r="A608" s="100" t="s">
        <v>1612</v>
      </c>
      <c r="B608" s="79" t="s">
        <v>504</v>
      </c>
      <c r="C608" s="80" t="s">
        <v>1444</v>
      </c>
      <c r="D608" s="99">
        <v>2.2756842178382879</v>
      </c>
      <c r="E608" s="99">
        <v>1.386843567657682</v>
      </c>
    </row>
    <row r="609" spans="1:5">
      <c r="A609" s="101" t="s">
        <v>1612</v>
      </c>
      <c r="B609" s="82" t="s">
        <v>568</v>
      </c>
      <c r="C609" s="83" t="s">
        <v>1326</v>
      </c>
      <c r="D609" s="99">
        <v>1.1255118888209981</v>
      </c>
      <c r="E609" s="99">
        <v>1.1483210046671259</v>
      </c>
    </row>
    <row r="610" spans="1:5">
      <c r="A610" s="85" t="s">
        <v>1612</v>
      </c>
      <c r="B610" s="86" t="s">
        <v>610</v>
      </c>
      <c r="C610" s="87" t="s">
        <v>1408</v>
      </c>
      <c r="D610" s="98">
        <v>0.50916616917525603</v>
      </c>
      <c r="E610" s="98">
        <v>0.46250059434814533</v>
      </c>
    </row>
    <row r="611" spans="1:5">
      <c r="A611" s="85" t="s">
        <v>1612</v>
      </c>
      <c r="B611" s="86" t="s">
        <v>1369</v>
      </c>
      <c r="C611" s="87" t="s">
        <v>1449</v>
      </c>
      <c r="D611" s="98"/>
      <c r="E611" s="98"/>
    </row>
    <row r="612" spans="1:5">
      <c r="A612" s="85" t="s">
        <v>1612</v>
      </c>
      <c r="B612" s="86" t="s">
        <v>1369</v>
      </c>
      <c r="C612" s="87" t="s">
        <v>1450</v>
      </c>
      <c r="D612" s="98"/>
      <c r="E612" s="98"/>
    </row>
    <row r="613" spans="1:5" ht="17.25" thickBot="1">
      <c r="A613" s="92" t="s">
        <v>1612</v>
      </c>
      <c r="B613" s="93" t="s">
        <v>1369</v>
      </c>
      <c r="C613" s="94" t="s">
        <v>1414</v>
      </c>
      <c r="D613" s="98"/>
      <c r="E613" s="98"/>
    </row>
    <row r="614" spans="1:5" ht="17.25" thickBot="1">
      <c r="A614" s="84"/>
      <c r="B614" s="84"/>
      <c r="C614" s="84"/>
      <c r="D614" s="98"/>
      <c r="E614" s="98"/>
    </row>
    <row r="615" spans="1:5">
      <c r="A615" s="150" t="s">
        <v>1340</v>
      </c>
      <c r="B615" s="150" t="s">
        <v>11</v>
      </c>
      <c r="C615" s="150" t="s">
        <v>16</v>
      </c>
      <c r="D615" s="98"/>
      <c r="E615" s="98"/>
    </row>
    <row r="616" spans="1:5">
      <c r="A616" s="151"/>
      <c r="B616" s="151"/>
      <c r="C616" s="151"/>
      <c r="D616" s="98"/>
      <c r="E616" s="98"/>
    </row>
    <row r="617" spans="1:5" ht="17.25" thickBot="1">
      <c r="A617" s="152"/>
      <c r="B617" s="152"/>
      <c r="C617" s="152"/>
      <c r="D617" s="98"/>
      <c r="E617" s="98"/>
    </row>
    <row r="618" spans="1:5">
      <c r="A618" s="85" t="s">
        <v>1614</v>
      </c>
      <c r="B618" s="86" t="s">
        <v>439</v>
      </c>
      <c r="C618" s="87" t="s">
        <v>1353</v>
      </c>
      <c r="D618" s="98"/>
      <c r="E618" s="98"/>
    </row>
    <row r="619" spans="1:5">
      <c r="A619" s="85" t="s">
        <v>1614</v>
      </c>
      <c r="B619" s="86" t="s">
        <v>816</v>
      </c>
      <c r="C619" s="87" t="s">
        <v>1615</v>
      </c>
      <c r="D619" s="98"/>
      <c r="E619" s="98"/>
    </row>
    <row r="620" spans="1:5">
      <c r="A620" s="85" t="s">
        <v>1614</v>
      </c>
      <c r="B620" s="86" t="s">
        <v>871</v>
      </c>
      <c r="C620" s="87" t="s">
        <v>1616</v>
      </c>
      <c r="D620" s="98"/>
      <c r="E620" s="98"/>
    </row>
    <row r="621" spans="1:5" ht="17.25" thickBot="1">
      <c r="A621" s="92" t="s">
        <v>1614</v>
      </c>
      <c r="B621" s="93" t="s">
        <v>1369</v>
      </c>
      <c r="C621" s="94" t="s">
        <v>1401</v>
      </c>
      <c r="D621" s="98"/>
      <c r="E621" s="98"/>
    </row>
    <row r="622" spans="1:5" ht="17.25" thickBot="1">
      <c r="A622" s="84"/>
      <c r="B622" s="84"/>
      <c r="C622" s="84"/>
      <c r="D622" s="98"/>
      <c r="E622" s="98"/>
    </row>
    <row r="623" spans="1:5">
      <c r="A623" s="150" t="s">
        <v>1340</v>
      </c>
      <c r="B623" s="150" t="s">
        <v>11</v>
      </c>
      <c r="C623" s="150" t="s">
        <v>16</v>
      </c>
      <c r="D623" s="98"/>
      <c r="E623" s="98"/>
    </row>
    <row r="624" spans="1:5">
      <c r="A624" s="151"/>
      <c r="B624" s="151"/>
      <c r="C624" s="151"/>
      <c r="D624" s="98"/>
      <c r="E624" s="98"/>
    </row>
    <row r="625" spans="1:5" ht="17.25" thickBot="1">
      <c r="A625" s="152"/>
      <c r="B625" s="152"/>
      <c r="C625" s="152"/>
      <c r="D625" s="98"/>
      <c r="E625" s="98"/>
    </row>
    <row r="626" spans="1:5">
      <c r="A626" s="85" t="s">
        <v>1617</v>
      </c>
      <c r="B626" s="86" t="s">
        <v>346</v>
      </c>
      <c r="C626" s="87" t="s">
        <v>1618</v>
      </c>
      <c r="D626" s="98"/>
      <c r="E626" s="98"/>
    </row>
    <row r="627" spans="1:5">
      <c r="A627" s="85" t="s">
        <v>1617</v>
      </c>
      <c r="B627" s="86" t="s">
        <v>695</v>
      </c>
      <c r="C627" s="87" t="s">
        <v>1417</v>
      </c>
      <c r="D627" s="98">
        <v>0.8558912646203316</v>
      </c>
      <c r="E627" s="98">
        <v>0.81320999880155664</v>
      </c>
    </row>
    <row r="628" spans="1:5">
      <c r="A628" s="85" t="s">
        <v>1617</v>
      </c>
      <c r="B628" s="86" t="s">
        <v>812</v>
      </c>
      <c r="C628" s="87" t="s">
        <v>1365</v>
      </c>
      <c r="D628" s="98"/>
      <c r="E628" s="98"/>
    </row>
    <row r="629" spans="1:5">
      <c r="A629" s="85" t="s">
        <v>1617</v>
      </c>
      <c r="B629" s="86" t="s">
        <v>883</v>
      </c>
      <c r="C629" s="87" t="s">
        <v>1446</v>
      </c>
      <c r="D629" s="98">
        <v>0.6529232676677228</v>
      </c>
      <c r="E629" s="98">
        <v>0.60508334481333526</v>
      </c>
    </row>
    <row r="630" spans="1:5">
      <c r="A630" s="89" t="s">
        <v>1617</v>
      </c>
      <c r="B630" s="90" t="s">
        <v>1041</v>
      </c>
      <c r="C630" s="91" t="s">
        <v>1505</v>
      </c>
      <c r="D630" s="98"/>
      <c r="E630" s="98"/>
    </row>
    <row r="631" spans="1:5">
      <c r="A631" s="85" t="s">
        <v>1617</v>
      </c>
      <c r="B631" s="86" t="s">
        <v>1369</v>
      </c>
      <c r="C631" s="87" t="s">
        <v>1449</v>
      </c>
      <c r="D631" s="98"/>
      <c r="E631" s="98"/>
    </row>
    <row r="632" spans="1:5">
      <c r="A632" s="85" t="s">
        <v>1617</v>
      </c>
      <c r="B632" s="86" t="s">
        <v>1369</v>
      </c>
      <c r="C632" s="87" t="s">
        <v>1557</v>
      </c>
      <c r="D632" s="98"/>
      <c r="E632" s="98"/>
    </row>
    <row r="633" spans="1:5">
      <c r="A633" s="85" t="s">
        <v>1617</v>
      </c>
      <c r="B633" s="86" t="s">
        <v>1369</v>
      </c>
      <c r="C633" s="87" t="s">
        <v>1619</v>
      </c>
      <c r="D633" s="98"/>
      <c r="E633" s="98"/>
    </row>
    <row r="634" spans="1:5">
      <c r="A634" s="85" t="s">
        <v>1617</v>
      </c>
      <c r="B634" s="86" t="s">
        <v>1369</v>
      </c>
      <c r="C634" s="87" t="s">
        <v>1620</v>
      </c>
      <c r="D634" s="98"/>
      <c r="E634" s="98"/>
    </row>
    <row r="635" spans="1:5">
      <c r="A635" s="89" t="s">
        <v>1617</v>
      </c>
      <c r="B635" s="90" t="s">
        <v>1369</v>
      </c>
      <c r="C635" s="91" t="s">
        <v>1621</v>
      </c>
      <c r="D635" s="98"/>
      <c r="E635" s="98"/>
    </row>
    <row r="636" spans="1:5">
      <c r="A636" s="85" t="s">
        <v>1617</v>
      </c>
      <c r="B636" s="86" t="s">
        <v>1369</v>
      </c>
      <c r="C636" s="87" t="s">
        <v>1622</v>
      </c>
      <c r="D636" s="98"/>
      <c r="E636" s="98"/>
    </row>
    <row r="637" spans="1:5" ht="17.25" thickBot="1">
      <c r="A637" s="92" t="s">
        <v>1617</v>
      </c>
      <c r="B637" s="93" t="s">
        <v>1369</v>
      </c>
      <c r="C637" s="96" t="s">
        <v>1585</v>
      </c>
      <c r="D637" s="98"/>
      <c r="E637" s="98"/>
    </row>
    <row r="638" spans="1:5" ht="17.25" thickBot="1">
      <c r="A638" s="84"/>
      <c r="B638" s="84"/>
      <c r="C638" s="84"/>
      <c r="D638" s="98"/>
      <c r="E638" s="98"/>
    </row>
    <row r="639" spans="1:5">
      <c r="A639" s="150" t="s">
        <v>1340</v>
      </c>
      <c r="B639" s="150" t="s">
        <v>11</v>
      </c>
      <c r="C639" s="150" t="s">
        <v>16</v>
      </c>
      <c r="D639" s="98"/>
      <c r="E639" s="98"/>
    </row>
    <row r="640" spans="1:5">
      <c r="A640" s="151"/>
      <c r="B640" s="151"/>
      <c r="C640" s="151"/>
      <c r="D640" s="98"/>
      <c r="E640" s="98"/>
    </row>
    <row r="641" spans="1:5" ht="17.25" thickBot="1">
      <c r="A641" s="152"/>
      <c r="B641" s="152"/>
      <c r="C641" s="152"/>
      <c r="D641" s="98"/>
      <c r="E641" s="98"/>
    </row>
    <row r="642" spans="1:5">
      <c r="A642" s="85" t="s">
        <v>1623</v>
      </c>
      <c r="B642" s="86" t="s">
        <v>355</v>
      </c>
      <c r="C642" s="88" t="s">
        <v>1559</v>
      </c>
      <c r="D642" s="98"/>
      <c r="E642" s="98"/>
    </row>
    <row r="643" spans="1:5">
      <c r="A643" s="85" t="s">
        <v>1623</v>
      </c>
      <c r="B643" s="86" t="s">
        <v>355</v>
      </c>
      <c r="C643" s="88" t="s">
        <v>1560</v>
      </c>
      <c r="D643" s="98"/>
      <c r="E643" s="98"/>
    </row>
    <row r="644" spans="1:5" ht="17.25" thickBot="1">
      <c r="A644" s="92" t="s">
        <v>1623</v>
      </c>
      <c r="B644" s="93" t="s">
        <v>1369</v>
      </c>
      <c r="C644" s="94" t="s">
        <v>1561</v>
      </c>
      <c r="D644" s="98"/>
      <c r="E644" s="98"/>
    </row>
    <row r="645" spans="1:5" ht="17.25" thickBot="1">
      <c r="A645" s="84"/>
      <c r="B645" s="84"/>
      <c r="C645" s="84"/>
      <c r="D645" s="98"/>
      <c r="E645" s="98"/>
    </row>
    <row r="646" spans="1:5">
      <c r="A646" s="150" t="s">
        <v>1340</v>
      </c>
      <c r="B646" s="150" t="s">
        <v>11</v>
      </c>
      <c r="C646" s="150" t="s">
        <v>16</v>
      </c>
      <c r="D646" s="98"/>
      <c r="E646" s="98"/>
    </row>
    <row r="647" spans="1:5">
      <c r="A647" s="151"/>
      <c r="B647" s="151"/>
      <c r="C647" s="151"/>
      <c r="D647" s="98"/>
      <c r="E647" s="98"/>
    </row>
    <row r="648" spans="1:5" ht="17.25" thickBot="1">
      <c r="A648" s="152"/>
      <c r="B648" s="152"/>
      <c r="C648" s="152"/>
      <c r="D648" s="98"/>
      <c r="E648" s="98"/>
    </row>
    <row r="649" spans="1:5">
      <c r="A649" s="85" t="s">
        <v>1624</v>
      </c>
      <c r="B649" s="86" t="s">
        <v>883</v>
      </c>
      <c r="C649" s="87" t="s">
        <v>1446</v>
      </c>
      <c r="D649" s="98">
        <v>0.6529232676677228</v>
      </c>
      <c r="E649" s="98">
        <v>0.60508334481333526</v>
      </c>
    </row>
    <row r="650" spans="1:5">
      <c r="A650" s="85" t="s">
        <v>1624</v>
      </c>
      <c r="B650" s="86" t="s">
        <v>1007</v>
      </c>
      <c r="C650" s="87" t="s">
        <v>1625</v>
      </c>
      <c r="D650" s="98"/>
      <c r="E650" s="98"/>
    </row>
    <row r="651" spans="1:5">
      <c r="A651" s="85" t="s">
        <v>1624</v>
      </c>
      <c r="B651" s="86" t="s">
        <v>1369</v>
      </c>
      <c r="C651" s="87" t="s">
        <v>1370</v>
      </c>
      <c r="D651" s="98"/>
      <c r="E651" s="98"/>
    </row>
    <row r="652" spans="1:5" ht="17.25" thickBot="1">
      <c r="A652" s="92" t="s">
        <v>1624</v>
      </c>
      <c r="B652" s="93" t="s">
        <v>1369</v>
      </c>
      <c r="C652" s="94" t="s">
        <v>1626</v>
      </c>
      <c r="D652" s="98"/>
      <c r="E652" s="98"/>
    </row>
    <row r="653" spans="1:5" ht="17.25" thickBot="1">
      <c r="A653" s="84"/>
      <c r="B653" s="84"/>
      <c r="C653" s="84"/>
      <c r="D653" s="98"/>
      <c r="E653" s="98"/>
    </row>
    <row r="654" spans="1:5">
      <c r="A654" s="150" t="s">
        <v>1340</v>
      </c>
      <c r="B654" s="150" t="s">
        <v>11</v>
      </c>
      <c r="C654" s="150" t="s">
        <v>16</v>
      </c>
      <c r="D654" s="98"/>
      <c r="E654" s="98"/>
    </row>
    <row r="655" spans="1:5">
      <c r="A655" s="151"/>
      <c r="B655" s="151"/>
      <c r="C655" s="151"/>
      <c r="D655" s="98"/>
      <c r="E655" s="98"/>
    </row>
    <row r="656" spans="1:5" ht="17.25" thickBot="1">
      <c r="A656" s="152"/>
      <c r="B656" s="152"/>
      <c r="C656" s="152"/>
      <c r="D656" s="98"/>
      <c r="E656" s="98"/>
    </row>
    <row r="657" spans="1:5">
      <c r="A657" s="85" t="s">
        <v>1627</v>
      </c>
      <c r="B657" s="86" t="s">
        <v>166</v>
      </c>
      <c r="C657" s="88" t="s">
        <v>1345</v>
      </c>
      <c r="D657" s="98"/>
      <c r="E657" s="98"/>
    </row>
    <row r="658" spans="1:5">
      <c r="A658" s="85" t="s">
        <v>1627</v>
      </c>
      <c r="B658" s="86" t="s">
        <v>392</v>
      </c>
      <c r="C658" s="87" t="s">
        <v>1383</v>
      </c>
      <c r="D658" s="98">
        <v>1.8113349810313089</v>
      </c>
      <c r="E658" s="98">
        <v>0.51759896990070609</v>
      </c>
    </row>
    <row r="659" spans="1:5">
      <c r="A659" s="85" t="s">
        <v>1627</v>
      </c>
      <c r="B659" s="86" t="s">
        <v>534</v>
      </c>
      <c r="C659" s="87" t="s">
        <v>1386</v>
      </c>
      <c r="D659" s="98"/>
      <c r="E659" s="98"/>
    </row>
    <row r="660" spans="1:5">
      <c r="A660" s="85" t="s">
        <v>1627</v>
      </c>
      <c r="B660" s="86" t="s">
        <v>778</v>
      </c>
      <c r="C660" s="88" t="s">
        <v>1387</v>
      </c>
      <c r="D660" s="98"/>
      <c r="E660" s="98"/>
    </row>
    <row r="661" spans="1:5">
      <c r="A661" s="89" t="s">
        <v>1627</v>
      </c>
      <c r="B661" s="90" t="s">
        <v>828</v>
      </c>
      <c r="C661" s="95" t="s">
        <v>1389</v>
      </c>
      <c r="D661" s="98"/>
      <c r="E661" s="98"/>
    </row>
    <row r="662" spans="1:5">
      <c r="A662" s="103" t="s">
        <v>1627</v>
      </c>
      <c r="B662" s="104" t="s">
        <v>883</v>
      </c>
      <c r="C662" s="105" t="s">
        <v>1446</v>
      </c>
      <c r="D662" s="106">
        <v>0.6529232676677228</v>
      </c>
      <c r="E662" s="106">
        <v>0.60508334481333526</v>
      </c>
    </row>
    <row r="663" spans="1:5">
      <c r="A663" s="85" t="s">
        <v>1627</v>
      </c>
      <c r="B663" s="86" t="s">
        <v>1031</v>
      </c>
      <c r="C663" s="87" t="s">
        <v>1392</v>
      </c>
      <c r="D663" s="98"/>
      <c r="E663" s="98"/>
    </row>
    <row r="664" spans="1:5">
      <c r="A664" s="85" t="s">
        <v>1627</v>
      </c>
      <c r="B664" s="86" t="s">
        <v>1152</v>
      </c>
      <c r="C664" s="87" t="s">
        <v>1492</v>
      </c>
      <c r="D664" s="98"/>
      <c r="E664" s="98"/>
    </row>
    <row r="665" spans="1:5">
      <c r="A665" s="85" t="s">
        <v>1627</v>
      </c>
      <c r="B665" s="86" t="s">
        <v>1233</v>
      </c>
      <c r="C665" s="87" t="s">
        <v>1404</v>
      </c>
      <c r="D665" s="98"/>
      <c r="E665" s="98"/>
    </row>
    <row r="666" spans="1:5">
      <c r="A666" s="89" t="s">
        <v>1627</v>
      </c>
      <c r="B666" s="90" t="s">
        <v>1369</v>
      </c>
      <c r="C666" s="91" t="s">
        <v>1539</v>
      </c>
      <c r="D666" s="98"/>
      <c r="E666" s="98"/>
    </row>
    <row r="667" spans="1:5">
      <c r="A667" s="85" t="s">
        <v>1627</v>
      </c>
      <c r="B667" s="86" t="s">
        <v>1369</v>
      </c>
      <c r="C667" s="87" t="s">
        <v>1410</v>
      </c>
      <c r="D667" s="98"/>
      <c r="E667" s="98"/>
    </row>
    <row r="668" spans="1:5">
      <c r="A668" s="85" t="s">
        <v>1627</v>
      </c>
      <c r="B668" s="86" t="s">
        <v>1369</v>
      </c>
      <c r="C668" s="87" t="s">
        <v>1493</v>
      </c>
      <c r="D668" s="98"/>
      <c r="E668" s="98"/>
    </row>
    <row r="669" spans="1:5">
      <c r="A669" s="85" t="s">
        <v>1627</v>
      </c>
      <c r="B669" s="86" t="s">
        <v>1369</v>
      </c>
      <c r="C669" s="87" t="s">
        <v>1495</v>
      </c>
      <c r="D669" s="98"/>
      <c r="E669" s="98"/>
    </row>
    <row r="670" spans="1:5">
      <c r="A670" s="85" t="s">
        <v>1627</v>
      </c>
      <c r="B670" s="86" t="s">
        <v>1369</v>
      </c>
      <c r="C670" s="87" t="s">
        <v>1400</v>
      </c>
      <c r="D670" s="98"/>
      <c r="E670" s="98"/>
    </row>
    <row r="671" spans="1:5" ht="17.25" thickBot="1">
      <c r="A671" s="92" t="s">
        <v>1627</v>
      </c>
      <c r="B671" s="93" t="s">
        <v>1369</v>
      </c>
      <c r="C671" s="94" t="s">
        <v>1628</v>
      </c>
      <c r="D671" s="98"/>
      <c r="E671" s="98"/>
    </row>
    <row r="672" spans="1:5" ht="17.25" thickBot="1">
      <c r="A672" s="84"/>
      <c r="B672" s="84"/>
      <c r="C672" s="84"/>
      <c r="D672" s="98"/>
      <c r="E672" s="98"/>
    </row>
    <row r="673" spans="1:5">
      <c r="A673" s="150" t="s">
        <v>1340</v>
      </c>
      <c r="B673" s="150" t="s">
        <v>11</v>
      </c>
      <c r="C673" s="150" t="s">
        <v>16</v>
      </c>
      <c r="D673" s="98"/>
      <c r="E673" s="98"/>
    </row>
    <row r="674" spans="1:5">
      <c r="A674" s="151"/>
      <c r="B674" s="151"/>
      <c r="C674" s="151"/>
      <c r="D674" s="98"/>
      <c r="E674" s="98"/>
    </row>
    <row r="675" spans="1:5" ht="17.25" thickBot="1">
      <c r="A675" s="152"/>
      <c r="B675" s="152"/>
      <c r="C675" s="152"/>
      <c r="D675" s="98"/>
      <c r="E675" s="98"/>
    </row>
    <row r="676" spans="1:5">
      <c r="A676" s="85" t="s">
        <v>1629</v>
      </c>
      <c r="B676" s="86" t="s">
        <v>645</v>
      </c>
      <c r="C676" s="87" t="s">
        <v>1583</v>
      </c>
      <c r="D676" s="98"/>
      <c r="E676" s="98"/>
    </row>
    <row r="677" spans="1:5">
      <c r="A677" s="85" t="s">
        <v>1629</v>
      </c>
      <c r="B677" s="86" t="s">
        <v>785</v>
      </c>
      <c r="C677" s="87" t="s">
        <v>1439</v>
      </c>
      <c r="D677" s="98"/>
      <c r="E677" s="98"/>
    </row>
    <row r="678" spans="1:5">
      <c r="A678" s="85" t="s">
        <v>1629</v>
      </c>
      <c r="B678" s="86" t="s">
        <v>1036</v>
      </c>
      <c r="C678" s="87" t="s">
        <v>1509</v>
      </c>
      <c r="D678" s="98"/>
      <c r="E678" s="98"/>
    </row>
    <row r="679" spans="1:5" ht="17.25" thickBot="1">
      <c r="A679" s="92" t="s">
        <v>1629</v>
      </c>
      <c r="B679" s="93" t="s">
        <v>1369</v>
      </c>
      <c r="C679" s="94" t="s">
        <v>1513</v>
      </c>
      <c r="D679" s="98"/>
      <c r="E679" s="98"/>
    </row>
    <row r="680" spans="1:5" ht="17.25" thickBot="1">
      <c r="A680" s="84"/>
      <c r="B680" s="84"/>
      <c r="C680" s="84"/>
      <c r="D680" s="98"/>
      <c r="E680" s="98"/>
    </row>
    <row r="681" spans="1:5">
      <c r="A681" s="150" t="s">
        <v>1340</v>
      </c>
      <c r="B681" s="150" t="s">
        <v>11</v>
      </c>
      <c r="C681" s="150" t="s">
        <v>16</v>
      </c>
      <c r="D681" s="98"/>
      <c r="E681" s="98"/>
    </row>
    <row r="682" spans="1:5">
      <c r="A682" s="151"/>
      <c r="B682" s="151"/>
      <c r="C682" s="151"/>
      <c r="D682" s="98"/>
      <c r="E682" s="98"/>
    </row>
    <row r="683" spans="1:5" ht="17.25" thickBot="1">
      <c r="A683" s="152"/>
      <c r="B683" s="152"/>
      <c r="C683" s="152"/>
      <c r="D683" s="98"/>
      <c r="E683" s="98"/>
    </row>
    <row r="684" spans="1:5">
      <c r="A684" s="85" t="s">
        <v>1630</v>
      </c>
      <c r="B684" s="86" t="s">
        <v>635</v>
      </c>
      <c r="C684" s="87" t="s">
        <v>1356</v>
      </c>
      <c r="D684" s="98"/>
      <c r="E684" s="98"/>
    </row>
    <row r="685" spans="1:5">
      <c r="A685" s="85" t="s">
        <v>1630</v>
      </c>
      <c r="B685" s="86" t="s">
        <v>920</v>
      </c>
      <c r="C685" s="88" t="s">
        <v>1575</v>
      </c>
      <c r="D685" s="98"/>
      <c r="E685" s="98"/>
    </row>
    <row r="686" spans="1:5">
      <c r="A686" s="85" t="s">
        <v>1630</v>
      </c>
      <c r="B686" s="86" t="s">
        <v>982</v>
      </c>
      <c r="C686" s="87" t="s">
        <v>1368</v>
      </c>
      <c r="D686" s="98"/>
      <c r="E686" s="98"/>
    </row>
    <row r="687" spans="1:5">
      <c r="A687" s="85" t="s">
        <v>1630</v>
      </c>
      <c r="B687" s="86" t="s">
        <v>994</v>
      </c>
      <c r="C687" s="87" t="s">
        <v>1432</v>
      </c>
      <c r="D687" s="98">
        <v>0.96855834851244693</v>
      </c>
      <c r="E687" s="98">
        <v>0.69564347298117779</v>
      </c>
    </row>
    <row r="688" spans="1:5">
      <c r="A688" s="89" t="s">
        <v>1630</v>
      </c>
      <c r="B688" s="90" t="s">
        <v>1135</v>
      </c>
      <c r="C688" s="95" t="s">
        <v>1631</v>
      </c>
      <c r="D688" s="98"/>
      <c r="E688" s="98"/>
    </row>
    <row r="689" spans="1:5">
      <c r="A689" s="85" t="s">
        <v>1630</v>
      </c>
      <c r="B689" s="86" t="s">
        <v>1369</v>
      </c>
      <c r="C689" s="87" t="s">
        <v>1525</v>
      </c>
      <c r="D689" s="98"/>
      <c r="E689" s="98"/>
    </row>
    <row r="690" spans="1:5">
      <c r="A690" s="85" t="s">
        <v>1630</v>
      </c>
      <c r="B690" s="86" t="s">
        <v>1369</v>
      </c>
      <c r="C690" s="87" t="s">
        <v>1632</v>
      </c>
      <c r="D690" s="98"/>
      <c r="E690" s="98"/>
    </row>
    <row r="691" spans="1:5">
      <c r="A691" s="85" t="s">
        <v>1630</v>
      </c>
      <c r="B691" s="86" t="s">
        <v>1369</v>
      </c>
      <c r="C691" s="87" t="s">
        <v>1633</v>
      </c>
      <c r="D691" s="98"/>
      <c r="E691" s="98"/>
    </row>
    <row r="692" spans="1:5">
      <c r="A692" s="85" t="s">
        <v>1630</v>
      </c>
      <c r="B692" s="86" t="s">
        <v>1369</v>
      </c>
      <c r="C692" s="87" t="s">
        <v>1634</v>
      </c>
      <c r="D692" s="98"/>
      <c r="E692" s="98"/>
    </row>
    <row r="693" spans="1:5" ht="17.25" thickBot="1">
      <c r="A693" s="92" t="s">
        <v>1630</v>
      </c>
      <c r="B693" s="93" t="s">
        <v>1369</v>
      </c>
      <c r="C693" s="94" t="s">
        <v>1514</v>
      </c>
      <c r="D693" s="98"/>
      <c r="E693" s="98"/>
    </row>
    <row r="694" spans="1:5" ht="17.25" thickBot="1">
      <c r="A694" s="84"/>
      <c r="B694" s="84"/>
      <c r="C694" s="84"/>
      <c r="D694" s="98"/>
      <c r="E694" s="98"/>
    </row>
    <row r="695" spans="1:5">
      <c r="A695" s="150" t="s">
        <v>1340</v>
      </c>
      <c r="B695" s="150" t="s">
        <v>11</v>
      </c>
      <c r="C695" s="150" t="s">
        <v>16</v>
      </c>
      <c r="D695" s="98"/>
      <c r="E695" s="98"/>
    </row>
    <row r="696" spans="1:5">
      <c r="A696" s="151"/>
      <c r="B696" s="151"/>
      <c r="C696" s="151"/>
      <c r="D696" s="98"/>
      <c r="E696" s="98"/>
    </row>
    <row r="697" spans="1:5" ht="17.25" thickBot="1">
      <c r="A697" s="152"/>
      <c r="B697" s="152"/>
      <c r="C697" s="152"/>
      <c r="D697" s="98"/>
      <c r="E697" s="98"/>
    </row>
    <row r="698" spans="1:5">
      <c r="A698" s="85" t="s">
        <v>1635</v>
      </c>
      <c r="B698" s="86" t="s">
        <v>187</v>
      </c>
      <c r="C698" s="87" t="s">
        <v>1348</v>
      </c>
      <c r="D698" s="98"/>
      <c r="E698" s="98"/>
    </row>
    <row r="699" spans="1:5">
      <c r="A699" s="85" t="s">
        <v>1635</v>
      </c>
      <c r="B699" s="86" t="s">
        <v>671</v>
      </c>
      <c r="C699" s="87" t="s">
        <v>1358</v>
      </c>
      <c r="D699" s="98"/>
      <c r="E699" s="98"/>
    </row>
    <row r="700" spans="1:5">
      <c r="A700" s="85" t="s">
        <v>1635</v>
      </c>
      <c r="B700" s="86" t="s">
        <v>691</v>
      </c>
      <c r="C700" s="87" t="s">
        <v>1359</v>
      </c>
      <c r="D700" s="98"/>
      <c r="E700" s="98"/>
    </row>
    <row r="701" spans="1:5">
      <c r="A701" s="85" t="s">
        <v>1635</v>
      </c>
      <c r="B701" s="86" t="s">
        <v>1076</v>
      </c>
      <c r="C701" s="87" t="s">
        <v>1522</v>
      </c>
      <c r="D701" s="98"/>
      <c r="E701" s="98"/>
    </row>
    <row r="702" spans="1:5">
      <c r="A702" s="89" t="s">
        <v>1635</v>
      </c>
      <c r="B702" s="90" t="s">
        <v>1369</v>
      </c>
      <c r="C702" s="91" t="s">
        <v>1636</v>
      </c>
      <c r="D702" s="98"/>
      <c r="E702" s="98"/>
    </row>
    <row r="703" spans="1:5">
      <c r="A703" s="85" t="s">
        <v>1635</v>
      </c>
      <c r="B703" s="86" t="s">
        <v>1369</v>
      </c>
      <c r="C703" s="87" t="s">
        <v>1371</v>
      </c>
      <c r="D703" s="98"/>
      <c r="E703" s="98"/>
    </row>
    <row r="704" spans="1:5" ht="17.25" thickBot="1">
      <c r="A704" s="92" t="s">
        <v>1635</v>
      </c>
      <c r="B704" s="93" t="s">
        <v>1369</v>
      </c>
      <c r="C704" s="94" t="s">
        <v>1637</v>
      </c>
      <c r="D704" s="98"/>
      <c r="E704" s="98"/>
    </row>
    <row r="705" spans="1:5" ht="17.25" thickBot="1">
      <c r="A705" s="84"/>
      <c r="B705" s="84"/>
      <c r="C705" s="84"/>
      <c r="D705" s="98"/>
      <c r="E705" s="98"/>
    </row>
    <row r="706" spans="1:5">
      <c r="A706" s="150" t="s">
        <v>1340</v>
      </c>
      <c r="B706" s="150" t="s">
        <v>11</v>
      </c>
      <c r="C706" s="150" t="s">
        <v>16</v>
      </c>
      <c r="D706" s="98"/>
      <c r="E706" s="98"/>
    </row>
    <row r="707" spans="1:5">
      <c r="A707" s="151"/>
      <c r="B707" s="151"/>
      <c r="C707" s="151"/>
      <c r="D707" s="98"/>
      <c r="E707" s="98"/>
    </row>
    <row r="708" spans="1:5" ht="17.25" thickBot="1">
      <c r="A708" s="152"/>
      <c r="B708" s="152"/>
      <c r="C708" s="152"/>
      <c r="D708" s="98"/>
      <c r="E708" s="98"/>
    </row>
    <row r="709" spans="1:5">
      <c r="A709" s="85" t="s">
        <v>1638</v>
      </c>
      <c r="B709" s="86" t="s">
        <v>734</v>
      </c>
      <c r="C709" s="87" t="s">
        <v>1361</v>
      </c>
      <c r="D709" s="98"/>
      <c r="E709" s="98"/>
    </row>
    <row r="710" spans="1:5">
      <c r="A710" s="85" t="s">
        <v>1638</v>
      </c>
      <c r="B710" s="86" t="s">
        <v>925</v>
      </c>
      <c r="C710" s="87" t="s">
        <v>1536</v>
      </c>
      <c r="D710" s="98"/>
      <c r="E710" s="98"/>
    </row>
    <row r="711" spans="1:5">
      <c r="A711" s="85" t="s">
        <v>1638</v>
      </c>
      <c r="B711" s="86" t="s">
        <v>1026</v>
      </c>
      <c r="C711" s="87" t="s">
        <v>1602</v>
      </c>
      <c r="D711" s="98"/>
      <c r="E711" s="98"/>
    </row>
    <row r="712" spans="1:5">
      <c r="A712" s="85" t="s">
        <v>1638</v>
      </c>
      <c r="B712" s="86" t="s">
        <v>1057</v>
      </c>
      <c r="C712" s="87" t="s">
        <v>1420</v>
      </c>
      <c r="D712" s="98">
        <v>0.51007025761124114</v>
      </c>
      <c r="E712" s="98">
        <v>0.86428571428571399</v>
      </c>
    </row>
    <row r="713" spans="1:5">
      <c r="A713" s="89" t="s">
        <v>1638</v>
      </c>
      <c r="B713" s="90" t="s">
        <v>1131</v>
      </c>
      <c r="C713" s="91" t="s">
        <v>1433</v>
      </c>
      <c r="D713" s="98"/>
      <c r="E713" s="98"/>
    </row>
    <row r="714" spans="1:5">
      <c r="A714" s="85" t="s">
        <v>1638</v>
      </c>
      <c r="B714" s="86" t="s">
        <v>1148</v>
      </c>
      <c r="C714" s="87" t="s">
        <v>1442</v>
      </c>
      <c r="D714" s="98"/>
      <c r="E714" s="98"/>
    </row>
    <row r="715" spans="1:5">
      <c r="A715" s="85" t="s">
        <v>1638</v>
      </c>
      <c r="B715" s="86" t="s">
        <v>1197</v>
      </c>
      <c r="C715" s="87" t="s">
        <v>1639</v>
      </c>
      <c r="D715" s="98"/>
      <c r="E715" s="98"/>
    </row>
    <row r="716" spans="1:5">
      <c r="A716" s="85" t="s">
        <v>1638</v>
      </c>
      <c r="B716" s="86" t="s">
        <v>1369</v>
      </c>
      <c r="C716" s="87" t="s">
        <v>1576</v>
      </c>
      <c r="D716" s="98"/>
      <c r="E716" s="98"/>
    </row>
    <row r="717" spans="1:5">
      <c r="A717" s="85" t="s">
        <v>1638</v>
      </c>
      <c r="B717" s="86" t="s">
        <v>1369</v>
      </c>
      <c r="C717" s="87" t="s">
        <v>1475</v>
      </c>
      <c r="D717" s="98"/>
      <c r="E717" s="98"/>
    </row>
    <row r="718" spans="1:5">
      <c r="A718" s="89" t="s">
        <v>1638</v>
      </c>
      <c r="B718" s="90" t="s">
        <v>1369</v>
      </c>
      <c r="C718" s="91" t="s">
        <v>1454</v>
      </c>
      <c r="D718" s="98"/>
      <c r="E718" s="98"/>
    </row>
    <row r="719" spans="1:5">
      <c r="A719" s="85" t="s">
        <v>1638</v>
      </c>
      <c r="B719" s="86" t="s">
        <v>1369</v>
      </c>
      <c r="C719" s="87" t="s">
        <v>1434</v>
      </c>
      <c r="D719" s="98"/>
      <c r="E719" s="98"/>
    </row>
    <row r="720" spans="1:5">
      <c r="A720" s="85" t="s">
        <v>1638</v>
      </c>
      <c r="B720" s="86" t="s">
        <v>1369</v>
      </c>
      <c r="C720" s="87" t="s">
        <v>1640</v>
      </c>
      <c r="D720" s="98"/>
      <c r="E720" s="98"/>
    </row>
    <row r="721" spans="1:5">
      <c r="A721" s="85" t="s">
        <v>1638</v>
      </c>
      <c r="B721" s="86" t="s">
        <v>1369</v>
      </c>
      <c r="C721" s="87" t="s">
        <v>1421</v>
      </c>
      <c r="D721" s="98"/>
      <c r="E721" s="98"/>
    </row>
    <row r="722" spans="1:5">
      <c r="A722" s="85" t="s">
        <v>1638</v>
      </c>
      <c r="B722" s="86" t="s">
        <v>1369</v>
      </c>
      <c r="C722" s="87" t="s">
        <v>1641</v>
      </c>
      <c r="D722" s="98"/>
      <c r="E722" s="98"/>
    </row>
    <row r="723" spans="1:5">
      <c r="A723" s="89" t="s">
        <v>1638</v>
      </c>
      <c r="B723" s="90" t="s">
        <v>1369</v>
      </c>
      <c r="C723" s="91" t="s">
        <v>1457</v>
      </c>
      <c r="D723" s="98"/>
      <c r="E723" s="98"/>
    </row>
    <row r="724" spans="1:5">
      <c r="A724" s="85" t="s">
        <v>1638</v>
      </c>
      <c r="B724" s="86" t="s">
        <v>1369</v>
      </c>
      <c r="C724" s="87" t="s">
        <v>1422</v>
      </c>
      <c r="D724" s="98"/>
      <c r="E724" s="98"/>
    </row>
    <row r="725" spans="1:5" ht="17.25" thickBot="1">
      <c r="A725" s="92" t="s">
        <v>1638</v>
      </c>
      <c r="B725" s="93" t="s">
        <v>1369</v>
      </c>
      <c r="C725" s="94" t="s">
        <v>1458</v>
      </c>
      <c r="D725" s="98"/>
      <c r="E725" s="98"/>
    </row>
    <row r="726" spans="1:5" ht="17.25" thickBot="1">
      <c r="A726" s="84"/>
      <c r="B726" s="84"/>
      <c r="C726" s="84"/>
      <c r="D726" s="98"/>
      <c r="E726" s="98"/>
    </row>
    <row r="727" spans="1:5">
      <c r="A727" s="150" t="s">
        <v>1340</v>
      </c>
      <c r="B727" s="150" t="s">
        <v>11</v>
      </c>
      <c r="C727" s="150" t="s">
        <v>16</v>
      </c>
      <c r="D727" s="98"/>
      <c r="E727" s="98"/>
    </row>
    <row r="728" spans="1:5">
      <c r="A728" s="151"/>
      <c r="B728" s="151"/>
      <c r="C728" s="151"/>
      <c r="D728" s="98"/>
      <c r="E728" s="98"/>
    </row>
    <row r="729" spans="1:5" ht="17.25" thickBot="1">
      <c r="A729" s="152"/>
      <c r="B729" s="152"/>
      <c r="C729" s="152"/>
      <c r="D729" s="98"/>
      <c r="E729" s="98"/>
    </row>
    <row r="730" spans="1:5">
      <c r="A730" s="85" t="s">
        <v>1642</v>
      </c>
      <c r="B730" s="86" t="s">
        <v>128</v>
      </c>
      <c r="C730" s="87" t="s">
        <v>1342</v>
      </c>
      <c r="D730" s="98"/>
      <c r="E730" s="98"/>
    </row>
    <row r="731" spans="1:5">
      <c r="A731" s="85" t="s">
        <v>1642</v>
      </c>
      <c r="B731" s="86" t="s">
        <v>162</v>
      </c>
      <c r="C731" s="87" t="s">
        <v>1344</v>
      </c>
      <c r="D731" s="98"/>
      <c r="E731" s="98"/>
    </row>
    <row r="732" spans="1:5">
      <c r="A732" s="85" t="s">
        <v>1642</v>
      </c>
      <c r="B732" s="86" t="s">
        <v>171</v>
      </c>
      <c r="C732" s="87" t="s">
        <v>1346</v>
      </c>
      <c r="D732" s="98"/>
      <c r="E732" s="98"/>
    </row>
    <row r="733" spans="1:5">
      <c r="A733" s="85" t="s">
        <v>1642</v>
      </c>
      <c r="B733" s="86" t="s">
        <v>187</v>
      </c>
      <c r="C733" s="87" t="s">
        <v>1348</v>
      </c>
      <c r="D733" s="98"/>
      <c r="E733" s="98"/>
    </row>
    <row r="734" spans="1:5">
      <c r="A734" s="89" t="s">
        <v>1642</v>
      </c>
      <c r="B734" s="90" t="s">
        <v>228</v>
      </c>
      <c r="C734" s="91" t="s">
        <v>1349</v>
      </c>
      <c r="D734" s="98"/>
      <c r="E734" s="98"/>
    </row>
    <row r="735" spans="1:5">
      <c r="A735" s="85" t="s">
        <v>1642</v>
      </c>
      <c r="B735" s="86" t="s">
        <v>267</v>
      </c>
      <c r="C735" s="87" t="s">
        <v>1350</v>
      </c>
      <c r="D735" s="98"/>
      <c r="E735" s="98"/>
    </row>
    <row r="736" spans="1:5">
      <c r="A736" s="85" t="s">
        <v>1642</v>
      </c>
      <c r="B736" s="86" t="s">
        <v>430</v>
      </c>
      <c r="C736" s="87" t="s">
        <v>1352</v>
      </c>
      <c r="D736" s="98"/>
      <c r="E736" s="98"/>
    </row>
    <row r="737" spans="1:5">
      <c r="A737" s="85" t="s">
        <v>1642</v>
      </c>
      <c r="B737" s="86" t="s">
        <v>439</v>
      </c>
      <c r="C737" s="87" t="s">
        <v>1353</v>
      </c>
      <c r="D737" s="98"/>
      <c r="E737" s="98"/>
    </row>
    <row r="738" spans="1:5">
      <c r="A738" s="85" t="s">
        <v>1642</v>
      </c>
      <c r="B738" s="86" t="s">
        <v>649</v>
      </c>
      <c r="C738" s="87" t="s">
        <v>1357</v>
      </c>
      <c r="D738" s="98"/>
      <c r="E738" s="98"/>
    </row>
    <row r="739" spans="1:5">
      <c r="A739" s="89" t="s">
        <v>1642</v>
      </c>
      <c r="B739" s="90" t="s">
        <v>671</v>
      </c>
      <c r="C739" s="91" t="s">
        <v>1358</v>
      </c>
      <c r="D739" s="98"/>
      <c r="E739" s="98"/>
    </row>
    <row r="740" spans="1:5">
      <c r="A740" s="85" t="s">
        <v>1642</v>
      </c>
      <c r="B740" s="86" t="s">
        <v>691</v>
      </c>
      <c r="C740" s="87" t="s">
        <v>1359</v>
      </c>
      <c r="D740" s="98"/>
      <c r="E740" s="98"/>
    </row>
    <row r="741" spans="1:5">
      <c r="A741" s="85" t="s">
        <v>1642</v>
      </c>
      <c r="B741" s="86" t="s">
        <v>695</v>
      </c>
      <c r="C741" s="87" t="s">
        <v>1417</v>
      </c>
      <c r="D741" s="98">
        <v>0.8558912646203316</v>
      </c>
      <c r="E741" s="98">
        <v>0.81320999880155664</v>
      </c>
    </row>
    <row r="742" spans="1:5">
      <c r="A742" s="85" t="s">
        <v>1642</v>
      </c>
      <c r="B742" s="86" t="s">
        <v>699</v>
      </c>
      <c r="C742" s="87" t="s">
        <v>1360</v>
      </c>
      <c r="D742" s="98"/>
      <c r="E742" s="98"/>
    </row>
    <row r="743" spans="1:5">
      <c r="A743" s="85" t="s">
        <v>1642</v>
      </c>
      <c r="B743" s="86" t="s">
        <v>734</v>
      </c>
      <c r="C743" s="87" t="s">
        <v>1361</v>
      </c>
      <c r="D743" s="98"/>
      <c r="E743" s="98"/>
    </row>
    <row r="744" spans="1:5">
      <c r="A744" s="89" t="s">
        <v>1642</v>
      </c>
      <c r="B744" s="90" t="s">
        <v>770</v>
      </c>
      <c r="C744" s="91" t="s">
        <v>1363</v>
      </c>
      <c r="D744" s="98"/>
      <c r="E744" s="98"/>
    </row>
    <row r="745" spans="1:5">
      <c r="A745" s="85" t="s">
        <v>1642</v>
      </c>
      <c r="B745" s="86" t="s">
        <v>804</v>
      </c>
      <c r="C745" s="87" t="s">
        <v>1364</v>
      </c>
      <c r="D745" s="98"/>
      <c r="E745" s="98"/>
    </row>
    <row r="746" spans="1:5">
      <c r="A746" s="85" t="s">
        <v>1642</v>
      </c>
      <c r="B746" s="86" t="s">
        <v>812</v>
      </c>
      <c r="C746" s="87" t="s">
        <v>1365</v>
      </c>
      <c r="D746" s="98"/>
      <c r="E746" s="98"/>
    </row>
    <row r="747" spans="1:5">
      <c r="A747" s="85" t="s">
        <v>1642</v>
      </c>
      <c r="B747" s="86" t="s">
        <v>859</v>
      </c>
      <c r="C747" s="87" t="s">
        <v>1472</v>
      </c>
      <c r="D747" s="98"/>
      <c r="E747" s="98"/>
    </row>
    <row r="748" spans="1:5">
      <c r="A748" s="85" t="s">
        <v>1642</v>
      </c>
      <c r="B748" s="86" t="s">
        <v>949</v>
      </c>
      <c r="C748" s="87" t="s">
        <v>1367</v>
      </c>
      <c r="D748" s="98"/>
      <c r="E748" s="98"/>
    </row>
    <row r="749" spans="1:5">
      <c r="A749" s="89" t="s">
        <v>1642</v>
      </c>
      <c r="B749" s="90" t="s">
        <v>953</v>
      </c>
      <c r="C749" s="91" t="s">
        <v>1508</v>
      </c>
      <c r="D749" s="98"/>
      <c r="E749" s="98"/>
    </row>
    <row r="750" spans="1:5">
      <c r="A750" s="85" t="s">
        <v>1642</v>
      </c>
      <c r="B750" s="86" t="s">
        <v>982</v>
      </c>
      <c r="C750" s="87" t="s">
        <v>1368</v>
      </c>
      <c r="D750" s="98"/>
      <c r="E750" s="98"/>
    </row>
    <row r="751" spans="1:5">
      <c r="A751" s="85" t="s">
        <v>1642</v>
      </c>
      <c r="B751" s="86" t="s">
        <v>1026</v>
      </c>
      <c r="C751" s="87" t="s">
        <v>1602</v>
      </c>
      <c r="D751" s="98"/>
      <c r="E751" s="98"/>
    </row>
    <row r="752" spans="1:5">
      <c r="A752" s="85" t="s">
        <v>1642</v>
      </c>
      <c r="B752" s="86" t="s">
        <v>1041</v>
      </c>
      <c r="C752" s="87" t="s">
        <v>1505</v>
      </c>
      <c r="D752" s="98"/>
      <c r="E752" s="98"/>
    </row>
    <row r="753" spans="1:5">
      <c r="A753" s="85" t="s">
        <v>1642</v>
      </c>
      <c r="B753" s="86" t="s">
        <v>1123</v>
      </c>
      <c r="C753" s="87" t="s">
        <v>1643</v>
      </c>
      <c r="D753" s="98"/>
      <c r="E753" s="98"/>
    </row>
    <row r="754" spans="1:5">
      <c r="A754" s="89" t="s">
        <v>1642</v>
      </c>
      <c r="B754" s="90" t="s">
        <v>1127</v>
      </c>
      <c r="C754" s="91" t="s">
        <v>1644</v>
      </c>
      <c r="D754" s="98"/>
      <c r="E754" s="98"/>
    </row>
    <row r="755" spans="1:5">
      <c r="A755" s="85" t="s">
        <v>1642</v>
      </c>
      <c r="B755" s="86" t="s">
        <v>1148</v>
      </c>
      <c r="C755" s="87" t="s">
        <v>1442</v>
      </c>
      <c r="D755" s="98"/>
      <c r="E755" s="98"/>
    </row>
    <row r="756" spans="1:5">
      <c r="A756" s="85" t="s">
        <v>1642</v>
      </c>
      <c r="B756" s="86" t="s">
        <v>1204</v>
      </c>
      <c r="C756" s="87" t="s">
        <v>1497</v>
      </c>
      <c r="D756" s="98"/>
      <c r="E756" s="98"/>
    </row>
    <row r="757" spans="1:5">
      <c r="A757" s="85" t="s">
        <v>1642</v>
      </c>
      <c r="B757" s="86" t="s">
        <v>1369</v>
      </c>
      <c r="C757" s="87" t="s">
        <v>1381</v>
      </c>
      <c r="D757" s="98"/>
      <c r="E757" s="98"/>
    </row>
    <row r="758" spans="1:5">
      <c r="A758" s="85" t="s">
        <v>1642</v>
      </c>
      <c r="B758" s="86" t="s">
        <v>1369</v>
      </c>
      <c r="C758" s="87" t="s">
        <v>1435</v>
      </c>
      <c r="D758" s="98"/>
      <c r="E758" s="98"/>
    </row>
    <row r="759" spans="1:5">
      <c r="A759" s="89" t="s">
        <v>1642</v>
      </c>
      <c r="B759" s="90" t="s">
        <v>1369</v>
      </c>
      <c r="C759" s="91" t="s">
        <v>1645</v>
      </c>
      <c r="D759" s="98"/>
      <c r="E759" s="98"/>
    </row>
    <row r="760" spans="1:5" ht="17.25" thickBot="1">
      <c r="A760" s="92" t="s">
        <v>1642</v>
      </c>
      <c r="B760" s="93" t="s">
        <v>1369</v>
      </c>
      <c r="C760" s="94" t="s">
        <v>1646</v>
      </c>
      <c r="D760" s="98"/>
      <c r="E760" s="98"/>
    </row>
    <row r="761" spans="1:5" ht="17.25" thickBot="1">
      <c r="A761" s="84"/>
      <c r="B761" s="84"/>
      <c r="C761" s="84"/>
      <c r="D761" s="98"/>
      <c r="E761" s="98"/>
    </row>
    <row r="762" spans="1:5">
      <c r="A762" s="150" t="s">
        <v>1340</v>
      </c>
      <c r="B762" s="150" t="s">
        <v>11</v>
      </c>
      <c r="C762" s="150" t="s">
        <v>16</v>
      </c>
      <c r="D762" s="98"/>
      <c r="E762" s="98"/>
    </row>
    <row r="763" spans="1:5">
      <c r="A763" s="151"/>
      <c r="B763" s="151"/>
      <c r="C763" s="151"/>
      <c r="D763" s="98"/>
      <c r="E763" s="98"/>
    </row>
    <row r="764" spans="1:5" ht="17.25" thickBot="1">
      <c r="A764" s="152"/>
      <c r="B764" s="152"/>
      <c r="C764" s="152"/>
      <c r="D764" s="98"/>
      <c r="E764" s="98"/>
    </row>
    <row r="765" spans="1:5">
      <c r="A765" s="85" t="s">
        <v>1647</v>
      </c>
      <c r="B765" s="86" t="s">
        <v>179</v>
      </c>
      <c r="C765" s="87" t="s">
        <v>1347</v>
      </c>
      <c r="D765" s="98"/>
      <c r="E765" s="98"/>
    </row>
    <row r="766" spans="1:5">
      <c r="A766" s="85" t="s">
        <v>1647</v>
      </c>
      <c r="B766" s="86" t="s">
        <v>213</v>
      </c>
      <c r="C766" s="87" t="s">
        <v>1648</v>
      </c>
      <c r="D766" s="98"/>
      <c r="E766" s="98"/>
    </row>
    <row r="767" spans="1:5">
      <c r="A767" s="85" t="s">
        <v>1647</v>
      </c>
      <c r="B767" s="86" t="s">
        <v>557</v>
      </c>
      <c r="C767" s="88" t="s">
        <v>1649</v>
      </c>
      <c r="D767" s="98"/>
      <c r="E767" s="98"/>
    </row>
    <row r="768" spans="1:5" ht="17.25" thickBot="1">
      <c r="A768" s="92" t="s">
        <v>1647</v>
      </c>
      <c r="B768" s="93" t="s">
        <v>671</v>
      </c>
      <c r="C768" s="94" t="s">
        <v>1358</v>
      </c>
      <c r="D768" s="98"/>
      <c r="E768" s="98"/>
    </row>
    <row r="769" spans="1:5" ht="17.25" thickBot="1">
      <c r="A769" s="84"/>
      <c r="B769" s="84"/>
      <c r="C769" s="84"/>
      <c r="D769" s="98"/>
      <c r="E769" s="98"/>
    </row>
    <row r="770" spans="1:5">
      <c r="A770" s="150" t="s">
        <v>1340</v>
      </c>
      <c r="B770" s="150" t="s">
        <v>11</v>
      </c>
      <c r="C770" s="150" t="s">
        <v>16</v>
      </c>
      <c r="D770" s="98"/>
      <c r="E770" s="98"/>
    </row>
    <row r="771" spans="1:5">
      <c r="A771" s="151"/>
      <c r="B771" s="151"/>
      <c r="C771" s="151"/>
      <c r="D771" s="98"/>
      <c r="E771" s="98"/>
    </row>
    <row r="772" spans="1:5" ht="17.25" thickBot="1">
      <c r="A772" s="152"/>
      <c r="B772" s="152"/>
      <c r="C772" s="152"/>
      <c r="D772" s="98"/>
      <c r="E772" s="98"/>
    </row>
    <row r="773" spans="1:5">
      <c r="A773" s="85" t="s">
        <v>1650</v>
      </c>
      <c r="B773" s="86" t="s">
        <v>128</v>
      </c>
      <c r="C773" s="87" t="s">
        <v>1342</v>
      </c>
      <c r="D773" s="98"/>
      <c r="E773" s="98"/>
    </row>
    <row r="774" spans="1:5">
      <c r="A774" s="85" t="s">
        <v>1650</v>
      </c>
      <c r="B774" s="86" t="s">
        <v>691</v>
      </c>
      <c r="C774" s="87" t="s">
        <v>1359</v>
      </c>
      <c r="D774" s="98"/>
      <c r="E774" s="98"/>
    </row>
    <row r="775" spans="1:5">
      <c r="A775" s="85" t="s">
        <v>1650</v>
      </c>
      <c r="B775" s="86" t="s">
        <v>824</v>
      </c>
      <c r="C775" s="87" t="s">
        <v>1431</v>
      </c>
      <c r="D775" s="98"/>
      <c r="E775" s="98"/>
    </row>
    <row r="776" spans="1:5">
      <c r="A776" s="85" t="s">
        <v>1650</v>
      </c>
      <c r="B776" s="86" t="s">
        <v>883</v>
      </c>
      <c r="C776" s="87" t="s">
        <v>1446</v>
      </c>
      <c r="D776" s="98">
        <v>0.6529232676677228</v>
      </c>
      <c r="E776" s="98">
        <v>0.60508334481333526</v>
      </c>
    </row>
    <row r="777" spans="1:5" ht="17.25" thickBot="1">
      <c r="A777" s="92" t="s">
        <v>1650</v>
      </c>
      <c r="B777" s="93" t="s">
        <v>940</v>
      </c>
      <c r="C777" s="94" t="s">
        <v>1409</v>
      </c>
      <c r="D777" s="98">
        <v>4.8635409069373807</v>
      </c>
      <c r="E777" s="98">
        <v>0.50663556977976276</v>
      </c>
    </row>
    <row r="778" spans="1:5" ht="17.25" thickBot="1">
      <c r="A778" s="84"/>
      <c r="B778" s="84"/>
      <c r="C778" s="84"/>
      <c r="D778" s="98"/>
      <c r="E778" s="98"/>
    </row>
    <row r="779" spans="1:5">
      <c r="A779" s="150" t="s">
        <v>1340</v>
      </c>
      <c r="B779" s="150" t="s">
        <v>11</v>
      </c>
      <c r="C779" s="150" t="s">
        <v>16</v>
      </c>
      <c r="D779" s="98"/>
      <c r="E779" s="98"/>
    </row>
    <row r="780" spans="1:5">
      <c r="A780" s="151"/>
      <c r="B780" s="151"/>
      <c r="C780" s="151"/>
      <c r="D780" s="98"/>
      <c r="E780" s="98"/>
    </row>
    <row r="781" spans="1:5" ht="17.25" thickBot="1">
      <c r="A781" s="152"/>
      <c r="B781" s="152"/>
      <c r="C781" s="152"/>
      <c r="D781" s="98"/>
      <c r="E781" s="98"/>
    </row>
    <row r="782" spans="1:5">
      <c r="A782" s="85" t="s">
        <v>1651</v>
      </c>
      <c r="B782" s="86" t="s">
        <v>19</v>
      </c>
      <c r="C782" s="87" t="s">
        <v>1652</v>
      </c>
      <c r="D782" s="98"/>
      <c r="E782" s="98"/>
    </row>
    <row r="783" spans="1:5">
      <c r="A783" s="85" t="s">
        <v>1651</v>
      </c>
      <c r="B783" s="86" t="s">
        <v>128</v>
      </c>
      <c r="C783" s="87" t="s">
        <v>1342</v>
      </c>
      <c r="D783" s="98"/>
      <c r="E783" s="98"/>
    </row>
    <row r="784" spans="1:5">
      <c r="A784" s="85" t="s">
        <v>1651</v>
      </c>
      <c r="B784" s="86" t="s">
        <v>232</v>
      </c>
      <c r="C784" s="87" t="s">
        <v>1653</v>
      </c>
      <c r="D784" s="98"/>
      <c r="E784" s="98"/>
    </row>
    <row r="785" spans="1:5">
      <c r="A785" s="85" t="s">
        <v>1651</v>
      </c>
      <c r="B785" s="86" t="s">
        <v>254</v>
      </c>
      <c r="C785" s="87" t="s">
        <v>1654</v>
      </c>
      <c r="D785" s="98"/>
      <c r="E785" s="98"/>
    </row>
    <row r="786" spans="1:5">
      <c r="A786" s="89" t="s">
        <v>1651</v>
      </c>
      <c r="B786" s="90" t="s">
        <v>276</v>
      </c>
      <c r="C786" s="91" t="s">
        <v>1655</v>
      </c>
      <c r="D786" s="98"/>
      <c r="E786" s="98"/>
    </row>
    <row r="787" spans="1:5">
      <c r="A787" s="85" t="s">
        <v>1651</v>
      </c>
      <c r="B787" s="86" t="s">
        <v>303</v>
      </c>
      <c r="C787" s="87" t="s">
        <v>1656</v>
      </c>
      <c r="D787" s="98"/>
      <c r="E787" s="98"/>
    </row>
    <row r="788" spans="1:5">
      <c r="A788" s="85" t="s">
        <v>1651</v>
      </c>
      <c r="B788" s="86" t="s">
        <v>407</v>
      </c>
      <c r="C788" s="87" t="s">
        <v>1657</v>
      </c>
      <c r="D788" s="98"/>
      <c r="E788" s="98"/>
    </row>
    <row r="789" spans="1:5">
      <c r="A789" s="85" t="s">
        <v>1651</v>
      </c>
      <c r="B789" s="86" t="s">
        <v>415</v>
      </c>
      <c r="C789" s="87" t="s">
        <v>1658</v>
      </c>
      <c r="D789" s="98"/>
      <c r="E789" s="98"/>
    </row>
    <row r="790" spans="1:5">
      <c r="A790" s="85" t="s">
        <v>1651</v>
      </c>
      <c r="B790" s="86" t="s">
        <v>447</v>
      </c>
      <c r="C790" s="87" t="s">
        <v>1438</v>
      </c>
      <c r="D790" s="98"/>
      <c r="E790" s="98"/>
    </row>
    <row r="791" spans="1:5">
      <c r="A791" s="89" t="s">
        <v>1651</v>
      </c>
      <c r="B791" s="90" t="s">
        <v>455</v>
      </c>
      <c r="C791" s="91" t="s">
        <v>1659</v>
      </c>
      <c r="D791" s="98"/>
      <c r="E791" s="98"/>
    </row>
    <row r="792" spans="1:5">
      <c r="A792" s="85" t="s">
        <v>1651</v>
      </c>
      <c r="B792" s="86" t="s">
        <v>483</v>
      </c>
      <c r="C792" s="87" t="s">
        <v>1607</v>
      </c>
      <c r="D792" s="98"/>
      <c r="E792" s="98"/>
    </row>
    <row r="793" spans="1:5">
      <c r="A793" s="85" t="s">
        <v>1651</v>
      </c>
      <c r="B793" s="86" t="s">
        <v>504</v>
      </c>
      <c r="C793" s="87" t="s">
        <v>1444</v>
      </c>
      <c r="D793" s="98">
        <v>2.2756842178382879</v>
      </c>
      <c r="E793" s="98">
        <v>1.386843567657682</v>
      </c>
    </row>
    <row r="794" spans="1:5">
      <c r="A794" s="85" t="s">
        <v>1651</v>
      </c>
      <c r="B794" s="86" t="s">
        <v>509</v>
      </c>
      <c r="C794" s="87" t="s">
        <v>1660</v>
      </c>
      <c r="D794" s="98"/>
      <c r="E794" s="98"/>
    </row>
    <row r="795" spans="1:5">
      <c r="A795" s="85" t="s">
        <v>1651</v>
      </c>
      <c r="B795" s="86" t="s">
        <v>602</v>
      </c>
      <c r="C795" s="87" t="s">
        <v>1661</v>
      </c>
      <c r="D795" s="98"/>
      <c r="E795" s="98"/>
    </row>
    <row r="796" spans="1:5">
      <c r="A796" s="89" t="s">
        <v>1651</v>
      </c>
      <c r="B796" s="90" t="s">
        <v>606</v>
      </c>
      <c r="C796" s="91" t="s">
        <v>1662</v>
      </c>
      <c r="D796" s="98"/>
      <c r="E796" s="98"/>
    </row>
    <row r="797" spans="1:5">
      <c r="A797" s="85" t="s">
        <v>1651</v>
      </c>
      <c r="B797" s="86" t="s">
        <v>645</v>
      </c>
      <c r="C797" s="87" t="s">
        <v>1583</v>
      </c>
      <c r="D797" s="98"/>
      <c r="E797" s="98"/>
    </row>
    <row r="798" spans="1:5">
      <c r="A798" s="85" t="s">
        <v>1651</v>
      </c>
      <c r="B798" s="86" t="s">
        <v>667</v>
      </c>
      <c r="C798" s="87" t="s">
        <v>1663</v>
      </c>
      <c r="D798" s="98"/>
      <c r="E798" s="98"/>
    </row>
    <row r="799" spans="1:5">
      <c r="A799" s="85" t="s">
        <v>1651</v>
      </c>
      <c r="B799" s="86" t="s">
        <v>671</v>
      </c>
      <c r="C799" s="87" t="s">
        <v>1358</v>
      </c>
      <c r="D799" s="98"/>
      <c r="E799" s="98"/>
    </row>
    <row r="800" spans="1:5">
      <c r="A800" s="85" t="s">
        <v>1651</v>
      </c>
      <c r="B800" s="86" t="s">
        <v>679</v>
      </c>
      <c r="C800" s="87" t="s">
        <v>1664</v>
      </c>
      <c r="D800" s="98"/>
      <c r="E800" s="98"/>
    </row>
    <row r="801" spans="1:5">
      <c r="A801" s="89" t="s">
        <v>1651</v>
      </c>
      <c r="B801" s="90" t="s">
        <v>754</v>
      </c>
      <c r="C801" s="91" t="s">
        <v>1665</v>
      </c>
      <c r="D801" s="98"/>
      <c r="E801" s="98"/>
    </row>
    <row r="802" spans="1:5">
      <c r="A802" s="85" t="s">
        <v>1651</v>
      </c>
      <c r="B802" s="86" t="s">
        <v>762</v>
      </c>
      <c r="C802" s="87" t="s">
        <v>1666</v>
      </c>
      <c r="D802" s="98"/>
      <c r="E802" s="98"/>
    </row>
    <row r="803" spans="1:5">
      <c r="A803" s="85" t="s">
        <v>1651</v>
      </c>
      <c r="B803" s="86" t="s">
        <v>785</v>
      </c>
      <c r="C803" s="87" t="s">
        <v>1439</v>
      </c>
      <c r="D803" s="98"/>
      <c r="E803" s="98"/>
    </row>
    <row r="804" spans="1:5">
      <c r="A804" s="85" t="s">
        <v>1651</v>
      </c>
      <c r="B804" s="86" t="s">
        <v>820</v>
      </c>
      <c r="C804" s="87" t="s">
        <v>1600</v>
      </c>
      <c r="D804" s="98"/>
      <c r="E804" s="98"/>
    </row>
    <row r="805" spans="1:5">
      <c r="A805" s="85" t="s">
        <v>1651</v>
      </c>
      <c r="B805" s="86" t="s">
        <v>888</v>
      </c>
      <c r="C805" s="87" t="s">
        <v>1667</v>
      </c>
      <c r="D805" s="98"/>
      <c r="E805" s="98"/>
    </row>
    <row r="806" spans="1:5">
      <c r="A806" s="89" t="s">
        <v>1651</v>
      </c>
      <c r="B806" s="90" t="s">
        <v>1003</v>
      </c>
      <c r="C806" s="91" t="s">
        <v>1668</v>
      </c>
      <c r="D806" s="98"/>
      <c r="E806" s="98"/>
    </row>
    <row r="807" spans="1:5">
      <c r="A807" s="85" t="s">
        <v>1651</v>
      </c>
      <c r="B807" s="86" t="s">
        <v>1098</v>
      </c>
      <c r="C807" s="87" t="s">
        <v>1669</v>
      </c>
      <c r="D807" s="98"/>
      <c r="E807" s="98"/>
    </row>
    <row r="808" spans="1:5">
      <c r="A808" s="85" t="s">
        <v>1651</v>
      </c>
      <c r="B808" s="86" t="s">
        <v>1140</v>
      </c>
      <c r="C808" s="87" t="s">
        <v>1670</v>
      </c>
      <c r="D808" s="98"/>
      <c r="E808" s="98"/>
    </row>
    <row r="809" spans="1:5">
      <c r="A809" s="85" t="s">
        <v>1651</v>
      </c>
      <c r="B809" s="86" t="s">
        <v>1369</v>
      </c>
      <c r="C809" s="87" t="s">
        <v>1671</v>
      </c>
      <c r="D809" s="98"/>
      <c r="E809" s="98"/>
    </row>
    <row r="810" spans="1:5">
      <c r="A810" s="85" t="s">
        <v>1651</v>
      </c>
      <c r="B810" s="86" t="s">
        <v>1369</v>
      </c>
      <c r="C810" s="87" t="s">
        <v>1672</v>
      </c>
      <c r="D810" s="98"/>
      <c r="E810" s="98"/>
    </row>
    <row r="811" spans="1:5">
      <c r="A811" s="89" t="s">
        <v>1651</v>
      </c>
      <c r="B811" s="90" t="s">
        <v>1369</v>
      </c>
      <c r="C811" s="91" t="s">
        <v>1673</v>
      </c>
      <c r="D811" s="98"/>
      <c r="E811" s="98"/>
    </row>
    <row r="812" spans="1:5">
      <c r="A812" s="85" t="s">
        <v>1651</v>
      </c>
      <c r="B812" s="86" t="s">
        <v>1369</v>
      </c>
      <c r="C812" s="87" t="s">
        <v>1674</v>
      </c>
      <c r="D812" s="98"/>
      <c r="E812" s="98"/>
    </row>
    <row r="813" spans="1:5">
      <c r="A813" s="85" t="s">
        <v>1651</v>
      </c>
      <c r="B813" s="86" t="s">
        <v>1369</v>
      </c>
      <c r="C813" s="87" t="s">
        <v>1380</v>
      </c>
      <c r="D813" s="98"/>
      <c r="E813" s="98"/>
    </row>
    <row r="814" spans="1:5">
      <c r="A814" s="85" t="s">
        <v>1651</v>
      </c>
      <c r="B814" s="86" t="s">
        <v>1369</v>
      </c>
      <c r="C814" s="87" t="s">
        <v>1500</v>
      </c>
      <c r="D814" s="98"/>
      <c r="E814" s="98"/>
    </row>
    <row r="815" spans="1:5">
      <c r="A815" s="85" t="s">
        <v>1651</v>
      </c>
      <c r="B815" s="86" t="s">
        <v>1369</v>
      </c>
      <c r="C815" s="87" t="s">
        <v>1406</v>
      </c>
      <c r="D815" s="98"/>
      <c r="E815" s="98"/>
    </row>
    <row r="816" spans="1:5">
      <c r="A816" s="89" t="s">
        <v>1651</v>
      </c>
      <c r="B816" s="90" t="s">
        <v>1369</v>
      </c>
      <c r="C816" s="91" t="s">
        <v>1675</v>
      </c>
      <c r="D816" s="98"/>
      <c r="E816" s="98"/>
    </row>
    <row r="817" spans="1:5">
      <c r="A817" s="85" t="s">
        <v>1651</v>
      </c>
      <c r="B817" s="86" t="s">
        <v>1369</v>
      </c>
      <c r="C817" s="87" t="s">
        <v>1676</v>
      </c>
      <c r="D817" s="98"/>
      <c r="E817" s="98"/>
    </row>
    <row r="818" spans="1:5">
      <c r="A818" s="85" t="s">
        <v>1651</v>
      </c>
      <c r="B818" s="86" t="s">
        <v>1369</v>
      </c>
      <c r="C818" s="88" t="s">
        <v>1677</v>
      </c>
      <c r="D818" s="98"/>
      <c r="E818" s="98"/>
    </row>
    <row r="819" spans="1:5">
      <c r="A819" s="85" t="s">
        <v>1651</v>
      </c>
      <c r="B819" s="86" t="s">
        <v>1369</v>
      </c>
      <c r="C819" s="87" t="s">
        <v>1557</v>
      </c>
      <c r="D819" s="98"/>
      <c r="E819" s="98"/>
    </row>
    <row r="820" spans="1:5">
      <c r="A820" s="85" t="s">
        <v>1651</v>
      </c>
      <c r="B820" s="86" t="s">
        <v>1369</v>
      </c>
      <c r="C820" s="87" t="s">
        <v>1678</v>
      </c>
      <c r="D820" s="98"/>
      <c r="E820" s="98"/>
    </row>
    <row r="821" spans="1:5">
      <c r="A821" s="89" t="s">
        <v>1651</v>
      </c>
      <c r="B821" s="90" t="s">
        <v>1369</v>
      </c>
      <c r="C821" s="91" t="s">
        <v>1375</v>
      </c>
      <c r="D821" s="98"/>
      <c r="E821" s="98"/>
    </row>
    <row r="822" spans="1:5">
      <c r="A822" s="85" t="s">
        <v>1651</v>
      </c>
      <c r="B822" s="86" t="s">
        <v>1369</v>
      </c>
      <c r="C822" s="87" t="s">
        <v>1679</v>
      </c>
      <c r="D822" s="98"/>
      <c r="E822" s="98"/>
    </row>
    <row r="823" spans="1:5">
      <c r="A823" s="85" t="s">
        <v>1651</v>
      </c>
      <c r="B823" s="86" t="s">
        <v>1369</v>
      </c>
      <c r="C823" s="87" t="s">
        <v>1680</v>
      </c>
      <c r="D823" s="98"/>
      <c r="E823" s="98"/>
    </row>
    <row r="824" spans="1:5">
      <c r="A824" s="85" t="s">
        <v>1651</v>
      </c>
      <c r="B824" s="86" t="s">
        <v>1369</v>
      </c>
      <c r="C824" s="87" t="s">
        <v>1681</v>
      </c>
      <c r="D824" s="98"/>
      <c r="E824" s="98"/>
    </row>
    <row r="825" spans="1:5">
      <c r="A825" s="85" t="s">
        <v>1651</v>
      </c>
      <c r="B825" s="86" t="s">
        <v>1369</v>
      </c>
      <c r="C825" s="87" t="s">
        <v>1682</v>
      </c>
      <c r="D825" s="98"/>
      <c r="E825" s="98"/>
    </row>
    <row r="826" spans="1:5">
      <c r="A826" s="89" t="s">
        <v>1651</v>
      </c>
      <c r="B826" s="90" t="s">
        <v>1369</v>
      </c>
      <c r="C826" s="91" t="s">
        <v>1683</v>
      </c>
      <c r="D826" s="98"/>
      <c r="E826" s="98"/>
    </row>
    <row r="827" spans="1:5">
      <c r="A827" s="85" t="s">
        <v>1651</v>
      </c>
      <c r="B827" s="86" t="s">
        <v>1369</v>
      </c>
      <c r="C827" s="87" t="s">
        <v>1684</v>
      </c>
      <c r="D827" s="98"/>
      <c r="E827" s="98"/>
    </row>
    <row r="828" spans="1:5">
      <c r="A828" s="85" t="s">
        <v>1651</v>
      </c>
      <c r="B828" s="86" t="s">
        <v>1369</v>
      </c>
      <c r="C828" s="87" t="s">
        <v>1685</v>
      </c>
      <c r="D828" s="98"/>
      <c r="E828" s="98"/>
    </row>
    <row r="829" spans="1:5">
      <c r="A829" s="85" t="s">
        <v>1651</v>
      </c>
      <c r="B829" s="86" t="s">
        <v>1369</v>
      </c>
      <c r="C829" s="87" t="s">
        <v>1686</v>
      </c>
      <c r="D829" s="98"/>
      <c r="E829" s="98"/>
    </row>
    <row r="830" spans="1:5">
      <c r="A830" s="85" t="s">
        <v>1651</v>
      </c>
      <c r="B830" s="86" t="s">
        <v>1369</v>
      </c>
      <c r="C830" s="87" t="s">
        <v>1687</v>
      </c>
      <c r="D830" s="98"/>
      <c r="E830" s="98"/>
    </row>
    <row r="831" spans="1:5" ht="17.25" thickBot="1">
      <c r="A831" s="92" t="s">
        <v>1651</v>
      </c>
      <c r="B831" s="93" t="s">
        <v>1369</v>
      </c>
      <c r="C831" s="94" t="s">
        <v>1688</v>
      </c>
      <c r="D831" s="98"/>
      <c r="E831" s="98"/>
    </row>
    <row r="832" spans="1:5" ht="17.25" thickBot="1">
      <c r="A832" s="84"/>
      <c r="B832" s="84"/>
      <c r="C832" s="84"/>
      <c r="D832" s="98"/>
      <c r="E832" s="98"/>
    </row>
    <row r="833" spans="1:5">
      <c r="A833" s="150" t="s">
        <v>1340</v>
      </c>
      <c r="B833" s="150" t="s">
        <v>11</v>
      </c>
      <c r="C833" s="150" t="s">
        <v>16</v>
      </c>
      <c r="D833" s="98"/>
      <c r="E833" s="98"/>
    </row>
    <row r="834" spans="1:5">
      <c r="A834" s="151"/>
      <c r="B834" s="151"/>
      <c r="C834" s="151"/>
      <c r="D834" s="98"/>
      <c r="E834" s="98"/>
    </row>
    <row r="835" spans="1:5" ht="17.25" thickBot="1">
      <c r="A835" s="152"/>
      <c r="B835" s="152"/>
      <c r="C835" s="152"/>
      <c r="D835" s="98"/>
      <c r="E835" s="98"/>
    </row>
    <row r="836" spans="1:5">
      <c r="A836" s="85" t="s">
        <v>1689</v>
      </c>
      <c r="B836" s="86" t="s">
        <v>34</v>
      </c>
      <c r="C836" s="87" t="s">
        <v>1690</v>
      </c>
      <c r="D836" s="98"/>
      <c r="E836" s="98"/>
    </row>
    <row r="837" spans="1:5">
      <c r="A837" s="85" t="s">
        <v>1689</v>
      </c>
      <c r="B837" s="86" t="s">
        <v>128</v>
      </c>
      <c r="C837" s="87" t="s">
        <v>1342</v>
      </c>
      <c r="D837" s="98"/>
      <c r="E837" s="98"/>
    </row>
    <row r="838" spans="1:5">
      <c r="A838" s="85" t="s">
        <v>1689</v>
      </c>
      <c r="B838" s="86" t="s">
        <v>245</v>
      </c>
      <c r="C838" s="87" t="s">
        <v>1691</v>
      </c>
      <c r="D838" s="98"/>
      <c r="E838" s="98"/>
    </row>
    <row r="839" spans="1:5">
      <c r="A839" s="85" t="s">
        <v>1689</v>
      </c>
      <c r="B839" s="86" t="s">
        <v>249</v>
      </c>
      <c r="C839" s="87" t="s">
        <v>1692</v>
      </c>
      <c r="D839" s="98"/>
      <c r="E839" s="98"/>
    </row>
    <row r="840" spans="1:5">
      <c r="A840" s="89" t="s">
        <v>1689</v>
      </c>
      <c r="B840" s="90" t="s">
        <v>299</v>
      </c>
      <c r="C840" s="91" t="s">
        <v>1693</v>
      </c>
      <c r="D840" s="98"/>
      <c r="E840" s="98"/>
    </row>
    <row r="841" spans="1:5">
      <c r="A841" s="85" t="s">
        <v>1689</v>
      </c>
      <c r="B841" s="86" t="s">
        <v>615</v>
      </c>
      <c r="C841" s="87" t="s">
        <v>1599</v>
      </c>
      <c r="D841" s="98"/>
      <c r="E841" s="98"/>
    </row>
    <row r="842" spans="1:5">
      <c r="A842" s="85" t="s">
        <v>1689</v>
      </c>
      <c r="B842" s="86" t="s">
        <v>619</v>
      </c>
      <c r="C842" s="87" t="s">
        <v>1694</v>
      </c>
      <c r="D842" s="98"/>
      <c r="E842" s="98"/>
    </row>
    <row r="843" spans="1:5">
      <c r="A843" s="85" t="s">
        <v>1689</v>
      </c>
      <c r="B843" s="86" t="s">
        <v>683</v>
      </c>
      <c r="C843" s="87" t="s">
        <v>1695</v>
      </c>
      <c r="D843" s="98"/>
      <c r="E843" s="98"/>
    </row>
    <row r="844" spans="1:5">
      <c r="A844" s="85" t="s">
        <v>1689</v>
      </c>
      <c r="B844" s="86" t="s">
        <v>705</v>
      </c>
      <c r="C844" s="87" t="s">
        <v>1696</v>
      </c>
      <c r="D844" s="98"/>
      <c r="E844" s="98"/>
    </row>
    <row r="845" spans="1:5">
      <c r="A845" s="89" t="s">
        <v>1689</v>
      </c>
      <c r="B845" s="90" t="s">
        <v>720</v>
      </c>
      <c r="C845" s="91" t="s">
        <v>1697</v>
      </c>
      <c r="D845" s="98"/>
      <c r="E845" s="98"/>
    </row>
    <row r="846" spans="1:5">
      <c r="A846" s="85" t="s">
        <v>1689</v>
      </c>
      <c r="B846" s="86" t="s">
        <v>750</v>
      </c>
      <c r="C846" s="87" t="s">
        <v>1698</v>
      </c>
      <c r="D846" s="98"/>
      <c r="E846" s="98"/>
    </row>
    <row r="847" spans="1:5">
      <c r="A847" s="85" t="s">
        <v>1689</v>
      </c>
      <c r="B847" s="86" t="s">
        <v>789</v>
      </c>
      <c r="C847" s="87" t="s">
        <v>1699</v>
      </c>
      <c r="D847" s="98"/>
      <c r="E847" s="98"/>
    </row>
    <row r="848" spans="1:5">
      <c r="A848" s="85" t="s">
        <v>1689</v>
      </c>
      <c r="B848" s="86" t="s">
        <v>793</v>
      </c>
      <c r="C848" s="87" t="s">
        <v>1700</v>
      </c>
      <c r="D848" s="98"/>
      <c r="E848" s="98"/>
    </row>
    <row r="849" spans="1:5">
      <c r="A849" s="85" t="s">
        <v>1689</v>
      </c>
      <c r="B849" s="86" t="s">
        <v>816</v>
      </c>
      <c r="C849" s="87" t="s">
        <v>1615</v>
      </c>
      <c r="D849" s="98"/>
      <c r="E849" s="98"/>
    </row>
    <row r="850" spans="1:5">
      <c r="A850" s="89" t="s">
        <v>1689</v>
      </c>
      <c r="B850" s="90" t="s">
        <v>837</v>
      </c>
      <c r="C850" s="91" t="s">
        <v>1390</v>
      </c>
      <c r="D850" s="98"/>
      <c r="E850" s="98"/>
    </row>
    <row r="851" spans="1:5">
      <c r="A851" s="85" t="s">
        <v>1689</v>
      </c>
      <c r="B851" s="86" t="s">
        <v>850</v>
      </c>
      <c r="C851" s="87" t="s">
        <v>1701</v>
      </c>
      <c r="D851" s="98"/>
      <c r="E851" s="98"/>
    </row>
    <row r="852" spans="1:5">
      <c r="A852" s="85" t="s">
        <v>1689</v>
      </c>
      <c r="B852" s="86" t="s">
        <v>906</v>
      </c>
      <c r="C852" s="87" t="s">
        <v>1702</v>
      </c>
      <c r="D852" s="98"/>
      <c r="E852" s="98"/>
    </row>
    <row r="853" spans="1:5">
      <c r="A853" s="85" t="s">
        <v>1689</v>
      </c>
      <c r="B853" s="86" t="s">
        <v>1011</v>
      </c>
      <c r="C853" s="87" t="s">
        <v>1703</v>
      </c>
      <c r="D853" s="98"/>
      <c r="E853" s="98"/>
    </row>
    <row r="854" spans="1:5">
      <c r="A854" s="85" t="s">
        <v>1689</v>
      </c>
      <c r="B854" s="86" t="s">
        <v>1026</v>
      </c>
      <c r="C854" s="87" t="s">
        <v>1602</v>
      </c>
      <c r="D854" s="98"/>
      <c r="E854" s="98"/>
    </row>
    <row r="855" spans="1:5">
      <c r="A855" s="89" t="s">
        <v>1689</v>
      </c>
      <c r="B855" s="90" t="s">
        <v>1067</v>
      </c>
      <c r="C855" s="91" t="s">
        <v>1704</v>
      </c>
      <c r="D855" s="98"/>
      <c r="E855" s="98"/>
    </row>
    <row r="856" spans="1:5">
      <c r="A856" s="85" t="s">
        <v>1689</v>
      </c>
      <c r="B856" s="86" t="s">
        <v>1094</v>
      </c>
      <c r="C856" s="87" t="s">
        <v>1603</v>
      </c>
      <c r="D856" s="98"/>
      <c r="E856" s="98"/>
    </row>
    <row r="857" spans="1:5">
      <c r="A857" s="85" t="s">
        <v>1689</v>
      </c>
      <c r="B857" s="86" t="s">
        <v>1185</v>
      </c>
      <c r="C857" s="88" t="s">
        <v>1379</v>
      </c>
      <c r="D857" s="98"/>
      <c r="E857" s="98"/>
    </row>
    <row r="858" spans="1:5">
      <c r="A858" s="85" t="s">
        <v>1689</v>
      </c>
      <c r="B858" s="86" t="s">
        <v>1369</v>
      </c>
      <c r="C858" s="87" t="s">
        <v>1705</v>
      </c>
      <c r="D858" s="98"/>
      <c r="E858" s="98"/>
    </row>
    <row r="859" spans="1:5">
      <c r="A859" s="85" t="s">
        <v>1689</v>
      </c>
      <c r="B859" s="86" t="s">
        <v>1369</v>
      </c>
      <c r="C859" s="87" t="s">
        <v>1706</v>
      </c>
      <c r="D859" s="98"/>
      <c r="E859" s="98"/>
    </row>
    <row r="860" spans="1:5">
      <c r="A860" s="89" t="s">
        <v>1689</v>
      </c>
      <c r="B860" s="90" t="s">
        <v>1369</v>
      </c>
      <c r="C860" s="91" t="s">
        <v>1707</v>
      </c>
      <c r="D860" s="98"/>
      <c r="E860" s="98"/>
    </row>
    <row r="861" spans="1:5">
      <c r="A861" s="85" t="s">
        <v>1689</v>
      </c>
      <c r="B861" s="86" t="s">
        <v>1369</v>
      </c>
      <c r="C861" s="87" t="s">
        <v>1708</v>
      </c>
      <c r="D861" s="98"/>
      <c r="E861" s="98"/>
    </row>
    <row r="862" spans="1:5">
      <c r="A862" s="85" t="s">
        <v>1689</v>
      </c>
      <c r="B862" s="86" t="s">
        <v>1369</v>
      </c>
      <c r="C862" s="87" t="s">
        <v>1500</v>
      </c>
      <c r="D862" s="98"/>
      <c r="E862" s="98"/>
    </row>
    <row r="863" spans="1:5">
      <c r="A863" s="85" t="s">
        <v>1689</v>
      </c>
      <c r="B863" s="86" t="s">
        <v>1369</v>
      </c>
      <c r="C863" s="87" t="s">
        <v>1709</v>
      </c>
      <c r="D863" s="98"/>
      <c r="E863" s="98"/>
    </row>
    <row r="864" spans="1:5">
      <c r="A864" s="85" t="s">
        <v>1689</v>
      </c>
      <c r="B864" s="86" t="s">
        <v>1369</v>
      </c>
      <c r="C864" s="87" t="s">
        <v>1605</v>
      </c>
      <c r="D864" s="98"/>
      <c r="E864" s="98"/>
    </row>
    <row r="865" spans="1:5">
      <c r="A865" s="89" t="s">
        <v>1689</v>
      </c>
      <c r="B865" s="90" t="s">
        <v>1369</v>
      </c>
      <c r="C865" s="91" t="s">
        <v>1710</v>
      </c>
      <c r="D865" s="98"/>
      <c r="E865" s="98"/>
    </row>
    <row r="866" spans="1:5">
      <c r="A866" s="85" t="s">
        <v>1689</v>
      </c>
      <c r="B866" s="86" t="s">
        <v>1369</v>
      </c>
      <c r="C866" s="87" t="s">
        <v>1641</v>
      </c>
      <c r="D866" s="98"/>
      <c r="E866" s="98"/>
    </row>
    <row r="867" spans="1:5">
      <c r="A867" s="85" t="s">
        <v>1689</v>
      </c>
      <c r="B867" s="86" t="s">
        <v>1369</v>
      </c>
      <c r="C867" s="87" t="s">
        <v>1711</v>
      </c>
      <c r="D867" s="98"/>
      <c r="E867" s="98"/>
    </row>
    <row r="868" spans="1:5">
      <c r="A868" s="85" t="s">
        <v>1689</v>
      </c>
      <c r="B868" s="86" t="s">
        <v>1369</v>
      </c>
      <c r="C868" s="87" t="s">
        <v>1712</v>
      </c>
      <c r="D868" s="98"/>
      <c r="E868" s="98"/>
    </row>
    <row r="869" spans="1:5">
      <c r="A869" s="85" t="s">
        <v>1689</v>
      </c>
      <c r="B869" s="86" t="s">
        <v>1369</v>
      </c>
      <c r="C869" s="87" t="s">
        <v>1557</v>
      </c>
      <c r="D869" s="98"/>
      <c r="E869" s="98"/>
    </row>
    <row r="870" spans="1:5">
      <c r="A870" s="89" t="s">
        <v>1689</v>
      </c>
      <c r="B870" s="90" t="s">
        <v>1369</v>
      </c>
      <c r="C870" s="91" t="s">
        <v>1713</v>
      </c>
      <c r="D870" s="98"/>
      <c r="E870" s="98"/>
    </row>
    <row r="871" spans="1:5">
      <c r="A871" s="85" t="s">
        <v>1689</v>
      </c>
      <c r="B871" s="86" t="s">
        <v>1369</v>
      </c>
      <c r="C871" s="87" t="s">
        <v>1375</v>
      </c>
      <c r="D871" s="98"/>
      <c r="E871" s="98"/>
    </row>
    <row r="872" spans="1:5">
      <c r="A872" s="85" t="s">
        <v>1689</v>
      </c>
      <c r="B872" s="86" t="s">
        <v>1369</v>
      </c>
      <c r="C872" s="87" t="s">
        <v>1714</v>
      </c>
      <c r="D872" s="98"/>
      <c r="E872" s="98"/>
    </row>
    <row r="873" spans="1:5">
      <c r="A873" s="85" t="s">
        <v>1689</v>
      </c>
      <c r="B873" s="86" t="s">
        <v>1369</v>
      </c>
      <c r="C873" s="87" t="s">
        <v>1715</v>
      </c>
      <c r="D873" s="98"/>
      <c r="E873" s="98"/>
    </row>
    <row r="874" spans="1:5">
      <c r="A874" s="85" t="s">
        <v>1689</v>
      </c>
      <c r="B874" s="86" t="s">
        <v>1369</v>
      </c>
      <c r="C874" s="87" t="s">
        <v>1716</v>
      </c>
      <c r="D874" s="98"/>
      <c r="E874" s="98"/>
    </row>
    <row r="875" spans="1:5">
      <c r="A875" s="89" t="s">
        <v>1689</v>
      </c>
      <c r="B875" s="90" t="s">
        <v>1369</v>
      </c>
      <c r="C875" s="91" t="s">
        <v>1717</v>
      </c>
      <c r="D875" s="98"/>
      <c r="E875" s="98"/>
    </row>
    <row r="876" spans="1:5">
      <c r="A876" s="85" t="s">
        <v>1689</v>
      </c>
      <c r="B876" s="86" t="s">
        <v>1369</v>
      </c>
      <c r="C876" s="87" t="s">
        <v>1718</v>
      </c>
      <c r="D876" s="98"/>
      <c r="E876" s="98"/>
    </row>
    <row r="877" spans="1:5">
      <c r="A877" s="85" t="s">
        <v>1689</v>
      </c>
      <c r="B877" s="86" t="s">
        <v>1369</v>
      </c>
      <c r="C877" s="87" t="s">
        <v>1719</v>
      </c>
      <c r="D877" s="98"/>
      <c r="E877" s="98"/>
    </row>
    <row r="878" spans="1:5" ht="17.25" thickBot="1">
      <c r="A878" s="92" t="s">
        <v>1689</v>
      </c>
      <c r="B878" s="93" t="s">
        <v>1369</v>
      </c>
      <c r="C878" s="94" t="s">
        <v>1720</v>
      </c>
      <c r="D878" s="98"/>
      <c r="E878" s="98"/>
    </row>
    <row r="879" spans="1:5" ht="17.25" thickBot="1">
      <c r="A879" s="84"/>
      <c r="B879" s="84"/>
      <c r="C879" s="84"/>
      <c r="D879" s="98"/>
      <c r="E879" s="98"/>
    </row>
    <row r="880" spans="1:5">
      <c r="A880" s="150" t="s">
        <v>1340</v>
      </c>
      <c r="B880" s="150" t="s">
        <v>11</v>
      </c>
      <c r="C880" s="150" t="s">
        <v>16</v>
      </c>
      <c r="D880" s="98"/>
      <c r="E880" s="98"/>
    </row>
    <row r="881" spans="1:5">
      <c r="A881" s="151"/>
      <c r="B881" s="151"/>
      <c r="C881" s="151"/>
      <c r="D881" s="98"/>
      <c r="E881" s="98"/>
    </row>
    <row r="882" spans="1:5" ht="17.25" thickBot="1">
      <c r="A882" s="152"/>
      <c r="B882" s="152"/>
      <c r="C882" s="152"/>
      <c r="D882" s="98"/>
      <c r="E882" s="98"/>
    </row>
    <row r="883" spans="1:5" s="107" customFormat="1">
      <c r="A883" s="103" t="s">
        <v>1721</v>
      </c>
      <c r="B883" s="104" t="s">
        <v>513</v>
      </c>
      <c r="C883" s="105" t="s">
        <v>514</v>
      </c>
      <c r="D883" s="106">
        <v>1.3166319664935147</v>
      </c>
      <c r="E883" s="106">
        <v>1.0819411505082377</v>
      </c>
    </row>
    <row r="884" spans="1:5" s="107" customFormat="1">
      <c r="A884" s="103" t="s">
        <v>1721</v>
      </c>
      <c r="B884" s="104" t="s">
        <v>824</v>
      </c>
      <c r="C884" s="105" t="s">
        <v>825</v>
      </c>
      <c r="D884" s="106"/>
      <c r="E884" s="106"/>
    </row>
    <row r="885" spans="1:5" s="107" customFormat="1">
      <c r="A885" s="103" t="s">
        <v>1721</v>
      </c>
      <c r="B885" s="104" t="s">
        <v>883</v>
      </c>
      <c r="C885" s="105" t="s">
        <v>884</v>
      </c>
      <c r="D885" s="106">
        <v>0.6529232676677228</v>
      </c>
      <c r="E885" s="106">
        <v>0.60508334481333526</v>
      </c>
    </row>
    <row r="886" spans="1:5" s="107" customFormat="1">
      <c r="A886" s="103" t="s">
        <v>1721</v>
      </c>
      <c r="B886" s="104" t="s">
        <v>916</v>
      </c>
      <c r="C886" s="105" t="s">
        <v>917</v>
      </c>
      <c r="D886" s="106"/>
      <c r="E886" s="106"/>
    </row>
    <row r="887" spans="1:5" s="107" customFormat="1">
      <c r="A887" s="108" t="s">
        <v>1721</v>
      </c>
      <c r="B887" s="109" t="s">
        <v>925</v>
      </c>
      <c r="C887" s="110" t="s">
        <v>926</v>
      </c>
      <c r="D887" s="106"/>
      <c r="E887" s="106"/>
    </row>
    <row r="888" spans="1:5" s="107" customFormat="1">
      <c r="A888" s="103" t="s">
        <v>1721</v>
      </c>
      <c r="B888" s="104" t="s">
        <v>1057</v>
      </c>
      <c r="C888" s="105" t="s">
        <v>1058</v>
      </c>
      <c r="D888" s="106">
        <v>0.51007025761124114</v>
      </c>
      <c r="E888" s="106">
        <v>0.86428571428571399</v>
      </c>
    </row>
    <row r="889" spans="1:5">
      <c r="A889" s="85" t="s">
        <v>1721</v>
      </c>
      <c r="B889" s="86" t="s">
        <v>1233</v>
      </c>
      <c r="C889" s="87" t="s">
        <v>1404</v>
      </c>
      <c r="D889" s="98"/>
      <c r="E889" s="98"/>
    </row>
    <row r="890" spans="1:5">
      <c r="A890" s="85" t="s">
        <v>1721</v>
      </c>
      <c r="B890" s="86" t="s">
        <v>1369</v>
      </c>
      <c r="C890" s="87" t="s">
        <v>1421</v>
      </c>
      <c r="D890" s="98"/>
      <c r="E890" s="98"/>
    </row>
    <row r="891" spans="1:5" ht="17.25" thickBot="1">
      <c r="A891" s="92" t="s">
        <v>1721</v>
      </c>
      <c r="B891" s="93" t="s">
        <v>1369</v>
      </c>
      <c r="C891" s="96" t="s">
        <v>1723</v>
      </c>
      <c r="D891" s="98"/>
      <c r="E891" s="98"/>
    </row>
    <row r="892" spans="1:5" ht="17.25" thickBot="1">
      <c r="A892" s="84"/>
      <c r="B892" s="84"/>
      <c r="C892" s="84"/>
      <c r="D892" s="98"/>
      <c r="E892" s="98"/>
    </row>
    <row r="893" spans="1:5">
      <c r="A893" s="150" t="s">
        <v>1340</v>
      </c>
      <c r="B893" s="150" t="s">
        <v>11</v>
      </c>
      <c r="C893" s="150" t="s">
        <v>16</v>
      </c>
      <c r="D893" s="98"/>
      <c r="E893" s="98"/>
    </row>
    <row r="894" spans="1:5">
      <c r="A894" s="151"/>
      <c r="B894" s="151"/>
      <c r="C894" s="151"/>
      <c r="D894" s="98"/>
      <c r="E894" s="98"/>
    </row>
    <row r="895" spans="1:5" ht="17.25" thickBot="1">
      <c r="A895" s="152"/>
      <c r="B895" s="152"/>
      <c r="C895" s="152"/>
      <c r="D895" s="98"/>
      <c r="E895" s="98"/>
    </row>
    <row r="896" spans="1:5">
      <c r="A896" s="85" t="s">
        <v>1724</v>
      </c>
      <c r="B896" s="86" t="s">
        <v>191</v>
      </c>
      <c r="C896" s="87" t="s">
        <v>1324</v>
      </c>
      <c r="D896" s="98"/>
      <c r="E896" s="98"/>
    </row>
    <row r="897" spans="1:5">
      <c r="A897" s="85" t="s">
        <v>1724</v>
      </c>
      <c r="B897" s="86" t="s">
        <v>610</v>
      </c>
      <c r="C897" s="87" t="s">
        <v>1408</v>
      </c>
      <c r="D897" s="98">
        <v>0.50916616917525603</v>
      </c>
      <c r="E897" s="98">
        <v>0.46250059434814533</v>
      </c>
    </row>
    <row r="898" spans="1:5">
      <c r="A898" s="85" t="s">
        <v>1724</v>
      </c>
      <c r="B898" s="86" t="s">
        <v>969</v>
      </c>
      <c r="C898" s="87" t="s">
        <v>1725</v>
      </c>
      <c r="D898" s="98"/>
      <c r="E898" s="98"/>
    </row>
    <row r="899" spans="1:5">
      <c r="A899" s="85" t="s">
        <v>1724</v>
      </c>
      <c r="B899" s="86" t="s">
        <v>1003</v>
      </c>
      <c r="C899" s="87" t="s">
        <v>1668</v>
      </c>
      <c r="D899" s="98"/>
      <c r="E899" s="98"/>
    </row>
    <row r="900" spans="1:5">
      <c r="A900" s="89" t="s">
        <v>1724</v>
      </c>
      <c r="B900" s="90" t="s">
        <v>1369</v>
      </c>
      <c r="C900" s="91" t="s">
        <v>1636</v>
      </c>
      <c r="D900" s="98"/>
      <c r="E900" s="98"/>
    </row>
    <row r="901" spans="1:5" ht="17.25" thickBot="1">
      <c r="A901" s="92" t="s">
        <v>1724</v>
      </c>
      <c r="B901" s="93" t="s">
        <v>1369</v>
      </c>
      <c r="C901" s="94" t="s">
        <v>1726</v>
      </c>
      <c r="D901" s="98"/>
      <c r="E901" s="98"/>
    </row>
    <row r="902" spans="1:5" ht="17.25" thickBot="1">
      <c r="A902" s="84"/>
      <c r="B902" s="84"/>
      <c r="C902" s="84"/>
      <c r="D902" s="98"/>
      <c r="E902" s="98"/>
    </row>
    <row r="903" spans="1:5">
      <c r="A903" s="150" t="s">
        <v>1340</v>
      </c>
      <c r="B903" s="150" t="s">
        <v>11</v>
      </c>
      <c r="C903" s="150" t="s">
        <v>16</v>
      </c>
      <c r="D903" s="98"/>
      <c r="E903" s="98"/>
    </row>
    <row r="904" spans="1:5">
      <c r="A904" s="151"/>
      <c r="B904" s="151"/>
      <c r="C904" s="151"/>
      <c r="D904" s="98"/>
      <c r="E904" s="98"/>
    </row>
    <row r="905" spans="1:5" ht="17.25" thickBot="1">
      <c r="A905" s="152"/>
      <c r="B905" s="152"/>
      <c r="C905" s="152"/>
      <c r="D905" s="98"/>
      <c r="E905" s="98"/>
    </row>
    <row r="906" spans="1:5">
      <c r="A906" s="85" t="s">
        <v>1727</v>
      </c>
      <c r="B906" s="86" t="s">
        <v>447</v>
      </c>
      <c r="C906" s="87" t="s">
        <v>1438</v>
      </c>
      <c r="D906" s="98"/>
      <c r="E906" s="98"/>
    </row>
    <row r="907" spans="1:5">
      <c r="A907" s="85" t="s">
        <v>1727</v>
      </c>
      <c r="B907" s="86" t="s">
        <v>455</v>
      </c>
      <c r="C907" s="87" t="s">
        <v>1659</v>
      </c>
      <c r="D907" s="98"/>
      <c r="E907" s="98"/>
    </row>
    <row r="908" spans="1:5">
      <c r="A908" s="85" t="s">
        <v>1727</v>
      </c>
      <c r="B908" s="86" t="s">
        <v>1369</v>
      </c>
      <c r="C908" s="87" t="s">
        <v>1498</v>
      </c>
      <c r="D908" s="98"/>
      <c r="E908" s="98"/>
    </row>
    <row r="909" spans="1:5" ht="17.25" thickBot="1">
      <c r="A909" s="92" t="s">
        <v>1727</v>
      </c>
      <c r="B909" s="93" t="s">
        <v>1369</v>
      </c>
      <c r="C909" s="94" t="s">
        <v>1728</v>
      </c>
      <c r="D909" s="98"/>
      <c r="E909" s="98"/>
    </row>
    <row r="910" spans="1:5" ht="17.25" thickBot="1">
      <c r="A910" s="84"/>
      <c r="B910" s="84"/>
      <c r="C910" s="84"/>
      <c r="D910" s="98"/>
      <c r="E910" s="98"/>
    </row>
    <row r="911" spans="1:5">
      <c r="A911" s="150" t="s">
        <v>1340</v>
      </c>
      <c r="B911" s="150" t="s">
        <v>11</v>
      </c>
      <c r="C911" s="150" t="s">
        <v>16</v>
      </c>
      <c r="D911" s="98"/>
      <c r="E911" s="98"/>
    </row>
    <row r="912" spans="1:5">
      <c r="A912" s="151"/>
      <c r="B912" s="151"/>
      <c r="C912" s="151"/>
      <c r="D912" s="98"/>
      <c r="E912" s="98"/>
    </row>
    <row r="913" spans="1:5" ht="17.25" thickBot="1">
      <c r="A913" s="152"/>
      <c r="B913" s="152"/>
      <c r="C913" s="152"/>
      <c r="D913" s="98"/>
      <c r="E913" s="98"/>
    </row>
    <row r="914" spans="1:5">
      <c r="A914" s="85" t="s">
        <v>1729</v>
      </c>
      <c r="B914" s="86" t="s">
        <v>99</v>
      </c>
      <c r="C914" s="87" t="s">
        <v>1730</v>
      </c>
      <c r="D914" s="98"/>
      <c r="E914" s="98"/>
    </row>
    <row r="915" spans="1:5">
      <c r="A915" s="85" t="s">
        <v>1729</v>
      </c>
      <c r="B915" s="86" t="s">
        <v>103</v>
      </c>
      <c r="C915" s="87" t="s">
        <v>1731</v>
      </c>
      <c r="D915" s="98"/>
      <c r="E915" s="98"/>
    </row>
    <row r="916" spans="1:5">
      <c r="A916" s="85" t="s">
        <v>1729</v>
      </c>
      <c r="B916" s="86" t="s">
        <v>171</v>
      </c>
      <c r="C916" s="87" t="s">
        <v>1346</v>
      </c>
      <c r="D916" s="98"/>
      <c r="E916" s="98"/>
    </row>
    <row r="917" spans="1:5">
      <c r="A917" s="85" t="s">
        <v>1729</v>
      </c>
      <c r="B917" s="86" t="s">
        <v>986</v>
      </c>
      <c r="C917" s="87" t="s">
        <v>1533</v>
      </c>
      <c r="D917" s="98"/>
      <c r="E917" s="98"/>
    </row>
    <row r="918" spans="1:5">
      <c r="A918" s="89" t="s">
        <v>1729</v>
      </c>
      <c r="B918" s="90" t="s">
        <v>1369</v>
      </c>
      <c r="C918" s="91" t="s">
        <v>1732</v>
      </c>
      <c r="D918" s="98"/>
      <c r="E918" s="98"/>
    </row>
    <row r="919" spans="1:5">
      <c r="A919" s="85" t="s">
        <v>1729</v>
      </c>
      <c r="B919" s="86" t="s">
        <v>1369</v>
      </c>
      <c r="C919" s="87" t="s">
        <v>1733</v>
      </c>
      <c r="D919" s="98"/>
      <c r="E919" s="98"/>
    </row>
    <row r="920" spans="1:5" ht="17.25" thickBot="1">
      <c r="A920" s="92" t="s">
        <v>1729</v>
      </c>
      <c r="B920" s="93" t="s">
        <v>1369</v>
      </c>
      <c r="C920" s="94" t="s">
        <v>1441</v>
      </c>
      <c r="D920" s="98"/>
      <c r="E920" s="98"/>
    </row>
    <row r="921" spans="1:5" ht="17.25" thickBot="1">
      <c r="A921" s="84"/>
      <c r="B921" s="84"/>
      <c r="C921" s="84"/>
      <c r="D921" s="98"/>
      <c r="E921" s="98"/>
    </row>
    <row r="922" spans="1:5">
      <c r="A922" s="150" t="s">
        <v>1340</v>
      </c>
      <c r="B922" s="150" t="s">
        <v>11</v>
      </c>
      <c r="C922" s="150" t="s">
        <v>16</v>
      </c>
      <c r="D922" s="98"/>
      <c r="E922" s="98"/>
    </row>
    <row r="923" spans="1:5">
      <c r="A923" s="151"/>
      <c r="B923" s="151"/>
      <c r="C923" s="151"/>
      <c r="D923" s="98"/>
      <c r="E923" s="98"/>
    </row>
    <row r="924" spans="1:5" ht="17.25" thickBot="1">
      <c r="A924" s="152"/>
      <c r="B924" s="152"/>
      <c r="C924" s="152"/>
      <c r="D924" s="98"/>
      <c r="E924" s="98"/>
    </row>
    <row r="925" spans="1:5">
      <c r="A925" s="85" t="s">
        <v>1734</v>
      </c>
      <c r="B925" s="86" t="s">
        <v>392</v>
      </c>
      <c r="C925" s="87" t="s">
        <v>1383</v>
      </c>
      <c r="D925" s="98">
        <v>1.8113349810313089</v>
      </c>
      <c r="E925" s="98">
        <v>0.51759896990070609</v>
      </c>
    </row>
    <row r="926" spans="1:5">
      <c r="A926" s="85" t="s">
        <v>1734</v>
      </c>
      <c r="B926" s="86" t="s">
        <v>469</v>
      </c>
      <c r="C926" s="87" t="s">
        <v>1384</v>
      </c>
      <c r="D926" s="98">
        <v>1.5848779163587554</v>
      </c>
      <c r="E926" s="98">
        <v>1.4042182574992079</v>
      </c>
    </row>
    <row r="927" spans="1:5">
      <c r="A927" s="85" t="s">
        <v>1734</v>
      </c>
      <c r="B927" s="86" t="s">
        <v>518</v>
      </c>
      <c r="C927" s="87" t="s">
        <v>1385</v>
      </c>
      <c r="D927" s="98"/>
      <c r="E927" s="98"/>
    </row>
    <row r="928" spans="1:5">
      <c r="A928" s="85" t="s">
        <v>1734</v>
      </c>
      <c r="B928" s="86" t="s">
        <v>642</v>
      </c>
      <c r="C928" s="87" t="s">
        <v>1735</v>
      </c>
      <c r="D928" s="98"/>
      <c r="E928" s="98"/>
    </row>
    <row r="929" spans="1:5">
      <c r="A929" s="89" t="s">
        <v>1734</v>
      </c>
      <c r="B929" s="90" t="s">
        <v>797</v>
      </c>
      <c r="C929" s="91" t="s">
        <v>1388</v>
      </c>
      <c r="D929" s="98"/>
      <c r="E929" s="98"/>
    </row>
    <row r="930" spans="1:5">
      <c r="A930" s="85" t="s">
        <v>1734</v>
      </c>
      <c r="B930" s="86" t="s">
        <v>837</v>
      </c>
      <c r="C930" s="87" t="s">
        <v>1390</v>
      </c>
      <c r="D930" s="98"/>
      <c r="E930" s="98"/>
    </row>
    <row r="931" spans="1:5">
      <c r="A931" s="85" t="s">
        <v>1734</v>
      </c>
      <c r="B931" s="86" t="s">
        <v>1369</v>
      </c>
      <c r="C931" s="87" t="s">
        <v>1393</v>
      </c>
      <c r="D931" s="98"/>
      <c r="E931" s="98"/>
    </row>
    <row r="932" spans="1:5">
      <c r="A932" s="85" t="s">
        <v>1734</v>
      </c>
      <c r="B932" s="86" t="s">
        <v>1369</v>
      </c>
      <c r="C932" s="87" t="s">
        <v>1372</v>
      </c>
      <c r="D932" s="98"/>
      <c r="E932" s="98"/>
    </row>
    <row r="933" spans="1:5">
      <c r="A933" s="85" t="s">
        <v>1734</v>
      </c>
      <c r="B933" s="86" t="s">
        <v>1369</v>
      </c>
      <c r="C933" s="87" t="s">
        <v>1398</v>
      </c>
      <c r="D933" s="98"/>
      <c r="E933" s="98"/>
    </row>
    <row r="934" spans="1:5" ht="17.25" thickBot="1">
      <c r="A934" s="92" t="s">
        <v>1734</v>
      </c>
      <c r="B934" s="93" t="s">
        <v>1369</v>
      </c>
      <c r="C934" s="94" t="s">
        <v>1628</v>
      </c>
      <c r="D934" s="98"/>
      <c r="E934" s="98"/>
    </row>
    <row r="935" spans="1:5" ht="17.25" thickBot="1">
      <c r="A935" s="84"/>
      <c r="B935" s="84"/>
      <c r="C935" s="84"/>
      <c r="D935" s="98"/>
      <c r="E935" s="98"/>
    </row>
    <row r="936" spans="1:5">
      <c r="A936" s="150" t="s">
        <v>1340</v>
      </c>
      <c r="B936" s="150" t="s">
        <v>11</v>
      </c>
      <c r="C936" s="150" t="s">
        <v>16</v>
      </c>
      <c r="D936" s="98"/>
      <c r="E936" s="98"/>
    </row>
    <row r="937" spans="1:5">
      <c r="A937" s="151"/>
      <c r="B937" s="151"/>
      <c r="C937" s="151"/>
      <c r="D937" s="98"/>
      <c r="E937" s="98"/>
    </row>
    <row r="938" spans="1:5" ht="17.25" thickBot="1">
      <c r="A938" s="152"/>
      <c r="B938" s="152"/>
      <c r="C938" s="152"/>
      <c r="D938" s="98"/>
      <c r="E938" s="98"/>
    </row>
    <row r="939" spans="1:5">
      <c r="A939" s="85" t="s">
        <v>1736</v>
      </c>
      <c r="B939" s="86" t="s">
        <v>92</v>
      </c>
      <c r="C939" s="87" t="s">
        <v>1321</v>
      </c>
      <c r="D939" s="98"/>
      <c r="E939" s="98"/>
    </row>
    <row r="940" spans="1:5">
      <c r="A940" s="85" t="s">
        <v>1736</v>
      </c>
      <c r="B940" s="86" t="s">
        <v>1369</v>
      </c>
      <c r="C940" s="87" t="s">
        <v>1737</v>
      </c>
      <c r="D940" s="98"/>
      <c r="E940" s="98"/>
    </row>
    <row r="941" spans="1:5" ht="17.25" thickBot="1">
      <c r="A941" s="92" t="s">
        <v>1736</v>
      </c>
      <c r="B941" s="93" t="s">
        <v>1369</v>
      </c>
      <c r="C941" s="94" t="s">
        <v>1738</v>
      </c>
      <c r="D941" s="98"/>
      <c r="E941" s="98"/>
    </row>
    <row r="942" spans="1:5" ht="17.25" thickBot="1">
      <c r="A942" s="84"/>
      <c r="B942" s="84"/>
      <c r="C942" s="84"/>
      <c r="D942" s="98"/>
      <c r="E942" s="98"/>
    </row>
    <row r="943" spans="1:5">
      <c r="A943" s="150" t="s">
        <v>1340</v>
      </c>
      <c r="B943" s="150" t="s">
        <v>11</v>
      </c>
      <c r="C943" s="150" t="s">
        <v>16</v>
      </c>
      <c r="D943" s="98"/>
      <c r="E943" s="98"/>
    </row>
    <row r="944" spans="1:5">
      <c r="A944" s="151"/>
      <c r="B944" s="151"/>
      <c r="C944" s="151"/>
      <c r="D944" s="98"/>
      <c r="E944" s="98"/>
    </row>
    <row r="945" spans="1:5" ht="17.25" thickBot="1">
      <c r="A945" s="152"/>
      <c r="B945" s="152"/>
      <c r="C945" s="152"/>
      <c r="D945" s="98"/>
      <c r="E945" s="98"/>
    </row>
    <row r="946" spans="1:5">
      <c r="A946" s="85" t="s">
        <v>1739</v>
      </c>
      <c r="B946" s="86" t="s">
        <v>38</v>
      </c>
      <c r="C946" s="88" t="s">
        <v>1469</v>
      </c>
      <c r="D946" s="98"/>
      <c r="E946" s="98"/>
    </row>
    <row r="947" spans="1:5">
      <c r="A947" s="85" t="s">
        <v>1739</v>
      </c>
      <c r="B947" s="86" t="s">
        <v>148</v>
      </c>
      <c r="C947" s="87" t="s">
        <v>1470</v>
      </c>
      <c r="D947" s="98"/>
      <c r="E947" s="98"/>
    </row>
    <row r="948" spans="1:5">
      <c r="A948" s="85" t="s">
        <v>1739</v>
      </c>
      <c r="B948" s="86" t="s">
        <v>171</v>
      </c>
      <c r="C948" s="87" t="s">
        <v>1346</v>
      </c>
      <c r="D948" s="98"/>
      <c r="E948" s="98"/>
    </row>
    <row r="949" spans="1:5">
      <c r="A949" s="85" t="s">
        <v>1739</v>
      </c>
      <c r="B949" s="86" t="s">
        <v>820</v>
      </c>
      <c r="C949" s="87" t="s">
        <v>1600</v>
      </c>
      <c r="D949" s="98"/>
      <c r="E949" s="98"/>
    </row>
    <row r="950" spans="1:5">
      <c r="A950" s="89" t="s">
        <v>1739</v>
      </c>
      <c r="B950" s="90" t="s">
        <v>859</v>
      </c>
      <c r="C950" s="91" t="s">
        <v>1472</v>
      </c>
      <c r="D950" s="98"/>
      <c r="E950" s="98"/>
    </row>
    <row r="951" spans="1:5">
      <c r="A951" s="85" t="s">
        <v>1739</v>
      </c>
      <c r="B951" s="86" t="s">
        <v>1022</v>
      </c>
      <c r="C951" s="87" t="s">
        <v>1473</v>
      </c>
      <c r="D951" s="98"/>
      <c r="E951" s="98"/>
    </row>
    <row r="952" spans="1:5">
      <c r="A952" s="85" t="s">
        <v>1739</v>
      </c>
      <c r="B952" s="86" t="s">
        <v>1161</v>
      </c>
      <c r="C952" s="88" t="s">
        <v>1474</v>
      </c>
      <c r="D952" s="98"/>
      <c r="E952" s="98"/>
    </row>
    <row r="953" spans="1:5">
      <c r="A953" s="85" t="s">
        <v>1739</v>
      </c>
      <c r="B953" s="86" t="s">
        <v>1369</v>
      </c>
      <c r="C953" s="87" t="s">
        <v>1674</v>
      </c>
      <c r="D953" s="98"/>
      <c r="E953" s="98"/>
    </row>
    <row r="954" spans="1:5">
      <c r="A954" s="85" t="s">
        <v>1739</v>
      </c>
      <c r="B954" s="86" t="s">
        <v>1369</v>
      </c>
      <c r="C954" s="87" t="s">
        <v>1478</v>
      </c>
      <c r="D954" s="98"/>
      <c r="E954" s="98"/>
    </row>
    <row r="955" spans="1:5" ht="17.25" thickBot="1">
      <c r="A955" s="92" t="s">
        <v>1739</v>
      </c>
      <c r="B955" s="93" t="s">
        <v>1369</v>
      </c>
      <c r="C955" s="96" t="s">
        <v>1479</v>
      </c>
      <c r="D955" s="98"/>
      <c r="E955" s="98"/>
    </row>
    <row r="956" spans="1:5" ht="17.25" thickBot="1">
      <c r="A956" s="84"/>
      <c r="B956" s="84"/>
      <c r="C956" s="84"/>
      <c r="D956" s="98"/>
      <c r="E956" s="98"/>
    </row>
    <row r="957" spans="1:5">
      <c r="A957" s="150" t="s">
        <v>1340</v>
      </c>
      <c r="B957" s="150" t="s">
        <v>11</v>
      </c>
      <c r="C957" s="150" t="s">
        <v>16</v>
      </c>
      <c r="D957" s="98"/>
      <c r="E957" s="98"/>
    </row>
    <row r="958" spans="1:5">
      <c r="A958" s="151"/>
      <c r="B958" s="151"/>
      <c r="C958" s="151"/>
      <c r="D958" s="98"/>
      <c r="E958" s="98"/>
    </row>
    <row r="959" spans="1:5" ht="17.25" thickBot="1">
      <c r="A959" s="152"/>
      <c r="B959" s="152"/>
      <c r="C959" s="152"/>
      <c r="D959" s="98"/>
      <c r="E959" s="98"/>
    </row>
    <row r="960" spans="1:5">
      <c r="A960" s="85" t="s">
        <v>1740</v>
      </c>
      <c r="B960" s="86" t="s">
        <v>671</v>
      </c>
      <c r="C960" s="87" t="s">
        <v>1358</v>
      </c>
      <c r="D960" s="98"/>
      <c r="E960" s="98"/>
    </row>
    <row r="961" spans="1:5">
      <c r="A961" s="85" t="s">
        <v>1740</v>
      </c>
      <c r="B961" s="86" t="s">
        <v>691</v>
      </c>
      <c r="C961" s="87" t="s">
        <v>1359</v>
      </c>
      <c r="D961" s="98"/>
      <c r="E961" s="98"/>
    </row>
    <row r="962" spans="1:5">
      <c r="A962" s="85" t="s">
        <v>1740</v>
      </c>
      <c r="B962" s="86" t="s">
        <v>785</v>
      </c>
      <c r="C962" s="87" t="s">
        <v>1439</v>
      </c>
      <c r="D962" s="98"/>
      <c r="E962" s="98"/>
    </row>
    <row r="963" spans="1:5">
      <c r="A963" s="85" t="s">
        <v>1740</v>
      </c>
      <c r="B963" s="86" t="s">
        <v>994</v>
      </c>
      <c r="C963" s="87" t="s">
        <v>1432</v>
      </c>
      <c r="D963" s="98">
        <v>0.96855834851244693</v>
      </c>
      <c r="E963" s="98">
        <v>0.69564347298117779</v>
      </c>
    </row>
    <row r="964" spans="1:5">
      <c r="A964" s="89" t="s">
        <v>1740</v>
      </c>
      <c r="B964" s="90" t="s">
        <v>1204</v>
      </c>
      <c r="C964" s="91" t="s">
        <v>1497</v>
      </c>
      <c r="D964" s="98"/>
      <c r="E964" s="98"/>
    </row>
    <row r="965" spans="1:5">
      <c r="A965" s="85" t="s">
        <v>1740</v>
      </c>
      <c r="B965" s="86" t="s">
        <v>1369</v>
      </c>
      <c r="C965" s="87" t="s">
        <v>1498</v>
      </c>
      <c r="D965" s="98"/>
      <c r="E965" s="98"/>
    </row>
    <row r="966" spans="1:5">
      <c r="A966" s="85" t="s">
        <v>1740</v>
      </c>
      <c r="B966" s="86" t="s">
        <v>1369</v>
      </c>
      <c r="C966" s="87" t="s">
        <v>1419</v>
      </c>
      <c r="D966" s="98"/>
      <c r="E966" s="98"/>
    </row>
    <row r="967" spans="1:5">
      <c r="A967" s="85" t="s">
        <v>1740</v>
      </c>
      <c r="B967" s="86" t="s">
        <v>1369</v>
      </c>
      <c r="C967" s="87" t="s">
        <v>1728</v>
      </c>
      <c r="D967" s="98"/>
      <c r="E967" s="98"/>
    </row>
    <row r="968" spans="1:5" ht="17.25" thickBot="1">
      <c r="A968" s="92" t="s">
        <v>1740</v>
      </c>
      <c r="B968" s="93" t="s">
        <v>1369</v>
      </c>
      <c r="C968" s="94" t="s">
        <v>1741</v>
      </c>
      <c r="D968" s="98"/>
      <c r="E968" s="98"/>
    </row>
    <row r="969" spans="1:5" ht="17.25" thickBot="1">
      <c r="A969" s="84"/>
      <c r="B969" s="84"/>
      <c r="C969" s="84"/>
      <c r="D969" s="98"/>
      <c r="E969" s="98"/>
    </row>
    <row r="970" spans="1:5">
      <c r="A970" s="150" t="s">
        <v>1340</v>
      </c>
      <c r="B970" s="150" t="s">
        <v>11</v>
      </c>
      <c r="C970" s="150" t="s">
        <v>16</v>
      </c>
      <c r="D970" s="98"/>
      <c r="E970" s="98"/>
    </row>
    <row r="971" spans="1:5">
      <c r="A971" s="151"/>
      <c r="B971" s="151"/>
      <c r="C971" s="151"/>
      <c r="D971" s="98"/>
      <c r="E971" s="98"/>
    </row>
    <row r="972" spans="1:5" ht="17.25" thickBot="1">
      <c r="A972" s="152"/>
      <c r="B972" s="152"/>
      <c r="C972" s="152"/>
      <c r="D972" s="98"/>
      <c r="E972" s="98"/>
    </row>
    <row r="973" spans="1:5">
      <c r="A973" s="103" t="s">
        <v>1742</v>
      </c>
      <c r="B973" s="104" t="s">
        <v>1057</v>
      </c>
      <c r="C973" s="105" t="s">
        <v>1058</v>
      </c>
      <c r="D973" s="106">
        <v>0.51007025761124114</v>
      </c>
      <c r="E973" s="106">
        <v>0.86428571428571399</v>
      </c>
    </row>
    <row r="974" spans="1:5">
      <c r="A974" s="103" t="s">
        <v>1742</v>
      </c>
      <c r="B974" s="104" t="s">
        <v>1080</v>
      </c>
      <c r="C974" s="105" t="s">
        <v>1081</v>
      </c>
      <c r="D974" s="106">
        <v>0.42525176375905938</v>
      </c>
      <c r="E974" s="106">
        <v>0.28924934439270239</v>
      </c>
    </row>
    <row r="975" spans="1:5" ht="17.25" thickBot="1">
      <c r="A975" s="92" t="s">
        <v>1742</v>
      </c>
      <c r="B975" s="93" t="s">
        <v>1369</v>
      </c>
      <c r="C975" s="94" t="s">
        <v>1434</v>
      </c>
      <c r="D975" s="98"/>
      <c r="E975" s="98"/>
    </row>
    <row r="976" spans="1:5" ht="17.25" thickBot="1">
      <c r="A976" s="84"/>
      <c r="B976" s="84"/>
      <c r="C976" s="84"/>
      <c r="D976" s="98"/>
      <c r="E976" s="98"/>
    </row>
    <row r="977" spans="1:5">
      <c r="A977" s="150" t="s">
        <v>1340</v>
      </c>
      <c r="B977" s="150" t="s">
        <v>11</v>
      </c>
      <c r="C977" s="150" t="s">
        <v>16</v>
      </c>
      <c r="D977" s="98"/>
      <c r="E977" s="98"/>
    </row>
    <row r="978" spans="1:5">
      <c r="A978" s="151"/>
      <c r="B978" s="151"/>
      <c r="C978" s="151"/>
      <c r="D978" s="98"/>
      <c r="E978" s="98"/>
    </row>
    <row r="979" spans="1:5" ht="17.25" thickBot="1">
      <c r="A979" s="152"/>
      <c r="B979" s="152"/>
      <c r="C979" s="152"/>
      <c r="D979" s="98"/>
      <c r="E979" s="98"/>
    </row>
    <row r="980" spans="1:5">
      <c r="A980" s="85" t="s">
        <v>1743</v>
      </c>
      <c r="B980" s="86" t="s">
        <v>439</v>
      </c>
      <c r="C980" s="87" t="s">
        <v>1353</v>
      </c>
      <c r="D980" s="98"/>
      <c r="E980" s="98"/>
    </row>
    <row r="981" spans="1:5">
      <c r="A981" s="85" t="s">
        <v>1743</v>
      </c>
      <c r="B981" s="86" t="s">
        <v>859</v>
      </c>
      <c r="C981" s="87" t="s">
        <v>1472</v>
      </c>
      <c r="D981" s="98"/>
      <c r="E981" s="98"/>
    </row>
    <row r="982" spans="1:5">
      <c r="A982" s="85" t="s">
        <v>1743</v>
      </c>
      <c r="B982" s="86" t="s">
        <v>1057</v>
      </c>
      <c r="C982" s="87" t="s">
        <v>1420</v>
      </c>
      <c r="D982" s="98">
        <v>0.51007025761124114</v>
      </c>
      <c r="E982" s="98">
        <v>0.86428571428571399</v>
      </c>
    </row>
    <row r="983" spans="1:5">
      <c r="A983" s="85" t="s">
        <v>1743</v>
      </c>
      <c r="B983" s="86" t="s">
        <v>1233</v>
      </c>
      <c r="C983" s="87" t="s">
        <v>1404</v>
      </c>
      <c r="D983" s="98"/>
      <c r="E983" s="98"/>
    </row>
    <row r="984" spans="1:5">
      <c r="A984" s="89" t="s">
        <v>1743</v>
      </c>
      <c r="B984" s="90" t="s">
        <v>1369</v>
      </c>
      <c r="C984" s="91" t="s">
        <v>1744</v>
      </c>
      <c r="D984" s="98"/>
      <c r="E984" s="98"/>
    </row>
    <row r="985" spans="1:5">
      <c r="A985" s="85" t="s">
        <v>1743</v>
      </c>
      <c r="B985" s="86" t="s">
        <v>1369</v>
      </c>
      <c r="C985" s="87" t="s">
        <v>1476</v>
      </c>
      <c r="D985" s="98"/>
      <c r="E985" s="98"/>
    </row>
    <row r="986" spans="1:5">
      <c r="A986" s="85" t="s">
        <v>1743</v>
      </c>
      <c r="B986" s="86" t="s">
        <v>1369</v>
      </c>
      <c r="C986" s="87" t="s">
        <v>1477</v>
      </c>
      <c r="D986" s="98"/>
      <c r="E986" s="98"/>
    </row>
    <row r="987" spans="1:5">
      <c r="A987" s="85" t="s">
        <v>1743</v>
      </c>
      <c r="B987" s="86" t="s">
        <v>1369</v>
      </c>
      <c r="C987" s="87" t="s">
        <v>1745</v>
      </c>
      <c r="D987" s="98"/>
      <c r="E987" s="98"/>
    </row>
    <row r="988" spans="1:5">
      <c r="A988" s="85" t="s">
        <v>1743</v>
      </c>
      <c r="B988" s="86" t="s">
        <v>1369</v>
      </c>
      <c r="C988" s="87" t="s">
        <v>1746</v>
      </c>
      <c r="D988" s="98"/>
      <c r="E988" s="98"/>
    </row>
    <row r="989" spans="1:5">
      <c r="A989" s="89" t="s">
        <v>1743</v>
      </c>
      <c r="B989" s="90" t="s">
        <v>1369</v>
      </c>
      <c r="C989" s="91" t="s">
        <v>1374</v>
      </c>
      <c r="D989" s="98"/>
      <c r="E989" s="98"/>
    </row>
    <row r="990" spans="1:5">
      <c r="A990" s="85" t="s">
        <v>1743</v>
      </c>
      <c r="B990" s="86" t="s">
        <v>1369</v>
      </c>
      <c r="C990" s="87" t="s">
        <v>1747</v>
      </c>
      <c r="D990" s="98"/>
      <c r="E990" s="98"/>
    </row>
    <row r="991" spans="1:5" ht="17.25" thickBot="1">
      <c r="A991" s="92" t="s">
        <v>1743</v>
      </c>
      <c r="B991" s="93" t="s">
        <v>1369</v>
      </c>
      <c r="C991" s="94" t="s">
        <v>1748</v>
      </c>
      <c r="D991" s="98"/>
      <c r="E991" s="98"/>
    </row>
    <row r="992" spans="1:5" ht="17.25" thickBot="1">
      <c r="A992" s="84"/>
      <c r="B992" s="84"/>
      <c r="C992" s="84"/>
      <c r="D992" s="98"/>
      <c r="E992" s="98"/>
    </row>
    <row r="993" spans="1:5">
      <c r="A993" s="150" t="s">
        <v>1340</v>
      </c>
      <c r="B993" s="150" t="s">
        <v>11</v>
      </c>
      <c r="C993" s="150" t="s">
        <v>16</v>
      </c>
      <c r="D993" s="98"/>
      <c r="E993" s="98"/>
    </row>
    <row r="994" spans="1:5">
      <c r="A994" s="151"/>
      <c r="B994" s="151"/>
      <c r="C994" s="151"/>
      <c r="D994" s="98"/>
      <c r="E994" s="98"/>
    </row>
    <row r="995" spans="1:5" ht="17.25" thickBot="1">
      <c r="A995" s="152"/>
      <c r="B995" s="152"/>
      <c r="C995" s="152"/>
      <c r="D995" s="98"/>
      <c r="E995" s="98"/>
    </row>
    <row r="996" spans="1:5">
      <c r="A996" s="85" t="s">
        <v>1749</v>
      </c>
      <c r="B996" s="86" t="s">
        <v>1057</v>
      </c>
      <c r="C996" s="87" t="s">
        <v>1420</v>
      </c>
      <c r="D996" s="98">
        <v>0.51007025761124114</v>
      </c>
      <c r="E996" s="98">
        <v>0.86428571428571399</v>
      </c>
    </row>
    <row r="997" spans="1:5">
      <c r="A997" s="85" t="s">
        <v>1749</v>
      </c>
      <c r="B997" s="86" t="s">
        <v>1233</v>
      </c>
      <c r="C997" s="87" t="s">
        <v>1404</v>
      </c>
      <c r="D997" s="98"/>
      <c r="E997" s="98"/>
    </row>
    <row r="998" spans="1:5">
      <c r="A998" s="85" t="s">
        <v>1749</v>
      </c>
      <c r="B998" s="86" t="s">
        <v>1369</v>
      </c>
      <c r="C998" s="87" t="s">
        <v>1450</v>
      </c>
      <c r="D998" s="98"/>
      <c r="E998" s="98"/>
    </row>
    <row r="999" spans="1:5" ht="17.25" thickBot="1">
      <c r="A999" s="92" t="s">
        <v>1749</v>
      </c>
      <c r="B999" s="93" t="s">
        <v>1369</v>
      </c>
      <c r="C999" s="94" t="s">
        <v>1750</v>
      </c>
      <c r="D999" s="98"/>
      <c r="E999" s="98"/>
    </row>
    <row r="1000" spans="1:5" ht="17.25" thickBot="1">
      <c r="A1000" s="84"/>
      <c r="B1000" s="84"/>
      <c r="C1000" s="84"/>
      <c r="D1000" s="98"/>
      <c r="E1000" s="98"/>
    </row>
    <row r="1001" spans="1:5">
      <c r="A1001" s="150" t="s">
        <v>1340</v>
      </c>
      <c r="B1001" s="150" t="s">
        <v>11</v>
      </c>
      <c r="C1001" s="150" t="s">
        <v>16</v>
      </c>
      <c r="D1001" s="98"/>
      <c r="E1001" s="98"/>
    </row>
    <row r="1002" spans="1:5">
      <c r="A1002" s="151"/>
      <c r="B1002" s="151"/>
      <c r="C1002" s="151"/>
      <c r="D1002" s="98"/>
      <c r="E1002" s="98"/>
    </row>
    <row r="1003" spans="1:5" ht="17.25" thickBot="1">
      <c r="A1003" s="152"/>
      <c r="B1003" s="152"/>
      <c r="C1003" s="152"/>
      <c r="D1003" s="98"/>
      <c r="E1003" s="98"/>
    </row>
    <row r="1004" spans="1:5">
      <c r="A1004" s="85" t="s">
        <v>1751</v>
      </c>
      <c r="B1004" s="86" t="s">
        <v>671</v>
      </c>
      <c r="C1004" s="87" t="s">
        <v>1358</v>
      </c>
      <c r="D1004" s="98"/>
      <c r="E1004" s="98"/>
    </row>
    <row r="1005" spans="1:5">
      <c r="A1005" s="85" t="s">
        <v>1751</v>
      </c>
      <c r="B1005" s="86" t="s">
        <v>695</v>
      </c>
      <c r="C1005" s="87" t="s">
        <v>1417</v>
      </c>
      <c r="D1005" s="98">
        <v>0.8558912646203316</v>
      </c>
      <c r="E1005" s="98">
        <v>0.81320999880155664</v>
      </c>
    </row>
    <row r="1006" spans="1:5">
      <c r="A1006" s="85" t="s">
        <v>1751</v>
      </c>
      <c r="B1006" s="86" t="s">
        <v>766</v>
      </c>
      <c r="C1006" s="87" t="s">
        <v>1362</v>
      </c>
      <c r="D1006" s="98"/>
      <c r="E1006" s="98"/>
    </row>
    <row r="1007" spans="1:5">
      <c r="A1007" s="85" t="s">
        <v>1751</v>
      </c>
      <c r="B1007" s="86" t="s">
        <v>859</v>
      </c>
      <c r="C1007" s="87" t="s">
        <v>1472</v>
      </c>
      <c r="D1007" s="98"/>
      <c r="E1007" s="98"/>
    </row>
    <row r="1008" spans="1:5">
      <c r="A1008" s="89" t="s">
        <v>1751</v>
      </c>
      <c r="B1008" s="90" t="s">
        <v>1052</v>
      </c>
      <c r="C1008" s="91" t="s">
        <v>1752</v>
      </c>
      <c r="D1008" s="98"/>
      <c r="E1008" s="98"/>
    </row>
    <row r="1009" spans="1:5">
      <c r="A1009" s="85" t="s">
        <v>1751</v>
      </c>
      <c r="B1009" s="86" t="s">
        <v>1233</v>
      </c>
      <c r="C1009" s="87" t="s">
        <v>1404</v>
      </c>
      <c r="D1009" s="98"/>
      <c r="E1009" s="98"/>
    </row>
    <row r="1010" spans="1:5">
      <c r="A1010" s="85" t="s">
        <v>1751</v>
      </c>
      <c r="B1010" s="86" t="s">
        <v>1369</v>
      </c>
      <c r="C1010" s="87" t="s">
        <v>1753</v>
      </c>
      <c r="D1010" s="98"/>
      <c r="E1010" s="98"/>
    </row>
    <row r="1011" spans="1:5" ht="17.25" thickBot="1">
      <c r="A1011" s="92" t="s">
        <v>1751</v>
      </c>
      <c r="B1011" s="93" t="s">
        <v>1369</v>
      </c>
      <c r="C1011" s="94" t="s">
        <v>1450</v>
      </c>
      <c r="D1011" s="98"/>
      <c r="E1011" s="98"/>
    </row>
    <row r="1012" spans="1:5" ht="17.25" thickBot="1">
      <c r="A1012" s="84"/>
      <c r="B1012" s="84"/>
      <c r="C1012" s="84"/>
      <c r="D1012" s="98"/>
      <c r="E1012" s="98"/>
    </row>
    <row r="1013" spans="1:5">
      <c r="A1013" s="150" t="s">
        <v>1340</v>
      </c>
      <c r="B1013" s="150" t="s">
        <v>11</v>
      </c>
      <c r="C1013" s="150" t="s">
        <v>16</v>
      </c>
      <c r="D1013" s="98"/>
      <c r="E1013" s="98"/>
    </row>
    <row r="1014" spans="1:5">
      <c r="A1014" s="151"/>
      <c r="B1014" s="151"/>
      <c r="C1014" s="151"/>
      <c r="D1014" s="98"/>
      <c r="E1014" s="98"/>
    </row>
    <row r="1015" spans="1:5" ht="17.25" thickBot="1">
      <c r="A1015" s="152"/>
      <c r="B1015" s="152"/>
      <c r="C1015" s="152"/>
      <c r="D1015" s="98"/>
      <c r="E1015" s="98"/>
    </row>
    <row r="1016" spans="1:5">
      <c r="A1016" s="85" t="s">
        <v>1754</v>
      </c>
      <c r="B1016" s="86" t="s">
        <v>57</v>
      </c>
      <c r="C1016" s="87" t="s">
        <v>1377</v>
      </c>
      <c r="D1016" s="98"/>
      <c r="E1016" s="98"/>
    </row>
    <row r="1017" spans="1:5">
      <c r="A1017" s="85" t="s">
        <v>1754</v>
      </c>
      <c r="B1017" s="86" t="s">
        <v>62</v>
      </c>
      <c r="C1017" s="87" t="s">
        <v>1517</v>
      </c>
      <c r="D1017" s="98"/>
      <c r="E1017" s="98"/>
    </row>
    <row r="1018" spans="1:5">
      <c r="A1018" s="85" t="s">
        <v>1754</v>
      </c>
      <c r="B1018" s="86" t="s">
        <v>228</v>
      </c>
      <c r="C1018" s="87" t="s">
        <v>1349</v>
      </c>
      <c r="D1018" s="98"/>
      <c r="E1018" s="98"/>
    </row>
    <row r="1019" spans="1:5">
      <c r="A1019" s="85" t="s">
        <v>1754</v>
      </c>
      <c r="B1019" s="86" t="s">
        <v>293</v>
      </c>
      <c r="C1019" s="87" t="s">
        <v>1755</v>
      </c>
      <c r="D1019" s="98"/>
      <c r="E1019" s="98"/>
    </row>
    <row r="1020" spans="1:5">
      <c r="A1020" s="89" t="s">
        <v>1754</v>
      </c>
      <c r="B1020" s="90" t="s">
        <v>319</v>
      </c>
      <c r="C1020" s="91" t="s">
        <v>1756</v>
      </c>
      <c r="D1020" s="98"/>
      <c r="E1020" s="98"/>
    </row>
    <row r="1021" spans="1:5">
      <c r="A1021" s="85" t="s">
        <v>1754</v>
      </c>
      <c r="B1021" s="86" t="s">
        <v>434</v>
      </c>
      <c r="C1021" s="88" t="s">
        <v>1757</v>
      </c>
      <c r="D1021" s="98"/>
      <c r="E1021" s="98"/>
    </row>
    <row r="1022" spans="1:5">
      <c r="A1022" s="85" t="s">
        <v>1754</v>
      </c>
      <c r="B1022" s="86" t="s">
        <v>496</v>
      </c>
      <c r="C1022" s="87" t="s">
        <v>1354</v>
      </c>
      <c r="D1022" s="98"/>
      <c r="E1022" s="98"/>
    </row>
    <row r="1023" spans="1:5">
      <c r="A1023" s="85" t="s">
        <v>1754</v>
      </c>
      <c r="B1023" s="86" t="s">
        <v>687</v>
      </c>
      <c r="C1023" s="87" t="s">
        <v>1520</v>
      </c>
      <c r="D1023" s="98"/>
      <c r="E1023" s="98"/>
    </row>
    <row r="1024" spans="1:5">
      <c r="A1024" s="85" t="s">
        <v>1754</v>
      </c>
      <c r="B1024" s="86" t="s">
        <v>770</v>
      </c>
      <c r="C1024" s="87" t="s">
        <v>1363</v>
      </c>
      <c r="D1024" s="98"/>
      <c r="E1024" s="98"/>
    </row>
    <row r="1025" spans="1:5">
      <c r="A1025" s="89" t="s">
        <v>1754</v>
      </c>
      <c r="B1025" s="90" t="s">
        <v>1071</v>
      </c>
      <c r="C1025" s="91" t="s">
        <v>1758</v>
      </c>
      <c r="D1025" s="98"/>
      <c r="E1025" s="98"/>
    </row>
    <row r="1026" spans="1:5">
      <c r="A1026" s="85" t="s">
        <v>1754</v>
      </c>
      <c r="B1026" s="86" t="s">
        <v>1089</v>
      </c>
      <c r="C1026" s="88" t="s">
        <v>1759</v>
      </c>
      <c r="D1026" s="98"/>
      <c r="E1026" s="98"/>
    </row>
    <row r="1027" spans="1:5">
      <c r="A1027" s="85" t="s">
        <v>1754</v>
      </c>
      <c r="B1027" s="86" t="s">
        <v>1112</v>
      </c>
      <c r="C1027" s="87" t="s">
        <v>1378</v>
      </c>
      <c r="D1027" s="98"/>
      <c r="E1027" s="98"/>
    </row>
    <row r="1028" spans="1:5">
      <c r="A1028" s="85" t="s">
        <v>1754</v>
      </c>
      <c r="B1028" s="86" t="s">
        <v>1369</v>
      </c>
      <c r="C1028" s="87" t="s">
        <v>1760</v>
      </c>
      <c r="D1028" s="98"/>
      <c r="E1028" s="98"/>
    </row>
    <row r="1029" spans="1:5">
      <c r="A1029" s="85" t="s">
        <v>1754</v>
      </c>
      <c r="B1029" s="86" t="s">
        <v>1369</v>
      </c>
      <c r="C1029" s="87" t="s">
        <v>1500</v>
      </c>
      <c r="D1029" s="98"/>
      <c r="E1029" s="98"/>
    </row>
    <row r="1030" spans="1:5">
      <c r="A1030" s="89" t="s">
        <v>1754</v>
      </c>
      <c r="B1030" s="90" t="s">
        <v>1369</v>
      </c>
      <c r="C1030" s="91" t="s">
        <v>1526</v>
      </c>
      <c r="D1030" s="98"/>
      <c r="E1030" s="98"/>
    </row>
    <row r="1031" spans="1:5">
      <c r="A1031" s="85" t="s">
        <v>1754</v>
      </c>
      <c r="B1031" s="86" t="s">
        <v>1369</v>
      </c>
      <c r="C1031" s="87" t="s">
        <v>1373</v>
      </c>
      <c r="D1031" s="98"/>
      <c r="E1031" s="98"/>
    </row>
    <row r="1032" spans="1:5">
      <c r="A1032" s="85" t="s">
        <v>1754</v>
      </c>
      <c r="B1032" s="86" t="s">
        <v>1369</v>
      </c>
      <c r="C1032" s="87" t="s">
        <v>1761</v>
      </c>
      <c r="D1032" s="98"/>
      <c r="E1032" s="98"/>
    </row>
    <row r="1033" spans="1:5" ht="17.25" thickBot="1">
      <c r="A1033" s="92" t="s">
        <v>1754</v>
      </c>
      <c r="B1033" s="93" t="s">
        <v>1369</v>
      </c>
      <c r="C1033" s="94" t="s">
        <v>1375</v>
      </c>
      <c r="D1033" s="98"/>
      <c r="E1033" s="98"/>
    </row>
    <row r="1034" spans="1:5" ht="17.25" thickBot="1">
      <c r="A1034" s="84"/>
      <c r="B1034" s="84"/>
      <c r="C1034" s="84"/>
      <c r="D1034" s="98"/>
      <c r="E1034" s="98"/>
    </row>
    <row r="1035" spans="1:5">
      <c r="A1035" s="150" t="s">
        <v>1340</v>
      </c>
      <c r="B1035" s="150" t="s">
        <v>11</v>
      </c>
      <c r="C1035" s="150" t="s">
        <v>16</v>
      </c>
      <c r="D1035" s="98"/>
      <c r="E1035" s="98"/>
    </row>
    <row r="1036" spans="1:5">
      <c r="A1036" s="151"/>
      <c r="B1036" s="151"/>
      <c r="C1036" s="151"/>
      <c r="D1036" s="98"/>
      <c r="E1036" s="98"/>
    </row>
    <row r="1037" spans="1:5" ht="17.25" thickBot="1">
      <c r="A1037" s="152"/>
      <c r="B1037" s="152"/>
      <c r="C1037" s="152"/>
      <c r="D1037" s="98"/>
      <c r="E1037" s="98"/>
    </row>
    <row r="1038" spans="1:5">
      <c r="A1038" s="85" t="s">
        <v>1762</v>
      </c>
      <c r="B1038" s="86" t="s">
        <v>491</v>
      </c>
      <c r="C1038" s="87" t="s">
        <v>1502</v>
      </c>
      <c r="D1038" s="98"/>
      <c r="E1038" s="98"/>
    </row>
    <row r="1039" spans="1:5">
      <c r="A1039" s="85" t="s">
        <v>1762</v>
      </c>
      <c r="B1039" s="86" t="s">
        <v>649</v>
      </c>
      <c r="C1039" s="87" t="s">
        <v>1357</v>
      </c>
      <c r="D1039" s="98"/>
      <c r="E1039" s="98"/>
    </row>
    <row r="1040" spans="1:5">
      <c r="A1040" s="85" t="s">
        <v>1762</v>
      </c>
      <c r="B1040" s="86" t="s">
        <v>699</v>
      </c>
      <c r="C1040" s="87" t="s">
        <v>1360</v>
      </c>
      <c r="D1040" s="98"/>
      <c r="E1040" s="98"/>
    </row>
    <row r="1041" spans="1:5">
      <c r="A1041" s="85" t="s">
        <v>1762</v>
      </c>
      <c r="B1041" s="86" t="s">
        <v>734</v>
      </c>
      <c r="C1041" s="87" t="s">
        <v>1361</v>
      </c>
      <c r="D1041" s="98"/>
      <c r="E1041" s="98"/>
    </row>
    <row r="1042" spans="1:5">
      <c r="A1042" s="89" t="s">
        <v>1762</v>
      </c>
      <c r="B1042" s="90" t="s">
        <v>892</v>
      </c>
      <c r="C1042" s="91" t="s">
        <v>1503</v>
      </c>
      <c r="D1042" s="98"/>
      <c r="E1042" s="98"/>
    </row>
    <row r="1043" spans="1:5" ht="17.25" thickBot="1">
      <c r="A1043" s="92" t="s">
        <v>1762</v>
      </c>
      <c r="B1043" s="93" t="s">
        <v>892</v>
      </c>
      <c r="C1043" s="94" t="s">
        <v>1504</v>
      </c>
      <c r="D1043" s="98"/>
      <c r="E1043" s="98"/>
    </row>
    <row r="1044" spans="1:5" ht="17.25" thickBot="1">
      <c r="A1044" s="84"/>
      <c r="B1044" s="84"/>
      <c r="C1044" s="84"/>
      <c r="D1044" s="98"/>
      <c r="E1044" s="98"/>
    </row>
    <row r="1045" spans="1:5">
      <c r="A1045" s="150" t="s">
        <v>1340</v>
      </c>
      <c r="B1045" s="150" t="s">
        <v>11</v>
      </c>
      <c r="C1045" s="150" t="s">
        <v>16</v>
      </c>
      <c r="D1045" s="98"/>
      <c r="E1045" s="98"/>
    </row>
    <row r="1046" spans="1:5">
      <c r="A1046" s="151"/>
      <c r="B1046" s="151"/>
      <c r="C1046" s="151"/>
      <c r="D1046" s="98"/>
      <c r="E1046" s="98"/>
    </row>
    <row r="1047" spans="1:5" ht="17.25" thickBot="1">
      <c r="A1047" s="152"/>
      <c r="B1047" s="152"/>
      <c r="C1047" s="152"/>
      <c r="D1047" s="98"/>
      <c r="E1047" s="98"/>
    </row>
    <row r="1048" spans="1:5">
      <c r="A1048" s="85" t="s">
        <v>1763</v>
      </c>
      <c r="B1048" s="86" t="s">
        <v>187</v>
      </c>
      <c r="C1048" s="87" t="s">
        <v>1348</v>
      </c>
      <c r="D1048" s="98"/>
      <c r="E1048" s="98"/>
    </row>
    <row r="1049" spans="1:5">
      <c r="A1049" s="85" t="s">
        <v>1763</v>
      </c>
      <c r="B1049" s="86" t="s">
        <v>491</v>
      </c>
      <c r="C1049" s="87" t="s">
        <v>1502</v>
      </c>
      <c r="D1049" s="98"/>
      <c r="E1049" s="98"/>
    </row>
    <row r="1050" spans="1:5">
      <c r="A1050" s="85" t="s">
        <v>1763</v>
      </c>
      <c r="B1050" s="86" t="s">
        <v>649</v>
      </c>
      <c r="C1050" s="87" t="s">
        <v>1357</v>
      </c>
      <c r="D1050" s="98"/>
      <c r="E1050" s="98"/>
    </row>
    <row r="1051" spans="1:5">
      <c r="A1051" s="85" t="s">
        <v>1763</v>
      </c>
      <c r="B1051" s="86" t="s">
        <v>699</v>
      </c>
      <c r="C1051" s="87" t="s">
        <v>1360</v>
      </c>
      <c r="D1051" s="98"/>
      <c r="E1051" s="98"/>
    </row>
    <row r="1052" spans="1:5">
      <c r="A1052" s="89" t="s">
        <v>1763</v>
      </c>
      <c r="B1052" s="90" t="s">
        <v>734</v>
      </c>
      <c r="C1052" s="91" t="s">
        <v>1361</v>
      </c>
      <c r="D1052" s="98"/>
      <c r="E1052" s="98"/>
    </row>
    <row r="1053" spans="1:5">
      <c r="A1053" s="85" t="s">
        <v>1763</v>
      </c>
      <c r="B1053" s="86" t="s">
        <v>892</v>
      </c>
      <c r="C1053" s="87" t="s">
        <v>1503</v>
      </c>
      <c r="D1053" s="98"/>
      <c r="E1053" s="98"/>
    </row>
    <row r="1054" spans="1:5">
      <c r="A1054" s="85" t="s">
        <v>1763</v>
      </c>
      <c r="B1054" s="86" t="s">
        <v>892</v>
      </c>
      <c r="C1054" s="87" t="s">
        <v>1504</v>
      </c>
      <c r="D1054" s="98"/>
      <c r="E1054" s="98"/>
    </row>
    <row r="1055" spans="1:5">
      <c r="A1055" s="85" t="s">
        <v>1763</v>
      </c>
      <c r="B1055" s="86" t="s">
        <v>916</v>
      </c>
      <c r="C1055" s="87" t="s">
        <v>1722</v>
      </c>
      <c r="D1055" s="98"/>
      <c r="E1055" s="98"/>
    </row>
    <row r="1056" spans="1:5">
      <c r="A1056" s="103" t="s">
        <v>1763</v>
      </c>
      <c r="B1056" s="104" t="s">
        <v>1057</v>
      </c>
      <c r="C1056" s="105" t="s">
        <v>1420</v>
      </c>
      <c r="D1056" s="106">
        <v>0.51007025761124114</v>
      </c>
      <c r="E1056" s="106">
        <v>0.86428571428571399</v>
      </c>
    </row>
    <row r="1057" spans="1:5">
      <c r="A1057" s="89" t="s">
        <v>1763</v>
      </c>
      <c r="B1057" s="90" t="s">
        <v>1233</v>
      </c>
      <c r="C1057" s="91" t="s">
        <v>1404</v>
      </c>
      <c r="D1057" s="98"/>
      <c r="E1057" s="98"/>
    </row>
    <row r="1058" spans="1:5">
      <c r="A1058" s="85" t="s">
        <v>1763</v>
      </c>
      <c r="B1058" s="86" t="s">
        <v>1369</v>
      </c>
      <c r="C1058" s="87" t="s">
        <v>1475</v>
      </c>
      <c r="D1058" s="98"/>
      <c r="E1058" s="98"/>
    </row>
    <row r="1059" spans="1:5">
      <c r="A1059" s="85" t="s">
        <v>1763</v>
      </c>
      <c r="B1059" s="86" t="s">
        <v>1369</v>
      </c>
      <c r="C1059" s="87" t="s">
        <v>1764</v>
      </c>
      <c r="D1059" s="98"/>
      <c r="E1059" s="98"/>
    </row>
    <row r="1060" spans="1:5" ht="17.25" thickBot="1">
      <c r="A1060" s="92" t="s">
        <v>1763</v>
      </c>
      <c r="B1060" s="93" t="s">
        <v>1369</v>
      </c>
      <c r="C1060" s="94" t="s">
        <v>1640</v>
      </c>
      <c r="D1060" s="98"/>
      <c r="E1060" s="98"/>
    </row>
    <row r="1061" spans="1:5" ht="17.25" thickBot="1">
      <c r="A1061" s="84"/>
      <c r="B1061" s="84"/>
      <c r="C1061" s="84"/>
      <c r="D1061" s="98"/>
      <c r="E1061" s="98"/>
    </row>
    <row r="1062" spans="1:5">
      <c r="A1062" s="150" t="s">
        <v>1340</v>
      </c>
      <c r="B1062" s="150" t="s">
        <v>11</v>
      </c>
      <c r="C1062" s="150" t="s">
        <v>16</v>
      </c>
      <c r="D1062" s="98"/>
      <c r="E1062" s="98"/>
    </row>
    <row r="1063" spans="1:5">
      <c r="A1063" s="151"/>
      <c r="B1063" s="151"/>
      <c r="C1063" s="151"/>
      <c r="D1063" s="98"/>
      <c r="E1063" s="98"/>
    </row>
    <row r="1064" spans="1:5" ht="17.25" thickBot="1">
      <c r="A1064" s="152"/>
      <c r="B1064" s="152"/>
      <c r="C1064" s="152"/>
      <c r="D1064" s="98"/>
      <c r="E1064" s="98"/>
    </row>
    <row r="1065" spans="1:5">
      <c r="A1065" s="85" t="s">
        <v>1765</v>
      </c>
      <c r="B1065" s="86" t="s">
        <v>447</v>
      </c>
      <c r="C1065" s="87" t="s">
        <v>1438</v>
      </c>
      <c r="D1065" s="98"/>
      <c r="E1065" s="98"/>
    </row>
    <row r="1066" spans="1:5">
      <c r="A1066" s="85" t="s">
        <v>1765</v>
      </c>
      <c r="B1066" s="86" t="s">
        <v>455</v>
      </c>
      <c r="C1066" s="87" t="s">
        <v>1659</v>
      </c>
      <c r="D1066" s="98"/>
      <c r="E1066" s="98"/>
    </row>
    <row r="1067" spans="1:5">
      <c r="A1067" s="85" t="s">
        <v>1765</v>
      </c>
      <c r="B1067" s="86" t="s">
        <v>487</v>
      </c>
      <c r="C1067" s="87" t="s">
        <v>1424</v>
      </c>
      <c r="D1067" s="98"/>
      <c r="E1067" s="98"/>
    </row>
    <row r="1068" spans="1:5">
      <c r="A1068" s="85" t="s">
        <v>1765</v>
      </c>
      <c r="B1068" s="86" t="s">
        <v>754</v>
      </c>
      <c r="C1068" s="87" t="s">
        <v>1665</v>
      </c>
      <c r="D1068" s="98"/>
      <c r="E1068" s="98"/>
    </row>
    <row r="1069" spans="1:5" ht="17.25" thickBot="1">
      <c r="A1069" s="92" t="s">
        <v>1765</v>
      </c>
      <c r="B1069" s="93" t="s">
        <v>1369</v>
      </c>
      <c r="C1069" s="94" t="s">
        <v>1728</v>
      </c>
      <c r="D1069" s="98"/>
      <c r="E1069" s="98"/>
    </row>
    <row r="1070" spans="1:5" ht="17.25" thickBot="1">
      <c r="A1070" s="84"/>
      <c r="B1070" s="84"/>
      <c r="C1070" s="84"/>
      <c r="D1070" s="98"/>
      <c r="E1070" s="98"/>
    </row>
    <row r="1071" spans="1:5">
      <c r="A1071" s="150" t="s">
        <v>1340</v>
      </c>
      <c r="B1071" s="150" t="s">
        <v>11</v>
      </c>
      <c r="C1071" s="150" t="s">
        <v>16</v>
      </c>
      <c r="D1071" s="98"/>
      <c r="E1071" s="98"/>
    </row>
    <row r="1072" spans="1:5">
      <c r="A1072" s="151"/>
      <c r="B1072" s="151"/>
      <c r="C1072" s="151"/>
      <c r="D1072" s="98"/>
      <c r="E1072" s="98"/>
    </row>
    <row r="1073" spans="1:5" ht="17.25" thickBot="1">
      <c r="A1073" s="152"/>
      <c r="B1073" s="152"/>
      <c r="C1073" s="152"/>
      <c r="D1073" s="98"/>
      <c r="E1073" s="98"/>
    </row>
    <row r="1074" spans="1:5">
      <c r="A1074" s="85" t="s">
        <v>1766</v>
      </c>
      <c r="B1074" s="86" t="s">
        <v>439</v>
      </c>
      <c r="C1074" s="87" t="s">
        <v>1353</v>
      </c>
      <c r="D1074" s="98"/>
      <c r="E1074" s="98"/>
    </row>
    <row r="1075" spans="1:5">
      <c r="A1075" s="103" t="s">
        <v>1766</v>
      </c>
      <c r="B1075" s="104" t="s">
        <v>610</v>
      </c>
      <c r="C1075" s="105" t="s">
        <v>1408</v>
      </c>
      <c r="D1075" s="106">
        <v>0.50916616917525603</v>
      </c>
      <c r="E1075" s="106">
        <v>0.46250059434814533</v>
      </c>
    </row>
    <row r="1076" spans="1:5">
      <c r="A1076" s="85" t="s">
        <v>1766</v>
      </c>
      <c r="B1076" s="86" t="s">
        <v>691</v>
      </c>
      <c r="C1076" s="87" t="s">
        <v>1359</v>
      </c>
      <c r="D1076" s="98"/>
      <c r="E1076" s="98"/>
    </row>
    <row r="1077" spans="1:5">
      <c r="A1077" s="85" t="s">
        <v>1766</v>
      </c>
      <c r="B1077" s="86" t="s">
        <v>716</v>
      </c>
      <c r="C1077" s="87" t="s">
        <v>1767</v>
      </c>
      <c r="D1077" s="98"/>
      <c r="E1077" s="98"/>
    </row>
    <row r="1078" spans="1:5">
      <c r="A1078" s="89" t="s">
        <v>1766</v>
      </c>
      <c r="B1078" s="90" t="s">
        <v>940</v>
      </c>
      <c r="C1078" s="91" t="s">
        <v>1409</v>
      </c>
      <c r="D1078" s="98"/>
      <c r="E1078" s="98"/>
    </row>
    <row r="1079" spans="1:5">
      <c r="A1079" s="85" t="s">
        <v>1766</v>
      </c>
      <c r="B1079" s="86" t="s">
        <v>978</v>
      </c>
      <c r="C1079" s="87" t="s">
        <v>1768</v>
      </c>
      <c r="D1079" s="98"/>
      <c r="E1079" s="98"/>
    </row>
    <row r="1080" spans="1:5">
      <c r="A1080" s="85" t="s">
        <v>1766</v>
      </c>
      <c r="B1080" s="86" t="s">
        <v>1107</v>
      </c>
      <c r="C1080" s="87" t="s">
        <v>1769</v>
      </c>
      <c r="D1080" s="98"/>
      <c r="E1080" s="98"/>
    </row>
    <row r="1081" spans="1:5">
      <c r="A1081" s="85" t="s">
        <v>1766</v>
      </c>
      <c r="B1081" s="86" t="s">
        <v>1233</v>
      </c>
      <c r="C1081" s="87" t="s">
        <v>1404</v>
      </c>
      <c r="D1081" s="98"/>
      <c r="E1081" s="98"/>
    </row>
    <row r="1082" spans="1:5">
      <c r="A1082" s="85" t="s">
        <v>1766</v>
      </c>
      <c r="B1082" s="86" t="s">
        <v>1369</v>
      </c>
      <c r="C1082" s="87" t="s">
        <v>1770</v>
      </c>
      <c r="D1082" s="98"/>
      <c r="E1082" s="98"/>
    </row>
    <row r="1083" spans="1:5">
      <c r="A1083" s="89" t="s">
        <v>1766</v>
      </c>
      <c r="B1083" s="90" t="s">
        <v>1369</v>
      </c>
      <c r="C1083" s="91" t="s">
        <v>1449</v>
      </c>
      <c r="D1083" s="98"/>
      <c r="E1083" s="98"/>
    </row>
    <row r="1084" spans="1:5">
      <c r="A1084" s="85" t="s">
        <v>1766</v>
      </c>
      <c r="B1084" s="86" t="s">
        <v>1369</v>
      </c>
      <c r="C1084" s="87" t="s">
        <v>1450</v>
      </c>
      <c r="D1084" s="98"/>
      <c r="E1084" s="98"/>
    </row>
    <row r="1085" spans="1:5">
      <c r="A1085" s="85" t="s">
        <v>1766</v>
      </c>
      <c r="B1085" s="86" t="s">
        <v>1369</v>
      </c>
      <c r="C1085" s="87" t="s">
        <v>1771</v>
      </c>
      <c r="D1085" s="98"/>
      <c r="E1085" s="98"/>
    </row>
    <row r="1086" spans="1:5">
      <c r="A1086" s="85" t="s">
        <v>1766</v>
      </c>
      <c r="B1086" s="86" t="s">
        <v>1369</v>
      </c>
      <c r="C1086" s="87" t="s">
        <v>1772</v>
      </c>
      <c r="D1086" s="98"/>
      <c r="E1086" s="98"/>
    </row>
    <row r="1087" spans="1:5" ht="17.25" thickBot="1">
      <c r="A1087" s="92" t="s">
        <v>1766</v>
      </c>
      <c r="B1087" s="93" t="s">
        <v>1369</v>
      </c>
      <c r="C1087" s="94" t="s">
        <v>1437</v>
      </c>
      <c r="D1087" s="98"/>
      <c r="E1087" s="98"/>
    </row>
    <row r="1088" spans="1:5" ht="17.25" thickBot="1">
      <c r="A1088" s="84"/>
      <c r="B1088" s="84"/>
      <c r="C1088" s="84"/>
      <c r="D1088" s="98"/>
      <c r="E1088" s="98"/>
    </row>
    <row r="1089" spans="1:5">
      <c r="A1089" s="150" t="s">
        <v>1340</v>
      </c>
      <c r="B1089" s="150" t="s">
        <v>11</v>
      </c>
      <c r="C1089" s="150" t="s">
        <v>16</v>
      </c>
      <c r="D1089" s="98"/>
      <c r="E1089" s="98"/>
    </row>
    <row r="1090" spans="1:5">
      <c r="A1090" s="151"/>
      <c r="B1090" s="151"/>
      <c r="C1090" s="151"/>
      <c r="D1090" s="98"/>
      <c r="E1090" s="98"/>
    </row>
    <row r="1091" spans="1:5" ht="17.25" thickBot="1">
      <c r="A1091" s="152"/>
      <c r="B1091" s="152"/>
      <c r="C1091" s="152"/>
      <c r="D1091" s="98"/>
      <c r="E1091" s="98"/>
    </row>
    <row r="1092" spans="1:5">
      <c r="A1092" s="85" t="s">
        <v>1773</v>
      </c>
      <c r="B1092" s="86" t="s">
        <v>191</v>
      </c>
      <c r="C1092" s="87" t="s">
        <v>1324</v>
      </c>
      <c r="D1092" s="98"/>
      <c r="E1092" s="98"/>
    </row>
    <row r="1093" spans="1:5">
      <c r="A1093" s="85" t="s">
        <v>1773</v>
      </c>
      <c r="B1093" s="86" t="s">
        <v>263</v>
      </c>
      <c r="C1093" s="87" t="s">
        <v>1774</v>
      </c>
      <c r="D1093" s="98"/>
      <c r="E1093" s="98"/>
    </row>
    <row r="1094" spans="1:5">
      <c r="A1094" s="85" t="s">
        <v>1773</v>
      </c>
      <c r="B1094" s="86" t="s">
        <v>523</v>
      </c>
      <c r="C1094" s="87" t="s">
        <v>1589</v>
      </c>
      <c r="D1094" s="98"/>
      <c r="E1094" s="98"/>
    </row>
    <row r="1095" spans="1:5">
      <c r="A1095" s="85" t="s">
        <v>1773</v>
      </c>
      <c r="B1095" s="86" t="s">
        <v>766</v>
      </c>
      <c r="C1095" s="87" t="s">
        <v>1362</v>
      </c>
      <c r="D1095" s="98"/>
      <c r="E1095" s="98"/>
    </row>
    <row r="1096" spans="1:5">
      <c r="A1096" s="89" t="s">
        <v>1773</v>
      </c>
      <c r="B1096" s="90" t="s">
        <v>866</v>
      </c>
      <c r="C1096" s="91" t="s">
        <v>1488</v>
      </c>
      <c r="D1096" s="98"/>
      <c r="E1096" s="98"/>
    </row>
    <row r="1097" spans="1:5">
      <c r="A1097" s="85" t="s">
        <v>1773</v>
      </c>
      <c r="B1097" s="86" t="s">
        <v>879</v>
      </c>
      <c r="C1097" s="87" t="s">
        <v>1601</v>
      </c>
      <c r="D1097" s="98"/>
      <c r="E1097" s="98"/>
    </row>
    <row r="1098" spans="1:5">
      <c r="A1098" s="85" t="s">
        <v>1773</v>
      </c>
      <c r="B1098" s="86" t="s">
        <v>969</v>
      </c>
      <c r="C1098" s="87" t="s">
        <v>1725</v>
      </c>
      <c r="D1098" s="98"/>
      <c r="E1098" s="98"/>
    </row>
    <row r="1099" spans="1:5">
      <c r="A1099" s="85" t="s">
        <v>1773</v>
      </c>
      <c r="B1099" s="86" t="s">
        <v>978</v>
      </c>
      <c r="C1099" s="87" t="s">
        <v>1768</v>
      </c>
      <c r="D1099" s="98"/>
      <c r="E1099" s="98"/>
    </row>
    <row r="1100" spans="1:5">
      <c r="A1100" s="85" t="s">
        <v>1773</v>
      </c>
      <c r="B1100" s="86" t="s">
        <v>1047</v>
      </c>
      <c r="C1100" s="87" t="s">
        <v>1590</v>
      </c>
      <c r="D1100" s="98"/>
      <c r="E1100" s="98"/>
    </row>
    <row r="1101" spans="1:5">
      <c r="A1101" s="89" t="s">
        <v>1773</v>
      </c>
      <c r="B1101" s="90" t="s">
        <v>1107</v>
      </c>
      <c r="C1101" s="91" t="s">
        <v>1769</v>
      </c>
      <c r="D1101" s="98"/>
      <c r="E1101" s="98"/>
    </row>
    <row r="1102" spans="1:5">
      <c r="A1102" s="85" t="s">
        <v>1773</v>
      </c>
      <c r="B1102" s="86" t="s">
        <v>1369</v>
      </c>
      <c r="C1102" s="87" t="s">
        <v>1410</v>
      </c>
      <c r="D1102" s="98"/>
      <c r="E1102" s="98"/>
    </row>
    <row r="1103" spans="1:5">
      <c r="A1103" s="85" t="s">
        <v>1773</v>
      </c>
      <c r="B1103" s="86" t="s">
        <v>1369</v>
      </c>
      <c r="C1103" s="87" t="s">
        <v>1775</v>
      </c>
      <c r="D1103" s="98"/>
      <c r="E1103" s="98"/>
    </row>
    <row r="1104" spans="1:5">
      <c r="A1104" s="85" t="s">
        <v>1773</v>
      </c>
      <c r="B1104" s="86" t="s">
        <v>1369</v>
      </c>
      <c r="C1104" s="87" t="s">
        <v>1776</v>
      </c>
      <c r="D1104" s="98"/>
      <c r="E1104" s="98"/>
    </row>
    <row r="1105" spans="1:5">
      <c r="A1105" s="85" t="s">
        <v>1773</v>
      </c>
      <c r="B1105" s="86" t="s">
        <v>1369</v>
      </c>
      <c r="C1105" s="87" t="s">
        <v>1771</v>
      </c>
      <c r="D1105" s="98"/>
      <c r="E1105" s="98"/>
    </row>
    <row r="1106" spans="1:5">
      <c r="A1106" s="89" t="s">
        <v>1773</v>
      </c>
      <c r="B1106" s="90" t="s">
        <v>1369</v>
      </c>
      <c r="C1106" s="91" t="s">
        <v>1772</v>
      </c>
      <c r="D1106" s="98"/>
      <c r="E1106" s="98"/>
    </row>
    <row r="1107" spans="1:5">
      <c r="A1107" s="85" t="s">
        <v>1773</v>
      </c>
      <c r="B1107" s="86" t="s">
        <v>1369</v>
      </c>
      <c r="C1107" s="87" t="s">
        <v>1777</v>
      </c>
      <c r="D1107" s="98"/>
      <c r="E1107" s="98"/>
    </row>
    <row r="1108" spans="1:5" ht="17.25" thickBot="1">
      <c r="A1108" s="92" t="s">
        <v>1773</v>
      </c>
      <c r="B1108" s="93" t="s">
        <v>1369</v>
      </c>
      <c r="C1108" s="94" t="s">
        <v>1778</v>
      </c>
      <c r="D1108" s="98"/>
      <c r="E1108" s="98"/>
    </row>
    <row r="1109" spans="1:5" ht="17.25" thickBot="1">
      <c r="A1109" s="84"/>
      <c r="B1109" s="84"/>
      <c r="C1109" s="84"/>
      <c r="D1109" s="98"/>
      <c r="E1109" s="98"/>
    </row>
    <row r="1110" spans="1:5">
      <c r="A1110" s="150" t="s">
        <v>1340</v>
      </c>
      <c r="B1110" s="150" t="s">
        <v>11</v>
      </c>
      <c r="C1110" s="150" t="s">
        <v>16</v>
      </c>
      <c r="D1110" s="98"/>
      <c r="E1110" s="98"/>
    </row>
    <row r="1111" spans="1:5">
      <c r="A1111" s="151"/>
      <c r="B1111" s="151"/>
      <c r="C1111" s="151"/>
      <c r="D1111" s="98"/>
      <c r="E1111" s="98"/>
    </row>
    <row r="1112" spans="1:5" ht="17.25" thickBot="1">
      <c r="A1112" s="152"/>
      <c r="B1112" s="152"/>
      <c r="C1112" s="152"/>
      <c r="D1112" s="98"/>
      <c r="E1112" s="98"/>
    </row>
    <row r="1113" spans="1:5">
      <c r="A1113" s="85" t="s">
        <v>1779</v>
      </c>
      <c r="B1113" s="86" t="s">
        <v>38</v>
      </c>
      <c r="C1113" s="88" t="s">
        <v>1469</v>
      </c>
      <c r="D1113" s="98"/>
      <c r="E1113" s="98"/>
    </row>
    <row r="1114" spans="1:5">
      <c r="A1114" s="85" t="s">
        <v>1779</v>
      </c>
      <c r="B1114" s="86" t="s">
        <v>254</v>
      </c>
      <c r="C1114" s="87" t="s">
        <v>1654</v>
      </c>
      <c r="D1114" s="98"/>
      <c r="E1114" s="98"/>
    </row>
    <row r="1115" spans="1:5">
      <c r="A1115" s="85" t="s">
        <v>1779</v>
      </c>
      <c r="B1115" s="86" t="s">
        <v>483</v>
      </c>
      <c r="C1115" s="87" t="s">
        <v>1607</v>
      </c>
      <c r="D1115" s="98"/>
      <c r="E1115" s="98"/>
    </row>
    <row r="1116" spans="1:5">
      <c r="A1116" s="85" t="s">
        <v>1779</v>
      </c>
      <c r="B1116" s="86" t="s">
        <v>645</v>
      </c>
      <c r="C1116" s="87" t="s">
        <v>1583</v>
      </c>
      <c r="D1116" s="98"/>
      <c r="E1116" s="98"/>
    </row>
    <row r="1117" spans="1:5">
      <c r="A1117" s="89" t="s">
        <v>1779</v>
      </c>
      <c r="B1117" s="90" t="s">
        <v>785</v>
      </c>
      <c r="C1117" s="91" t="s">
        <v>1439</v>
      </c>
      <c r="D1117" s="98"/>
      <c r="E1117" s="98"/>
    </row>
    <row r="1118" spans="1:5">
      <c r="A1118" s="85" t="s">
        <v>1779</v>
      </c>
      <c r="B1118" s="86" t="s">
        <v>793</v>
      </c>
      <c r="C1118" s="87" t="s">
        <v>1700</v>
      </c>
      <c r="D1118" s="98"/>
      <c r="E1118" s="98"/>
    </row>
    <row r="1119" spans="1:5">
      <c r="A1119" s="85" t="s">
        <v>1779</v>
      </c>
      <c r="B1119" s="86" t="s">
        <v>837</v>
      </c>
      <c r="C1119" s="87" t="s">
        <v>1390</v>
      </c>
      <c r="D1119" s="98"/>
      <c r="E1119" s="98"/>
    </row>
    <row r="1120" spans="1:5">
      <c r="A1120" s="85" t="s">
        <v>1779</v>
      </c>
      <c r="B1120" s="86" t="s">
        <v>920</v>
      </c>
      <c r="C1120" s="88" t="s">
        <v>1575</v>
      </c>
      <c r="D1120" s="98"/>
      <c r="E1120" s="98"/>
    </row>
    <row r="1121" spans="1:5">
      <c r="A1121" s="85" t="s">
        <v>1779</v>
      </c>
      <c r="B1121" s="86" t="s">
        <v>1369</v>
      </c>
      <c r="C1121" s="87" t="s">
        <v>1577</v>
      </c>
      <c r="D1121" s="98"/>
      <c r="E1121" s="98"/>
    </row>
    <row r="1122" spans="1:5" ht="17.25" thickBot="1">
      <c r="A1122" s="92" t="s">
        <v>1779</v>
      </c>
      <c r="B1122" s="93" t="s">
        <v>1369</v>
      </c>
      <c r="C1122" s="96" t="s">
        <v>1780</v>
      </c>
      <c r="D1122" s="98"/>
      <c r="E1122" s="98"/>
    </row>
    <row r="1123" spans="1:5" ht="17.25" thickBot="1">
      <c r="A1123" s="84"/>
      <c r="B1123" s="84"/>
      <c r="C1123" s="84"/>
      <c r="D1123" s="98"/>
      <c r="E1123" s="98"/>
    </row>
    <row r="1124" spans="1:5">
      <c r="A1124" s="150" t="s">
        <v>1340</v>
      </c>
      <c r="B1124" s="150" t="s">
        <v>11</v>
      </c>
      <c r="C1124" s="150" t="s">
        <v>16</v>
      </c>
      <c r="D1124" s="98"/>
      <c r="E1124" s="98"/>
    </row>
    <row r="1125" spans="1:5">
      <c r="A1125" s="151"/>
      <c r="B1125" s="151"/>
      <c r="C1125" s="151"/>
      <c r="D1125" s="98"/>
      <c r="E1125" s="98"/>
    </row>
    <row r="1126" spans="1:5" ht="17.25" thickBot="1">
      <c r="A1126" s="152"/>
      <c r="B1126" s="152"/>
      <c r="C1126" s="152"/>
      <c r="D1126" s="98"/>
      <c r="E1126" s="98"/>
    </row>
    <row r="1127" spans="1:5">
      <c r="A1127" s="85" t="s">
        <v>1781</v>
      </c>
      <c r="B1127" s="86" t="s">
        <v>267</v>
      </c>
      <c r="C1127" s="87" t="s">
        <v>1350</v>
      </c>
      <c r="D1127" s="98"/>
      <c r="E1127" s="98"/>
    </row>
    <row r="1128" spans="1:5">
      <c r="A1128" s="85" t="s">
        <v>1781</v>
      </c>
      <c r="B1128" s="86" t="s">
        <v>615</v>
      </c>
      <c r="C1128" s="87" t="s">
        <v>1599</v>
      </c>
      <c r="D1128" s="98"/>
      <c r="E1128" s="98"/>
    </row>
    <row r="1129" spans="1:5">
      <c r="A1129" s="85" t="s">
        <v>1781</v>
      </c>
      <c r="B1129" s="86" t="s">
        <v>635</v>
      </c>
      <c r="C1129" s="87" t="s">
        <v>1356</v>
      </c>
      <c r="D1129" s="98"/>
      <c r="E1129" s="98"/>
    </row>
    <row r="1130" spans="1:5">
      <c r="A1130" s="85" t="s">
        <v>1781</v>
      </c>
      <c r="B1130" s="86" t="s">
        <v>770</v>
      </c>
      <c r="C1130" s="87" t="s">
        <v>1363</v>
      </c>
      <c r="D1130" s="98"/>
      <c r="E1130" s="98"/>
    </row>
    <row r="1131" spans="1:5">
      <c r="A1131" s="89" t="s">
        <v>1781</v>
      </c>
      <c r="B1131" s="90" t="s">
        <v>879</v>
      </c>
      <c r="C1131" s="91" t="s">
        <v>1601</v>
      </c>
      <c r="D1131" s="98"/>
      <c r="E1131" s="98"/>
    </row>
    <row r="1132" spans="1:5">
      <c r="A1132" s="85" t="s">
        <v>1781</v>
      </c>
      <c r="B1132" s="86" t="s">
        <v>994</v>
      </c>
      <c r="C1132" s="87" t="s">
        <v>1432</v>
      </c>
      <c r="D1132" s="98">
        <v>0.96855834851244693</v>
      </c>
      <c r="E1132" s="98">
        <v>0.69564347298117779</v>
      </c>
    </row>
    <row r="1133" spans="1:5">
      <c r="A1133" s="85" t="s">
        <v>1781</v>
      </c>
      <c r="B1133" s="86" t="s">
        <v>1026</v>
      </c>
      <c r="C1133" s="87" t="s">
        <v>1602</v>
      </c>
      <c r="D1133" s="98"/>
      <c r="E1133" s="98"/>
    </row>
    <row r="1134" spans="1:5">
      <c r="A1134" s="85" t="s">
        <v>1781</v>
      </c>
      <c r="B1134" s="86" t="s">
        <v>1057</v>
      </c>
      <c r="C1134" s="87" t="s">
        <v>1420</v>
      </c>
      <c r="D1134" s="98">
        <v>0.51007025761124114</v>
      </c>
      <c r="E1134" s="98">
        <v>0.86428571428571399</v>
      </c>
    </row>
    <row r="1135" spans="1:5">
      <c r="A1135" s="85" t="s">
        <v>1781</v>
      </c>
      <c r="B1135" s="86" t="s">
        <v>1094</v>
      </c>
      <c r="C1135" s="87" t="s">
        <v>1603</v>
      </c>
      <c r="D1135" s="98"/>
      <c r="E1135" s="98"/>
    </row>
    <row r="1136" spans="1:5">
      <c r="A1136" s="89" t="s">
        <v>1781</v>
      </c>
      <c r="B1136" s="90" t="s">
        <v>1369</v>
      </c>
      <c r="C1136" s="91" t="s">
        <v>1525</v>
      </c>
      <c r="D1136" s="98"/>
      <c r="E1136" s="98"/>
    </row>
    <row r="1137" spans="1:5">
      <c r="A1137" s="85" t="s">
        <v>1781</v>
      </c>
      <c r="B1137" s="86" t="s">
        <v>1369</v>
      </c>
      <c r="C1137" s="87" t="s">
        <v>1462</v>
      </c>
      <c r="D1137" s="98"/>
      <c r="E1137" s="98"/>
    </row>
    <row r="1138" spans="1:5">
      <c r="A1138" s="85" t="s">
        <v>1781</v>
      </c>
      <c r="B1138" s="86" t="s">
        <v>1369</v>
      </c>
      <c r="C1138" s="87" t="s">
        <v>1454</v>
      </c>
      <c r="D1138" s="98"/>
      <c r="E1138" s="98"/>
    </row>
    <row r="1139" spans="1:5">
      <c r="A1139" s="85" t="s">
        <v>1781</v>
      </c>
      <c r="B1139" s="86" t="s">
        <v>1369</v>
      </c>
      <c r="C1139" s="87" t="s">
        <v>1550</v>
      </c>
      <c r="D1139" s="98"/>
      <c r="E1139" s="98"/>
    </row>
    <row r="1140" spans="1:5">
      <c r="A1140" s="85" t="s">
        <v>1781</v>
      </c>
      <c r="B1140" s="86" t="s">
        <v>1369</v>
      </c>
      <c r="C1140" s="87" t="s">
        <v>1551</v>
      </c>
      <c r="D1140" s="98"/>
      <c r="E1140" s="98"/>
    </row>
    <row r="1141" spans="1:5">
      <c r="A1141" s="89" t="s">
        <v>1781</v>
      </c>
      <c r="B1141" s="90" t="s">
        <v>1369</v>
      </c>
      <c r="C1141" s="91" t="s">
        <v>1605</v>
      </c>
      <c r="D1141" s="98"/>
      <c r="E1141" s="98"/>
    </row>
    <row r="1142" spans="1:5">
      <c r="A1142" s="85" t="s">
        <v>1781</v>
      </c>
      <c r="B1142" s="86" t="s">
        <v>1369</v>
      </c>
      <c r="C1142" s="87" t="s">
        <v>1710</v>
      </c>
      <c r="D1142" s="98"/>
      <c r="E1142" s="98"/>
    </row>
    <row r="1143" spans="1:5">
      <c r="A1143" s="85" t="s">
        <v>1781</v>
      </c>
      <c r="B1143" s="86" t="s">
        <v>1369</v>
      </c>
      <c r="C1143" s="87" t="s">
        <v>1421</v>
      </c>
      <c r="D1143" s="98"/>
      <c r="E1143" s="98"/>
    </row>
    <row r="1144" spans="1:5">
      <c r="A1144" s="85" t="s">
        <v>1781</v>
      </c>
      <c r="B1144" s="86" t="s">
        <v>1369</v>
      </c>
      <c r="C1144" s="88" t="s">
        <v>1782</v>
      </c>
      <c r="D1144" s="98"/>
      <c r="E1144" s="98"/>
    </row>
    <row r="1145" spans="1:5">
      <c r="A1145" s="85" t="s">
        <v>1781</v>
      </c>
      <c r="B1145" s="86" t="s">
        <v>1369</v>
      </c>
      <c r="C1145" s="87" t="s">
        <v>1422</v>
      </c>
      <c r="D1145" s="98"/>
      <c r="E1145" s="98"/>
    </row>
    <row r="1146" spans="1:5">
      <c r="A1146" s="89" t="s">
        <v>1781</v>
      </c>
      <c r="B1146" s="90" t="s">
        <v>1369</v>
      </c>
      <c r="C1146" s="91" t="s">
        <v>1596</v>
      </c>
      <c r="D1146" s="98"/>
      <c r="E1146" s="98"/>
    </row>
    <row r="1147" spans="1:5">
      <c r="A1147" s="85" t="s">
        <v>1781</v>
      </c>
      <c r="B1147" s="86" t="s">
        <v>1369</v>
      </c>
      <c r="C1147" s="87" t="s">
        <v>1514</v>
      </c>
      <c r="D1147" s="98"/>
      <c r="E1147" s="98"/>
    </row>
    <row r="1148" spans="1:5" ht="17.25" thickBot="1">
      <c r="A1148" s="92" t="s">
        <v>1781</v>
      </c>
      <c r="B1148" s="93" t="s">
        <v>1369</v>
      </c>
      <c r="C1148" s="94" t="s">
        <v>1783</v>
      </c>
      <c r="D1148" s="98"/>
      <c r="E1148" s="98"/>
    </row>
    <row r="1151" spans="1:5">
      <c r="A1151" s="97" t="s">
        <v>1784</v>
      </c>
    </row>
  </sheetData>
  <mergeCells count="227">
    <mergeCell ref="A2:A4"/>
    <mergeCell ref="B2:B4"/>
    <mergeCell ref="C2:C4"/>
    <mergeCell ref="A33:A35"/>
    <mergeCell ref="B33:B35"/>
    <mergeCell ref="C33:C35"/>
    <mergeCell ref="A108:A110"/>
    <mergeCell ref="B108:B110"/>
    <mergeCell ref="C108:C110"/>
    <mergeCell ref="A91:A93"/>
    <mergeCell ref="B91:B93"/>
    <mergeCell ref="C91:C93"/>
    <mergeCell ref="A83:A85"/>
    <mergeCell ref="B83:B85"/>
    <mergeCell ref="C83:C85"/>
    <mergeCell ref="A65:A67"/>
    <mergeCell ref="B65:B67"/>
    <mergeCell ref="C65:C67"/>
    <mergeCell ref="A41:A43"/>
    <mergeCell ref="B41:B43"/>
    <mergeCell ref="C41:C43"/>
    <mergeCell ref="A57:A59"/>
    <mergeCell ref="B57:B59"/>
    <mergeCell ref="C57:C59"/>
    <mergeCell ref="A139:A141"/>
    <mergeCell ref="B139:B141"/>
    <mergeCell ref="C139:C141"/>
    <mergeCell ref="A151:A153"/>
    <mergeCell ref="B151:B153"/>
    <mergeCell ref="C151:C153"/>
    <mergeCell ref="A123:A125"/>
    <mergeCell ref="B123:B125"/>
    <mergeCell ref="C123:C125"/>
    <mergeCell ref="A201:A203"/>
    <mergeCell ref="B201:B203"/>
    <mergeCell ref="C201:C203"/>
    <mergeCell ref="A215:A217"/>
    <mergeCell ref="B215:B217"/>
    <mergeCell ref="C215:C217"/>
    <mergeCell ref="A161:A163"/>
    <mergeCell ref="B161:B163"/>
    <mergeCell ref="C161:C163"/>
    <mergeCell ref="A179:A181"/>
    <mergeCell ref="B179:B181"/>
    <mergeCell ref="C179:C181"/>
    <mergeCell ref="A250:A252"/>
    <mergeCell ref="B250:B252"/>
    <mergeCell ref="C250:C252"/>
    <mergeCell ref="A262:A264"/>
    <mergeCell ref="B262:B264"/>
    <mergeCell ref="C262:C264"/>
    <mergeCell ref="A224:A226"/>
    <mergeCell ref="B224:B226"/>
    <mergeCell ref="C224:C226"/>
    <mergeCell ref="A236:A238"/>
    <mergeCell ref="B236:B238"/>
    <mergeCell ref="C236:C238"/>
    <mergeCell ref="A298:A300"/>
    <mergeCell ref="B298:B300"/>
    <mergeCell ref="C298:C300"/>
    <mergeCell ref="A318:A320"/>
    <mergeCell ref="B318:B320"/>
    <mergeCell ref="C318:C320"/>
    <mergeCell ref="A269:A271"/>
    <mergeCell ref="B269:B271"/>
    <mergeCell ref="C269:C271"/>
    <mergeCell ref="A283:A285"/>
    <mergeCell ref="B283:B285"/>
    <mergeCell ref="C283:C285"/>
    <mergeCell ref="A372:A374"/>
    <mergeCell ref="B372:B374"/>
    <mergeCell ref="C372:C374"/>
    <mergeCell ref="A389:A391"/>
    <mergeCell ref="B389:B391"/>
    <mergeCell ref="C389:C391"/>
    <mergeCell ref="A348:A350"/>
    <mergeCell ref="B348:B350"/>
    <mergeCell ref="C348:C350"/>
    <mergeCell ref="A358:A360"/>
    <mergeCell ref="B358:B360"/>
    <mergeCell ref="C358:C360"/>
    <mergeCell ref="A444:A446"/>
    <mergeCell ref="B444:B446"/>
    <mergeCell ref="C444:C446"/>
    <mergeCell ref="A451:A453"/>
    <mergeCell ref="B451:B453"/>
    <mergeCell ref="C451:C453"/>
    <mergeCell ref="A410:A412"/>
    <mergeCell ref="B410:B412"/>
    <mergeCell ref="C410:C412"/>
    <mergeCell ref="A432:A434"/>
    <mergeCell ref="B432:B434"/>
    <mergeCell ref="C432:C434"/>
    <mergeCell ref="A484:A486"/>
    <mergeCell ref="B484:B486"/>
    <mergeCell ref="C484:C486"/>
    <mergeCell ref="A498:A500"/>
    <mergeCell ref="B498:B500"/>
    <mergeCell ref="C498:C500"/>
    <mergeCell ref="A458:A460"/>
    <mergeCell ref="B458:B460"/>
    <mergeCell ref="C458:C460"/>
    <mergeCell ref="A469:A471"/>
    <mergeCell ref="B469:B471"/>
    <mergeCell ref="C469:C471"/>
    <mergeCell ref="A556:A558"/>
    <mergeCell ref="B556:B558"/>
    <mergeCell ref="C556:C558"/>
    <mergeCell ref="A573:A575"/>
    <mergeCell ref="B573:B575"/>
    <mergeCell ref="C573:C575"/>
    <mergeCell ref="A525:A527"/>
    <mergeCell ref="B525:B527"/>
    <mergeCell ref="C525:C527"/>
    <mergeCell ref="A546:A548"/>
    <mergeCell ref="B546:B548"/>
    <mergeCell ref="C546:C548"/>
    <mergeCell ref="A615:A617"/>
    <mergeCell ref="B615:B617"/>
    <mergeCell ref="C615:C617"/>
    <mergeCell ref="A623:A625"/>
    <mergeCell ref="B623:B625"/>
    <mergeCell ref="C623:C625"/>
    <mergeCell ref="A585:A587"/>
    <mergeCell ref="B585:B587"/>
    <mergeCell ref="C585:C587"/>
    <mergeCell ref="A602:A604"/>
    <mergeCell ref="B602:B604"/>
    <mergeCell ref="C602:C604"/>
    <mergeCell ref="A654:A656"/>
    <mergeCell ref="B654:B656"/>
    <mergeCell ref="C654:C656"/>
    <mergeCell ref="A673:A675"/>
    <mergeCell ref="B673:B675"/>
    <mergeCell ref="C673:C675"/>
    <mergeCell ref="A639:A641"/>
    <mergeCell ref="B639:B641"/>
    <mergeCell ref="C639:C641"/>
    <mergeCell ref="A646:A648"/>
    <mergeCell ref="B646:B648"/>
    <mergeCell ref="C646:C648"/>
    <mergeCell ref="A706:A708"/>
    <mergeCell ref="B706:B708"/>
    <mergeCell ref="C706:C708"/>
    <mergeCell ref="A727:A729"/>
    <mergeCell ref="B727:B729"/>
    <mergeCell ref="C727:C729"/>
    <mergeCell ref="A681:A683"/>
    <mergeCell ref="B681:B683"/>
    <mergeCell ref="C681:C683"/>
    <mergeCell ref="A695:A697"/>
    <mergeCell ref="B695:B697"/>
    <mergeCell ref="C695:C697"/>
    <mergeCell ref="A779:A781"/>
    <mergeCell ref="B779:B781"/>
    <mergeCell ref="C779:C781"/>
    <mergeCell ref="A833:A835"/>
    <mergeCell ref="B833:B835"/>
    <mergeCell ref="C833:C835"/>
    <mergeCell ref="A762:A764"/>
    <mergeCell ref="B762:B764"/>
    <mergeCell ref="C762:C764"/>
    <mergeCell ref="A770:A772"/>
    <mergeCell ref="B770:B772"/>
    <mergeCell ref="C770:C772"/>
    <mergeCell ref="A903:A905"/>
    <mergeCell ref="B903:B905"/>
    <mergeCell ref="C903:C905"/>
    <mergeCell ref="A911:A913"/>
    <mergeCell ref="B911:B913"/>
    <mergeCell ref="C911:C913"/>
    <mergeCell ref="A880:A882"/>
    <mergeCell ref="B880:B882"/>
    <mergeCell ref="C880:C882"/>
    <mergeCell ref="A893:A895"/>
    <mergeCell ref="B893:B895"/>
    <mergeCell ref="C893:C895"/>
    <mergeCell ref="A943:A945"/>
    <mergeCell ref="B943:B945"/>
    <mergeCell ref="C943:C945"/>
    <mergeCell ref="A957:A959"/>
    <mergeCell ref="B957:B959"/>
    <mergeCell ref="C957:C959"/>
    <mergeCell ref="A922:A924"/>
    <mergeCell ref="B922:B924"/>
    <mergeCell ref="C922:C924"/>
    <mergeCell ref="A936:A938"/>
    <mergeCell ref="B936:B938"/>
    <mergeCell ref="C936:C938"/>
    <mergeCell ref="B1035:B1037"/>
    <mergeCell ref="C1035:C1037"/>
    <mergeCell ref="A993:A995"/>
    <mergeCell ref="B993:B995"/>
    <mergeCell ref="C993:C995"/>
    <mergeCell ref="A1001:A1003"/>
    <mergeCell ref="B1001:B1003"/>
    <mergeCell ref="C1001:C1003"/>
    <mergeCell ref="A970:A972"/>
    <mergeCell ref="B970:B972"/>
    <mergeCell ref="C970:C972"/>
    <mergeCell ref="A977:A979"/>
    <mergeCell ref="B977:B979"/>
    <mergeCell ref="C977:C979"/>
    <mergeCell ref="D2:E2"/>
    <mergeCell ref="D3:E3"/>
    <mergeCell ref="A1110:A1112"/>
    <mergeCell ref="B1110:B1112"/>
    <mergeCell ref="C1110:C1112"/>
    <mergeCell ref="A1124:A1126"/>
    <mergeCell ref="B1124:B1126"/>
    <mergeCell ref="C1124:C1126"/>
    <mergeCell ref="A1071:A1073"/>
    <mergeCell ref="B1071:B1073"/>
    <mergeCell ref="C1071:C1073"/>
    <mergeCell ref="A1089:A1091"/>
    <mergeCell ref="B1089:B1091"/>
    <mergeCell ref="C1089:C1091"/>
    <mergeCell ref="A1045:A1047"/>
    <mergeCell ref="B1045:B1047"/>
    <mergeCell ref="C1045:C1047"/>
    <mergeCell ref="A1062:A1064"/>
    <mergeCell ref="B1062:B1064"/>
    <mergeCell ref="C1062:C1064"/>
    <mergeCell ref="A1013:A1015"/>
    <mergeCell ref="B1013:B1015"/>
    <mergeCell ref="C1013:C1015"/>
    <mergeCell ref="A1035:A1037"/>
  </mergeCells>
  <phoneticPr fontId="1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able 1 Sample Information</vt:lpstr>
      <vt:lpstr> Metabolites</vt:lpstr>
      <vt:lpstr>Quantitative Estimation _Comb</vt:lpstr>
      <vt:lpstr>Pathway clusterin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o</dc:creator>
  <cp:lastModifiedBy>amore</cp:lastModifiedBy>
  <dcterms:created xsi:type="dcterms:W3CDTF">2014-03-24T04:57:31Z</dcterms:created>
  <dcterms:modified xsi:type="dcterms:W3CDTF">2021-12-21T02:10:29Z</dcterms:modified>
</cp:coreProperties>
</file>